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202300"/>
  <mc:AlternateContent xmlns:mc="http://schemas.openxmlformats.org/markup-compatibility/2006">
    <mc:Choice Requires="x15">
      <x15ac:absPath xmlns:x15ac="http://schemas.microsoft.com/office/spreadsheetml/2010/11/ac" url="https://environmentnswgov-my.sharepoint.com/personal/paul_worden_dpie_nsw_gov_au/Documents/General_and_Overall/Journal_papers/Bee_Brood_Diseases/AFB_Final_Article/Final_and_Shared/Supplementary_Files/"/>
    </mc:Choice>
  </mc:AlternateContent>
  <xr:revisionPtr revIDLastSave="1" documentId="14_{8CFE8191-85CC-4DC4-BD47-D5F957CB60D6}" xr6:coauthVersionLast="47" xr6:coauthVersionMax="47" xr10:uidLastSave="{58649EC8-169B-46FA-B003-0D73CFD02110}"/>
  <bookViews>
    <workbookView xWindow="39165" yWindow="2445" windowWidth="26385" windowHeight="12120" firstSheet="6" activeTab="10" xr2:uid="{B7749485-88AB-4C3C-9229-7E0EAD3F4551}"/>
  </bookViews>
  <sheets>
    <sheet name="T1_AFB_Genomes_Studied" sheetId="12" r:id="rId1"/>
    <sheet name="T2_SE_Aust_Assembl_Submission" sheetId="3" r:id="rId2"/>
    <sheet name="T3_NCBI_Ref_Assemblies" sheetId="4" r:id="rId3"/>
    <sheet name="T4_SE_Aust_QC_Info" sheetId="8" r:id="rId4"/>
    <sheet name="T5_SRA_QC_Info" sheetId="5" r:id="rId5"/>
    <sheet name="T6_NZ_QC_Info" sheetId="11" r:id="rId6"/>
    <sheet name="T7_SE_Aust_Isolates_MLSTs" sheetId="6" r:id="rId7"/>
    <sheet name="T8_SRA_MLSTs" sheetId="7" r:id="rId8"/>
    <sheet name="T9_NZ_SRA_MLSTs" sheetId="10" r:id="rId9"/>
    <sheet name="T10_SampleTypeYear" sheetId="9" r:id="rId10"/>
    <sheet name="T11_Origin_Count_Summary" sheetId="13"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880" uniqueCount="2216">
  <si>
    <t>ERR1229511</t>
  </si>
  <si>
    <t>ERR4699914</t>
  </si>
  <si>
    <t>ERR4833683</t>
  </si>
  <si>
    <t>ERR4856107</t>
  </si>
  <si>
    <t>ERR4871678</t>
  </si>
  <si>
    <t>SRR12328818</t>
  </si>
  <si>
    <t>SRR14352921</t>
  </si>
  <si>
    <t>ERR274126</t>
  </si>
  <si>
    <t>ERR1229512</t>
  </si>
  <si>
    <t>ERR4699915</t>
  </si>
  <si>
    <t>ERR4833684</t>
  </si>
  <si>
    <t>ERR4856108</t>
  </si>
  <si>
    <t>ERR4871679</t>
  </si>
  <si>
    <t>SRR12328819</t>
  </si>
  <si>
    <t>SRR14352922</t>
  </si>
  <si>
    <t>ERR274127</t>
  </si>
  <si>
    <t>ERR1229513</t>
  </si>
  <si>
    <t>ERR4699916</t>
  </si>
  <si>
    <t>ERR4835403</t>
  </si>
  <si>
    <t>ERR4856109</t>
  </si>
  <si>
    <t>ERR4871680</t>
  </si>
  <si>
    <t>SRR12328820</t>
  </si>
  <si>
    <t>SRR14352923</t>
  </si>
  <si>
    <t>ERR274129</t>
  </si>
  <si>
    <t>ERR1229514</t>
  </si>
  <si>
    <t>ERR4699917</t>
  </si>
  <si>
    <t>ERR4835404</t>
  </si>
  <si>
    <t>ERR4856110</t>
  </si>
  <si>
    <t>ERR4871681</t>
  </si>
  <si>
    <t>SRR12328821</t>
  </si>
  <si>
    <t>SRR14352924</t>
  </si>
  <si>
    <t>ERR274131</t>
  </si>
  <si>
    <t>ERR1229515</t>
  </si>
  <si>
    <t>ERR4699918</t>
  </si>
  <si>
    <t>ERR4835405</t>
  </si>
  <si>
    <t>ERR4856111</t>
  </si>
  <si>
    <t>ERR4871689</t>
  </si>
  <si>
    <t>SRR12328822</t>
  </si>
  <si>
    <t>SRR14352925</t>
  </si>
  <si>
    <t>ERR274132</t>
  </si>
  <si>
    <t>ERR1229516</t>
  </si>
  <si>
    <t>ERR4699919</t>
  </si>
  <si>
    <t>ERR4835406</t>
  </si>
  <si>
    <t>ERR4856112</t>
  </si>
  <si>
    <t>SRR11348808</t>
  </si>
  <si>
    <t>SRR12328823</t>
  </si>
  <si>
    <t>SRR14352926</t>
  </si>
  <si>
    <t>ERR274133</t>
  </si>
  <si>
    <t>ERR1229517</t>
  </si>
  <si>
    <t>ERR4699920</t>
  </si>
  <si>
    <t>ERR4835407</t>
  </si>
  <si>
    <t>ERR4856113</t>
  </si>
  <si>
    <t>SRR11348810</t>
  </si>
  <si>
    <t>SRR12328824</t>
  </si>
  <si>
    <t>SRR14352927</t>
  </si>
  <si>
    <t>ERR274136</t>
  </si>
  <si>
    <t>ERR1229518</t>
  </si>
  <si>
    <t>ERR4699921</t>
  </si>
  <si>
    <t>ERR4835408</t>
  </si>
  <si>
    <t>ERR4856114</t>
  </si>
  <si>
    <t>SRR11348811</t>
  </si>
  <si>
    <t>SRR12328825</t>
  </si>
  <si>
    <t>SRR14352928</t>
  </si>
  <si>
    <t>ERR274137</t>
  </si>
  <si>
    <t>ERR1229519</t>
  </si>
  <si>
    <t>ERR4699922</t>
  </si>
  <si>
    <t>ERR4835409</t>
  </si>
  <si>
    <t>ERR4856115</t>
  </si>
  <si>
    <t>SRR11348812</t>
  </si>
  <si>
    <t>SRR12328826</t>
  </si>
  <si>
    <t>SRR14352929</t>
  </si>
  <si>
    <t>ERR274138</t>
  </si>
  <si>
    <t>ERR1229520</t>
  </si>
  <si>
    <t>ERR4699923</t>
  </si>
  <si>
    <t>ERR4835410</t>
  </si>
  <si>
    <t>ERR4856116</t>
  </si>
  <si>
    <t>SRR11348813</t>
  </si>
  <si>
    <t>SRR12328827</t>
  </si>
  <si>
    <t>SRR14352930</t>
  </si>
  <si>
    <t>ERR274139</t>
  </si>
  <si>
    <t>ERR1229521</t>
  </si>
  <si>
    <t>ERR4699924</t>
  </si>
  <si>
    <t>ERR4835411</t>
  </si>
  <si>
    <t>ERR4856117</t>
  </si>
  <si>
    <t>SRR11348814</t>
  </si>
  <si>
    <t>SRR12328828</t>
  </si>
  <si>
    <t>SRR14352931</t>
  </si>
  <si>
    <t>ERR274143</t>
  </si>
  <si>
    <t>ERR1229522</t>
  </si>
  <si>
    <t>ERR4699925</t>
  </si>
  <si>
    <t>ERR4835413</t>
  </si>
  <si>
    <t>ERR4856118</t>
  </si>
  <si>
    <t>SRR11348815</t>
  </si>
  <si>
    <t>SRR12328829</t>
  </si>
  <si>
    <t>SRR14352932</t>
  </si>
  <si>
    <t>ERR274145</t>
  </si>
  <si>
    <t>ERR1229523</t>
  </si>
  <si>
    <t>ERR4699926</t>
  </si>
  <si>
    <t>ERR4835414</t>
  </si>
  <si>
    <t>ERR4863354</t>
  </si>
  <si>
    <t>SRR11348816</t>
  </si>
  <si>
    <t>SRR12328830</t>
  </si>
  <si>
    <t>SRR14352933</t>
  </si>
  <si>
    <t>ERR274147</t>
  </si>
  <si>
    <t>ERR1229524</t>
  </si>
  <si>
    <t>ERR4699927</t>
  </si>
  <si>
    <t>ERR4835415</t>
  </si>
  <si>
    <t>ERR4863356</t>
  </si>
  <si>
    <t>SRR11348817</t>
  </si>
  <si>
    <t>SRR12328831</t>
  </si>
  <si>
    <t>SRR14352934</t>
  </si>
  <si>
    <t>ERR274150</t>
  </si>
  <si>
    <t>ERR1229525</t>
  </si>
  <si>
    <t>ERR4699928</t>
  </si>
  <si>
    <t>ERR4835416</t>
  </si>
  <si>
    <t>ERR4863357</t>
  </si>
  <si>
    <t>SRR11348818</t>
  </si>
  <si>
    <t>SRR12328832</t>
  </si>
  <si>
    <t>SRR14352935</t>
  </si>
  <si>
    <t>ERR274154</t>
  </si>
  <si>
    <t>ERR1229526</t>
  </si>
  <si>
    <t>ERR4699929</t>
  </si>
  <si>
    <t>ERR4835417</t>
  </si>
  <si>
    <t>ERR4863358</t>
  </si>
  <si>
    <t>SRR11348819</t>
  </si>
  <si>
    <t>SRR12328833</t>
  </si>
  <si>
    <t>SRR14352936</t>
  </si>
  <si>
    <t>ERR274156</t>
  </si>
  <si>
    <t>ERR1229527</t>
  </si>
  <si>
    <t>ERR4699930</t>
  </si>
  <si>
    <t>ERR4835418</t>
  </si>
  <si>
    <t>ERR4863359</t>
  </si>
  <si>
    <t>SRR11348820</t>
  </si>
  <si>
    <t>SRR12328834</t>
  </si>
  <si>
    <t>SRR14352937</t>
  </si>
  <si>
    <t>ERR274157</t>
  </si>
  <si>
    <t>ERR1229528</t>
  </si>
  <si>
    <t>ERR4699931</t>
  </si>
  <si>
    <t>ERR4835419</t>
  </si>
  <si>
    <t>ERR4863360</t>
  </si>
  <si>
    <t>SRR11348821</t>
  </si>
  <si>
    <t>SRR12328835</t>
  </si>
  <si>
    <t>SRR14352938</t>
  </si>
  <si>
    <t>ERR274158</t>
  </si>
  <si>
    <t>ERR1229529</t>
  </si>
  <si>
    <t>ERR4699932</t>
  </si>
  <si>
    <t>ERR4835420</t>
  </si>
  <si>
    <t>ERR4863361</t>
  </si>
  <si>
    <t>SRR11348822</t>
  </si>
  <si>
    <t>SRR12328836</t>
  </si>
  <si>
    <t>SRR14352939</t>
  </si>
  <si>
    <t>ERR274159</t>
  </si>
  <si>
    <t>ERR1941945</t>
  </si>
  <si>
    <t>ERR4699933</t>
  </si>
  <si>
    <t>ERR4835421</t>
  </si>
  <si>
    <t>ERR4863362</t>
  </si>
  <si>
    <t>SRR11348823</t>
  </si>
  <si>
    <t>SRR12328837</t>
  </si>
  <si>
    <t>SRR14352940</t>
  </si>
  <si>
    <t>ERR274160</t>
  </si>
  <si>
    <t>ERR1941946</t>
  </si>
  <si>
    <t>ERR4699934</t>
  </si>
  <si>
    <t>ERR4835422</t>
  </si>
  <si>
    <t>ERR4863364</t>
  </si>
  <si>
    <t>SRR11348824</t>
  </si>
  <si>
    <t>SRR12328838</t>
  </si>
  <si>
    <t>SRR14352941</t>
  </si>
  <si>
    <t>ERR274161</t>
  </si>
  <si>
    <t>ERR1941947</t>
  </si>
  <si>
    <t>ERR4699935</t>
  </si>
  <si>
    <t>ERR4835423</t>
  </si>
  <si>
    <t>ERR4863366</t>
  </si>
  <si>
    <t>SRR11348825</t>
  </si>
  <si>
    <t>SRR12328839</t>
  </si>
  <si>
    <t>SRR14352942</t>
  </si>
  <si>
    <t>ERR274162</t>
  </si>
  <si>
    <t>ERR1941948</t>
  </si>
  <si>
    <t>ERR4699936</t>
  </si>
  <si>
    <t>ERR4835424</t>
  </si>
  <si>
    <t>ERR4863368</t>
  </si>
  <si>
    <t>SRR11348826</t>
  </si>
  <si>
    <t>SRR12328840</t>
  </si>
  <si>
    <t>SRR14352943</t>
  </si>
  <si>
    <t>ERR274167</t>
  </si>
  <si>
    <t>ERR1941949</t>
  </si>
  <si>
    <t>ERR4699937</t>
  </si>
  <si>
    <t>ERR4835425</t>
  </si>
  <si>
    <t>ERR4863369</t>
  </si>
  <si>
    <t>SRR11348827</t>
  </si>
  <si>
    <t>SRR12328841</t>
  </si>
  <si>
    <t>SRR14352944</t>
  </si>
  <si>
    <t>ERR274168</t>
  </si>
  <si>
    <t>ERR1941950</t>
  </si>
  <si>
    <t>ERR4699938</t>
  </si>
  <si>
    <t>ERR4835426</t>
  </si>
  <si>
    <t>ERR4863370</t>
  </si>
  <si>
    <t>SRR11348828</t>
  </si>
  <si>
    <t>SRR12328842</t>
  </si>
  <si>
    <t>SRR14352945</t>
  </si>
  <si>
    <t>ERR274170</t>
  </si>
  <si>
    <t>ERR1941951</t>
  </si>
  <si>
    <t>ERR4699939</t>
  </si>
  <si>
    <t>ERR4835427</t>
  </si>
  <si>
    <t>ERR4863371</t>
  </si>
  <si>
    <t>SRR11348829</t>
  </si>
  <si>
    <t>SRR12328843</t>
  </si>
  <si>
    <t>SRR14352946</t>
  </si>
  <si>
    <t>ERR274172</t>
  </si>
  <si>
    <t>ERR1941952</t>
  </si>
  <si>
    <t>ERR4699940</t>
  </si>
  <si>
    <t>ERR4835602</t>
  </si>
  <si>
    <t>ERR4863372</t>
  </si>
  <si>
    <t>SRR11348830</t>
  </si>
  <si>
    <t>SRR12328844</t>
  </si>
  <si>
    <t>SRR14352947</t>
  </si>
  <si>
    <t>ERR274173</t>
  </si>
  <si>
    <t>ERR1941953</t>
  </si>
  <si>
    <t>ERR4699941</t>
  </si>
  <si>
    <t>ERR4835603</t>
  </si>
  <si>
    <t>ERR4863373</t>
  </si>
  <si>
    <t>SRR11348831</t>
  </si>
  <si>
    <t>SRR12328845</t>
  </si>
  <si>
    <t>SRR14352948</t>
  </si>
  <si>
    <t>ERR274179</t>
  </si>
  <si>
    <t>ERR1941954</t>
  </si>
  <si>
    <t>ERR4699942</t>
  </si>
  <si>
    <t>ERR4835604</t>
  </si>
  <si>
    <t>ERR4863374</t>
  </si>
  <si>
    <t>SRR11348832</t>
  </si>
  <si>
    <t>SRR12328846</t>
  </si>
  <si>
    <t>SRR14352949</t>
  </si>
  <si>
    <t>ERR274180</t>
  </si>
  <si>
    <t>ERR1941955</t>
  </si>
  <si>
    <t>ERR4699943</t>
  </si>
  <si>
    <t>ERR4835605</t>
  </si>
  <si>
    <t>ERR4863375</t>
  </si>
  <si>
    <t>SRR11348833</t>
  </si>
  <si>
    <t>SRR12328847</t>
  </si>
  <si>
    <t>SRR14352950</t>
  </si>
  <si>
    <t>ERR274183</t>
  </si>
  <si>
    <t>ERR1941956</t>
  </si>
  <si>
    <t>ERR4699944</t>
  </si>
  <si>
    <t>ERR4835606</t>
  </si>
  <si>
    <t>ERR4863376</t>
  </si>
  <si>
    <t>SRR11348834</t>
  </si>
  <si>
    <t>SRR12328848</t>
  </si>
  <si>
    <t>SRR14352951</t>
  </si>
  <si>
    <t>ERR274185</t>
  </si>
  <si>
    <t>ERR1941957</t>
  </si>
  <si>
    <t>ERR4699945</t>
  </si>
  <si>
    <t>ERR4835607</t>
  </si>
  <si>
    <t>ERR4863377</t>
  </si>
  <si>
    <t>SRR11348835</t>
  </si>
  <si>
    <t>SRR12328849</t>
  </si>
  <si>
    <t>SRR14352952</t>
  </si>
  <si>
    <t>ERR274186</t>
  </si>
  <si>
    <t>ERR1941958</t>
  </si>
  <si>
    <t>ERR4699946</t>
  </si>
  <si>
    <t>ERR4835608</t>
  </si>
  <si>
    <t>ERR4863378</t>
  </si>
  <si>
    <t>SRR11348836</t>
  </si>
  <si>
    <t>SRR12328850</t>
  </si>
  <si>
    <t>SRR14352953</t>
  </si>
  <si>
    <t>ERR274189</t>
  </si>
  <si>
    <t>ERR1941959</t>
  </si>
  <si>
    <t>ERR4705340</t>
  </si>
  <si>
    <t>ERR4835609</t>
  </si>
  <si>
    <t>ERR4863379</t>
  </si>
  <si>
    <t>SRR11348837</t>
  </si>
  <si>
    <t>SRR14027334</t>
  </si>
  <si>
    <t>SRR14352954</t>
  </si>
  <si>
    <t>ERR274191</t>
  </si>
  <si>
    <t>ERR1941960</t>
  </si>
  <si>
    <t>ERR4705341</t>
  </si>
  <si>
    <t>ERR4835610</t>
  </si>
  <si>
    <t>ERR4863380</t>
  </si>
  <si>
    <t>SRR11348838</t>
  </si>
  <si>
    <t>SRR14027335</t>
  </si>
  <si>
    <t>SRR14352955</t>
  </si>
  <si>
    <t>ERR274192</t>
  </si>
  <si>
    <t>ERR1941961</t>
  </si>
  <si>
    <t>ERR4705342</t>
  </si>
  <si>
    <t>ERR4835611</t>
  </si>
  <si>
    <t>ERR4863381</t>
  </si>
  <si>
    <t>SRR11348839</t>
  </si>
  <si>
    <t>SRR14027336</t>
  </si>
  <si>
    <t>SRR14352956</t>
  </si>
  <si>
    <t>ERR274195</t>
  </si>
  <si>
    <t>ERR1941962</t>
  </si>
  <si>
    <t>ERR4705344</t>
  </si>
  <si>
    <t>ERR4835612</t>
  </si>
  <si>
    <t>ERR4863382</t>
  </si>
  <si>
    <t>SRR11348840</t>
  </si>
  <si>
    <t>SRR14027337</t>
  </si>
  <si>
    <t>SRR14352957</t>
  </si>
  <si>
    <t>ERR274196</t>
  </si>
  <si>
    <t>ERR1941963</t>
  </si>
  <si>
    <t>ERR4705345</t>
  </si>
  <si>
    <t>ERR4835613</t>
  </si>
  <si>
    <t>ERR4863383</t>
  </si>
  <si>
    <t>SRR11348841</t>
  </si>
  <si>
    <t>SRR14027338</t>
  </si>
  <si>
    <t>SRR14352958</t>
  </si>
  <si>
    <t>ERR274199</t>
  </si>
  <si>
    <t>ERR1941964</t>
  </si>
  <si>
    <t>ERR4705346</t>
  </si>
  <si>
    <t>ERR4835614</t>
  </si>
  <si>
    <t>ERR4863384</t>
  </si>
  <si>
    <t>SRR11348842</t>
  </si>
  <si>
    <t>SRR14027339</t>
  </si>
  <si>
    <t>SRR14352959</t>
  </si>
  <si>
    <t>ERR274201</t>
  </si>
  <si>
    <t>ERR1941965</t>
  </si>
  <si>
    <t>ERR4705349</t>
  </si>
  <si>
    <t>ERR4835615</t>
  </si>
  <si>
    <t>ERR4863385</t>
  </si>
  <si>
    <t>SRR11348843</t>
  </si>
  <si>
    <t>SRR14027340</t>
  </si>
  <si>
    <t>SRR14352960</t>
  </si>
  <si>
    <t>ERR274202</t>
  </si>
  <si>
    <t>ERR1941966</t>
  </si>
  <si>
    <t>ERR4705350</t>
  </si>
  <si>
    <t>ERR4835616</t>
  </si>
  <si>
    <t>ERR4863386</t>
  </si>
  <si>
    <t>SRR11348844</t>
  </si>
  <si>
    <t>SRR14027341</t>
  </si>
  <si>
    <t>SRR14352961</t>
  </si>
  <si>
    <t>ERR274203</t>
  </si>
  <si>
    <t>ERR1941967</t>
  </si>
  <si>
    <t>ERR4705351</t>
  </si>
  <si>
    <t>ERR4844567</t>
  </si>
  <si>
    <t>ERR4863387</t>
  </si>
  <si>
    <t>SRR11348845</t>
  </si>
  <si>
    <t>SRR14027342</t>
  </si>
  <si>
    <t>SRR14352962</t>
  </si>
  <si>
    <t>ERR274204</t>
  </si>
  <si>
    <t>ERR1941968</t>
  </si>
  <si>
    <t>ERR4705352</t>
  </si>
  <si>
    <t>ERR4844568</t>
  </si>
  <si>
    <t>ERR4863388</t>
  </si>
  <si>
    <t>SRR11348846</t>
  </si>
  <si>
    <t>SRR14027343</t>
  </si>
  <si>
    <t>SRR14352963</t>
  </si>
  <si>
    <t>ERR274206</t>
  </si>
  <si>
    <t>ERR1941969</t>
  </si>
  <si>
    <t>ERR4705353</t>
  </si>
  <si>
    <t>ERR4844569</t>
  </si>
  <si>
    <t>ERR4863389</t>
  </si>
  <si>
    <t>SRR11348847</t>
  </si>
  <si>
    <t>SRR14027344</t>
  </si>
  <si>
    <t>SRR14352964</t>
  </si>
  <si>
    <t>ERR274208</t>
  </si>
  <si>
    <t>ERR1941970</t>
  </si>
  <si>
    <t>ERR4705354</t>
  </si>
  <si>
    <t>ERR4844570</t>
  </si>
  <si>
    <t>ERR4863390</t>
  </si>
  <si>
    <t>SRR11348848</t>
  </si>
  <si>
    <t>SRR14027345</t>
  </si>
  <si>
    <t>SRR14352965</t>
  </si>
  <si>
    <t>ERR274210</t>
  </si>
  <si>
    <t>ERR1941971</t>
  </si>
  <si>
    <t>ERR4705355</t>
  </si>
  <si>
    <t>ERR4844571</t>
  </si>
  <si>
    <t>ERR4863391</t>
  </si>
  <si>
    <t>SRR11348849</t>
  </si>
  <si>
    <t>SRR14027346</t>
  </si>
  <si>
    <t>SRR14352966</t>
  </si>
  <si>
    <t>ERR274211</t>
  </si>
  <si>
    <t>ERR1941972</t>
  </si>
  <si>
    <t>ERR4705356</t>
  </si>
  <si>
    <t>ERR4844572</t>
  </si>
  <si>
    <t>ERR4863392</t>
  </si>
  <si>
    <t>SRR11348850</t>
  </si>
  <si>
    <t>SRR14027347</t>
  </si>
  <si>
    <t>SRR14352967</t>
  </si>
  <si>
    <t>ERR274214</t>
  </si>
  <si>
    <t>ERR4699902</t>
  </si>
  <si>
    <t>ERR4705357</t>
  </si>
  <si>
    <t>ERR4844573</t>
  </si>
  <si>
    <t>ERR4863393</t>
  </si>
  <si>
    <t>SRR11348852</t>
  </si>
  <si>
    <t>SRR14027348</t>
  </si>
  <si>
    <t>SRR14352968</t>
  </si>
  <si>
    <t>ERR274215</t>
  </si>
  <si>
    <t>ERR4699903</t>
  </si>
  <si>
    <t>ERR4705358</t>
  </si>
  <si>
    <t>ERR4844574</t>
  </si>
  <si>
    <t>ERR4863394</t>
  </si>
  <si>
    <t>SRR11348853</t>
  </si>
  <si>
    <t>SRR14027349</t>
  </si>
  <si>
    <t>SRR14352969</t>
  </si>
  <si>
    <t>ERR274217</t>
  </si>
  <si>
    <t>ERR4699904</t>
  </si>
  <si>
    <t>ERR4705359</t>
  </si>
  <si>
    <t>ERR4844575</t>
  </si>
  <si>
    <t>ERR4863395</t>
  </si>
  <si>
    <t>SRR11348854</t>
  </si>
  <si>
    <t>SRR14027350</t>
  </si>
  <si>
    <t>SRR14352970</t>
  </si>
  <si>
    <t>ERR274218</t>
  </si>
  <si>
    <t>ERR4699905</t>
  </si>
  <si>
    <t>ERR4762147</t>
  </si>
  <si>
    <t>ERR4854267</t>
  </si>
  <si>
    <t>ERR4863396</t>
  </si>
  <si>
    <t>SRR11348855</t>
  </si>
  <si>
    <t>SRR14027351</t>
  </si>
  <si>
    <t>SRR14352971</t>
  </si>
  <si>
    <t>ERR274220</t>
  </si>
  <si>
    <t>ERR4699906</t>
  </si>
  <si>
    <t>ERR4833675</t>
  </si>
  <si>
    <t>ERR4854268</t>
  </si>
  <si>
    <t>ERR4863397</t>
  </si>
  <si>
    <t>SRR11348856</t>
  </si>
  <si>
    <t>SRR14027352</t>
  </si>
  <si>
    <t>SRR14352972</t>
  </si>
  <si>
    <t>ERR1229504</t>
  </si>
  <si>
    <t>ERR4699907</t>
  </si>
  <si>
    <t>ERR4833676</t>
  </si>
  <si>
    <t>ERR4854269</t>
  </si>
  <si>
    <t>ERR4871669</t>
  </si>
  <si>
    <t>SRR11348857</t>
  </si>
  <si>
    <t>SRR14027353</t>
  </si>
  <si>
    <t>SRR14352974</t>
  </si>
  <si>
    <t>ERR1229505</t>
  </si>
  <si>
    <t>ERR4699908</t>
  </si>
  <si>
    <t>ERR4833677</t>
  </si>
  <si>
    <t>ERR4854271</t>
  </si>
  <si>
    <t>ERR4871670</t>
  </si>
  <si>
    <t>SRR11348858</t>
  </si>
  <si>
    <t>SRR14027354</t>
  </si>
  <si>
    <t>SRR14352975</t>
  </si>
  <si>
    <t>ERR1229506</t>
  </si>
  <si>
    <t>ERR4699909</t>
  </si>
  <si>
    <t>ERR4833678</t>
  </si>
  <si>
    <t>ERR4854272</t>
  </si>
  <si>
    <t>ERR4871671</t>
  </si>
  <si>
    <t>SRR12328813</t>
  </si>
  <si>
    <t>SRR14027355</t>
  </si>
  <si>
    <t>SRR14352976</t>
  </si>
  <si>
    <t>ERR1229507</t>
  </si>
  <si>
    <t>ERR4699910</t>
  </si>
  <si>
    <t>ERR4833679</t>
  </si>
  <si>
    <t>ERR4854273</t>
  </si>
  <si>
    <t>ERR4871672</t>
  </si>
  <si>
    <t>SRR12328814</t>
  </si>
  <si>
    <t>SRR14027356</t>
  </si>
  <si>
    <t>SRR14352977</t>
  </si>
  <si>
    <t>ERR1229508</t>
  </si>
  <si>
    <t>ERR4699911</t>
  </si>
  <si>
    <t>ERR4833680</t>
  </si>
  <si>
    <t>ERR4854274</t>
  </si>
  <si>
    <t>ERR4871675</t>
  </si>
  <si>
    <t>SRR12328815</t>
  </si>
  <si>
    <t>SRR14027357</t>
  </si>
  <si>
    <t>SRR14352978</t>
  </si>
  <si>
    <t>ERR1229509</t>
  </si>
  <si>
    <t>ERR4699912</t>
  </si>
  <si>
    <t>ERR4833681</t>
  </si>
  <si>
    <t>ERR4856105</t>
  </si>
  <si>
    <t>ERR4871676</t>
  </si>
  <si>
    <t>SRR12328816</t>
  </si>
  <si>
    <t>SRR14352919</t>
  </si>
  <si>
    <t>SRR14352979</t>
  </si>
  <si>
    <t>ERR1229510</t>
  </si>
  <si>
    <t>ERR4699913</t>
  </si>
  <si>
    <t>ERR4833682</t>
  </si>
  <si>
    <t>ERR4856106</t>
  </si>
  <si>
    <t>ERR4871677</t>
  </si>
  <si>
    <t>SRR12328817</t>
  </si>
  <si>
    <t>SRR14352920</t>
  </si>
  <si>
    <t>SRR14352980</t>
  </si>
  <si>
    <t>Sample</t>
  </si>
  <si>
    <t>BioProject</t>
  </si>
  <si>
    <t>BioSample</t>
  </si>
  <si>
    <t>Assembly</t>
  </si>
  <si>
    <t>SRA Accession</t>
  </si>
  <si>
    <t>Organism</t>
  </si>
  <si>
    <t>T1</t>
  </si>
  <si>
    <t>PRJNA1117589</t>
  </si>
  <si>
    <t>SAMN41642496</t>
  </si>
  <si>
    <t>JBEHHJ000000000</t>
  </si>
  <si>
    <t>SRR29301219</t>
  </si>
  <si>
    <t>Paenibacillus larvae</t>
  </si>
  <si>
    <t>T2</t>
  </si>
  <si>
    <t>SAMN41642497</t>
  </si>
  <si>
    <t>JBEHHK000000000</t>
  </si>
  <si>
    <t>SRR29301218</t>
  </si>
  <si>
    <t>T3</t>
  </si>
  <si>
    <t>SAMN41642498</t>
  </si>
  <si>
    <t>JBEHSE000000000</t>
  </si>
  <si>
    <t>SRR29301163</t>
  </si>
  <si>
    <t>T4</t>
  </si>
  <si>
    <t>SAMN41642499</t>
  </si>
  <si>
    <t>JBEHVL000000000</t>
  </si>
  <si>
    <t>SRR29301221</t>
  </si>
  <si>
    <t>T5</t>
  </si>
  <si>
    <t>SAMN41642500</t>
  </si>
  <si>
    <t>JBEHUD000000000</t>
  </si>
  <si>
    <t>SRR29301255</t>
  </si>
  <si>
    <t>T6</t>
  </si>
  <si>
    <t>SAMN41642501</t>
  </si>
  <si>
    <t>JBEHLW000000000</t>
  </si>
  <si>
    <t>SRR29301103</t>
  </si>
  <si>
    <t>T7</t>
  </si>
  <si>
    <t>SAMN41642502</t>
  </si>
  <si>
    <t>JBEHMH000000000</t>
  </si>
  <si>
    <t>SRR29301092</t>
  </si>
  <si>
    <t>T8</t>
  </si>
  <si>
    <t>SAMN41642503</t>
  </si>
  <si>
    <t>JBEHMS000000000</t>
  </si>
  <si>
    <t>SRR29301081</t>
  </si>
  <si>
    <t>T9</t>
  </si>
  <si>
    <t>SAMN41642504</t>
  </si>
  <si>
    <t>JBEHQH000000000</t>
  </si>
  <si>
    <t>SRR29300986</t>
  </si>
  <si>
    <t>T10</t>
  </si>
  <si>
    <t>SAMN41642505</t>
  </si>
  <si>
    <t>JBEHQT000000000</t>
  </si>
  <si>
    <t>SRR29300975</t>
  </si>
  <si>
    <t>T11</t>
  </si>
  <si>
    <t>SAMN41642506</t>
  </si>
  <si>
    <t>JBEHHL000000000</t>
  </si>
  <si>
    <t>SRR29301217</t>
  </si>
  <si>
    <t>T12</t>
  </si>
  <si>
    <t>SAMN41642507</t>
  </si>
  <si>
    <t>JBEHHW000000000</t>
  </si>
  <si>
    <t>SRR29301206</t>
  </si>
  <si>
    <t>T13</t>
  </si>
  <si>
    <t>SAMN41642508</t>
  </si>
  <si>
    <t>JBEHIH000000000</t>
  </si>
  <si>
    <t>SRR29301195</t>
  </si>
  <si>
    <t>T14</t>
  </si>
  <si>
    <t>SAMN41642509</t>
  </si>
  <si>
    <t>JBEHIR000000000</t>
  </si>
  <si>
    <t>SRR29301184</t>
  </si>
  <si>
    <t>T15</t>
  </si>
  <si>
    <t>SAMN41642510</t>
  </si>
  <si>
    <t>JBEHJD000000000</t>
  </si>
  <si>
    <t>SRR29301173</t>
  </si>
  <si>
    <t>T16</t>
  </si>
  <si>
    <t>SAMN41642511</t>
  </si>
  <si>
    <t>JBEHMY000000000</t>
  </si>
  <si>
    <t>SRR29301074</t>
  </si>
  <si>
    <t>T17</t>
  </si>
  <si>
    <t>SAMN41642512</t>
  </si>
  <si>
    <t>JBEHNJ000000000</t>
  </si>
  <si>
    <t>SRR29301063</t>
  </si>
  <si>
    <t>T18</t>
  </si>
  <si>
    <t>SAMN41642513</t>
  </si>
  <si>
    <t>JBEHNU000000000</t>
  </si>
  <si>
    <t>SRR29301052</t>
  </si>
  <si>
    <t>T19</t>
  </si>
  <si>
    <t>SAMN41642514</t>
  </si>
  <si>
    <t>JBEHRK000000000</t>
  </si>
  <si>
    <t>SRR29300958</t>
  </si>
  <si>
    <t>T21</t>
  </si>
  <si>
    <t>SAMN41642515</t>
  </si>
  <si>
    <t>JBEHRV000000000</t>
  </si>
  <si>
    <t>SRR29300947</t>
  </si>
  <si>
    <t>T24</t>
  </si>
  <si>
    <t>SAMN41642516</t>
  </si>
  <si>
    <t>JBEHJO000000000</t>
  </si>
  <si>
    <t>SRR29301162</t>
  </si>
  <si>
    <t>T25</t>
  </si>
  <si>
    <t>SAMN41642517</t>
  </si>
  <si>
    <t>JBEHJY000000000</t>
  </si>
  <si>
    <t>SRR29301151</t>
  </si>
  <si>
    <t>T26</t>
  </si>
  <si>
    <t>SAMN41642518</t>
  </si>
  <si>
    <t>JBEHKN000000000</t>
  </si>
  <si>
    <t>SRR29301140</t>
  </si>
  <si>
    <t>T27</t>
  </si>
  <si>
    <t>SAMN41642519</t>
  </si>
  <si>
    <t>JBEHOF000000000</t>
  </si>
  <si>
    <t>SRR29301041</t>
  </si>
  <si>
    <t>T28</t>
  </si>
  <si>
    <t>SAMN41642520</t>
  </si>
  <si>
    <t>JBEHOS000000000</t>
  </si>
  <si>
    <t>SRR29301030</t>
  </si>
  <si>
    <t>T29</t>
  </si>
  <si>
    <t>SAMN41642521</t>
  </si>
  <si>
    <t>JBEHPA000000000</t>
  </si>
  <si>
    <t>SRR29300936</t>
  </si>
  <si>
    <t>T30</t>
  </si>
  <si>
    <t>SAMN41642522</t>
  </si>
  <si>
    <t>JBEHSQ000000000</t>
  </si>
  <si>
    <t>SRR29300925</t>
  </si>
  <si>
    <t>T31</t>
  </si>
  <si>
    <t>SAMN41642523</t>
  </si>
  <si>
    <t>JBEHTB000000000</t>
  </si>
  <si>
    <t>SRR29301283</t>
  </si>
  <si>
    <t>T32</t>
  </si>
  <si>
    <t>SAMN41642524</t>
  </si>
  <si>
    <t>JBEHUP000000000</t>
  </si>
  <si>
    <t>SRR29301243</t>
  </si>
  <si>
    <t>T33</t>
  </si>
  <si>
    <t>SAMN41642525</t>
  </si>
  <si>
    <t>JBEHVA000000000</t>
  </si>
  <si>
    <t>SRR29301232</t>
  </si>
  <si>
    <t>T35</t>
  </si>
  <si>
    <t>SAMN41642526</t>
  </si>
  <si>
    <t>JBEHVM000000000</t>
  </si>
  <si>
    <t>SRR29301220</t>
  </si>
  <si>
    <t>T37</t>
  </si>
  <si>
    <t>SAMN41642527</t>
  </si>
  <si>
    <t>JBEHLB000000000</t>
  </si>
  <si>
    <t>SRR29301125</t>
  </si>
  <si>
    <t>T40</t>
  </si>
  <si>
    <t>SAMN41642528</t>
  </si>
  <si>
    <t>JBEHLL000000000</t>
  </si>
  <si>
    <t>SRR29301114</t>
  </si>
  <si>
    <t>T41</t>
  </si>
  <si>
    <t>SAMN41642529</t>
  </si>
  <si>
    <t>JBEHPG000000000</t>
  </si>
  <si>
    <t>SRR29301015</t>
  </si>
  <si>
    <t>T42</t>
  </si>
  <si>
    <t>SAMN41642530</t>
  </si>
  <si>
    <t>JBEHPS000000000</t>
  </si>
  <si>
    <t>SRR29301004</t>
  </si>
  <si>
    <t>T43</t>
  </si>
  <si>
    <t>SAMN41642531</t>
  </si>
  <si>
    <t>JBEHQA000000000</t>
  </si>
  <si>
    <t>SRR29300993</t>
  </si>
  <si>
    <t>T44</t>
  </si>
  <si>
    <t>SAMN41642532</t>
  </si>
  <si>
    <t>JBEHTQ000000000</t>
  </si>
  <si>
    <t>SRR29301268</t>
  </si>
  <si>
    <t>T45</t>
  </si>
  <si>
    <t>SAMN41642533</t>
  </si>
  <si>
    <t>JBEHUA000000000</t>
  </si>
  <si>
    <t>SRR29301258</t>
  </si>
  <si>
    <t>T46</t>
  </si>
  <si>
    <t>SAMN41642534</t>
  </si>
  <si>
    <t>JBEHUC000000000</t>
  </si>
  <si>
    <t>SRR29301257</t>
  </si>
  <si>
    <t>T47</t>
  </si>
  <si>
    <t>SAMN41642535</t>
  </si>
  <si>
    <t>JBEHUE000000000</t>
  </si>
  <si>
    <t>SRR29301256</t>
  </si>
  <si>
    <t>T48</t>
  </si>
  <si>
    <t>SAMN41642536</t>
  </si>
  <si>
    <t>JBEHUG000000000</t>
  </si>
  <si>
    <t>SRR29301254</t>
  </si>
  <si>
    <t>T49</t>
  </si>
  <si>
    <t>SAMN41642537</t>
  </si>
  <si>
    <t>JBEHUF000000000</t>
  </si>
  <si>
    <t>SRR29301253</t>
  </si>
  <si>
    <t>T50</t>
  </si>
  <si>
    <t>SAMN41642538</t>
  </si>
  <si>
    <t>JBEHUH000000000</t>
  </si>
  <si>
    <t>SRR29301252</t>
  </si>
  <si>
    <t>T51</t>
  </si>
  <si>
    <t>SAMN41642539</t>
  </si>
  <si>
    <t>JBEHUI000000000</t>
  </si>
  <si>
    <t>SRR29301251</t>
  </si>
  <si>
    <t>T52</t>
  </si>
  <si>
    <t>SAMN41642540</t>
  </si>
  <si>
    <t>JBEHUJ000000000</t>
  </si>
  <si>
    <t>SRR29301250</t>
  </si>
  <si>
    <t>T53</t>
  </si>
  <si>
    <t>SAMN41642541</t>
  </si>
  <si>
    <t>JBEHUK000000000</t>
  </si>
  <si>
    <t>SRR29301248</t>
  </si>
  <si>
    <t>T54</t>
  </si>
  <si>
    <t>SAMN41642542</t>
  </si>
  <si>
    <t>JBEHLS000000000</t>
  </si>
  <si>
    <t>SRR29301107</t>
  </si>
  <si>
    <t>T55</t>
  </si>
  <si>
    <t>SAMN41642543</t>
  </si>
  <si>
    <t>JBEHLU000000000</t>
  </si>
  <si>
    <t>SRR29301106</t>
  </si>
  <si>
    <t>T56</t>
  </si>
  <si>
    <t>SAMN41642544</t>
  </si>
  <si>
    <t>JBEHLT000000000</t>
  </si>
  <si>
    <t>SRR29301105</t>
  </si>
  <si>
    <t>T58</t>
  </si>
  <si>
    <t>SAMN41642546</t>
  </si>
  <si>
    <t>JBEHLX000000000</t>
  </si>
  <si>
    <t>SRR29301102</t>
  </si>
  <si>
    <t>T59</t>
  </si>
  <si>
    <t>SAMN41642547</t>
  </si>
  <si>
    <t>JBEHLY000000000</t>
  </si>
  <si>
    <t>SRR29301101</t>
  </si>
  <si>
    <t>T60</t>
  </si>
  <si>
    <t>SAMN41642548</t>
  </si>
  <si>
    <t>JBEHLZ000000000</t>
  </si>
  <si>
    <t>SRR29301100</t>
  </si>
  <si>
    <t>T61</t>
  </si>
  <si>
    <t>SAMN41642549</t>
  </si>
  <si>
    <t>JBEHMB000000000</t>
  </si>
  <si>
    <t>SRR29301099</t>
  </si>
  <si>
    <t>T62</t>
  </si>
  <si>
    <t>SAMN41642550</t>
  </si>
  <si>
    <t>JBEHMA000000000</t>
  </si>
  <si>
    <t>SRR29301098</t>
  </si>
  <si>
    <t>T63</t>
  </si>
  <si>
    <t>SAMN41642551</t>
  </si>
  <si>
    <t>JBEHMC000000000</t>
  </si>
  <si>
    <t>SRR29301097</t>
  </si>
  <si>
    <t>T65</t>
  </si>
  <si>
    <t>SAMN41642552</t>
  </si>
  <si>
    <t>JBEHMD000000000</t>
  </si>
  <si>
    <t>SRR29301096</t>
  </si>
  <si>
    <t>T66</t>
  </si>
  <si>
    <t>SAMN41642553</t>
  </si>
  <si>
    <t>JBEHME000000000</t>
  </si>
  <si>
    <t>SRR29301095</t>
  </si>
  <si>
    <t>T67</t>
  </si>
  <si>
    <t>SAMN41642554</t>
  </si>
  <si>
    <t>JBEHMG000000000</t>
  </si>
  <si>
    <t>SRR29301094</t>
  </si>
  <si>
    <t>T68</t>
  </si>
  <si>
    <t>SAMN41642555</t>
  </si>
  <si>
    <t>JBEHMI000000000</t>
  </si>
  <si>
    <t>SRR29301093</t>
  </si>
  <si>
    <t>T69</t>
  </si>
  <si>
    <t>SAMN41642556</t>
  </si>
  <si>
    <t>JBEHMF000000000</t>
  </si>
  <si>
    <t>SRR29301091</t>
  </si>
  <si>
    <t>T70</t>
  </si>
  <si>
    <t>SAMN41642557</t>
  </si>
  <si>
    <t>JBEHMJ000000000</t>
  </si>
  <si>
    <t>SRR29301090</t>
  </si>
  <si>
    <t>T71</t>
  </si>
  <si>
    <t>SAMN41642558</t>
  </si>
  <si>
    <t>JBEHML000000000</t>
  </si>
  <si>
    <t>SRR29301089</t>
  </si>
  <si>
    <t>T72</t>
  </si>
  <si>
    <t>SAMN41642559</t>
  </si>
  <si>
    <t>JBEHMK000000000</t>
  </si>
  <si>
    <t>SRR29301088</t>
  </si>
  <si>
    <t>T73</t>
  </si>
  <si>
    <t>SAMN41642560</t>
  </si>
  <si>
    <t>JBEHMM000000000</t>
  </si>
  <si>
    <t>SRR29301087</t>
  </si>
  <si>
    <t>T75</t>
  </si>
  <si>
    <t>SAMN41642561</t>
  </si>
  <si>
    <t>JBEHMN000000000</t>
  </si>
  <si>
    <t>SRR29301086</t>
  </si>
  <si>
    <t>T76</t>
  </si>
  <si>
    <t>SAMN41642562</t>
  </si>
  <si>
    <t>JBEHMO000000000</t>
  </si>
  <si>
    <t>SRR29301085</t>
  </si>
  <si>
    <t>T77</t>
  </si>
  <si>
    <t>SAMN41642563</t>
  </si>
  <si>
    <t>JBEHMQ000000000</t>
  </si>
  <si>
    <t>SRR29301084</t>
  </si>
  <si>
    <t>T78</t>
  </si>
  <si>
    <t>SAMN41642564</t>
  </si>
  <si>
    <t>JBEHMP000000000</t>
  </si>
  <si>
    <t>SRR29301083</t>
  </si>
  <si>
    <t>T79</t>
  </si>
  <si>
    <t>SAMN41642565</t>
  </si>
  <si>
    <t>JBEHMR000000000</t>
  </si>
  <si>
    <t>SRR29301082</t>
  </si>
  <si>
    <t>T80</t>
  </si>
  <si>
    <t>SAMN41642566</t>
  </si>
  <si>
    <t>JBEHMU000000000</t>
  </si>
  <si>
    <t>SRR29301080</t>
  </si>
  <si>
    <t>T81</t>
  </si>
  <si>
    <t>SAMN41642567</t>
  </si>
  <si>
    <t>JBEHMT000000000</t>
  </si>
  <si>
    <t>SRR29301079</t>
  </si>
  <si>
    <t>T82</t>
  </si>
  <si>
    <t>SAMN41642568</t>
  </si>
  <si>
    <t>JBEHMV000000000</t>
  </si>
  <si>
    <t>SRR29301078</t>
  </si>
  <si>
    <t>T83</t>
  </si>
  <si>
    <t>SAMN41642569</t>
  </si>
  <si>
    <t>JBEHMW000000000</t>
  </si>
  <si>
    <t>SRR29301077</t>
  </si>
  <si>
    <t>T84</t>
  </si>
  <si>
    <t>SAMN41642570</t>
  </si>
  <si>
    <t>JBEHMX000000000</t>
  </si>
  <si>
    <t>SRR29301075</t>
  </si>
  <si>
    <t>T85</t>
  </si>
  <si>
    <t>SAMN41642571</t>
  </si>
  <si>
    <t>JBEHQD000000000</t>
  </si>
  <si>
    <t>SRR29300991</t>
  </si>
  <si>
    <t>T86</t>
  </si>
  <si>
    <t>SAMN41642572</t>
  </si>
  <si>
    <t>JBEHQG000000000</t>
  </si>
  <si>
    <t>SRR29300990</t>
  </si>
  <si>
    <t>T87</t>
  </si>
  <si>
    <t>SAMN41642573</t>
  </si>
  <si>
    <t>JBEHQE000000000</t>
  </si>
  <si>
    <t>SRR29300989</t>
  </si>
  <si>
    <t>T88</t>
  </si>
  <si>
    <t>SAMN41642574</t>
  </si>
  <si>
    <t>JBEHQI000000000</t>
  </si>
  <si>
    <t>SRR29300988</t>
  </si>
  <si>
    <t>T89</t>
  </si>
  <si>
    <t>SAMN41642575</t>
  </si>
  <si>
    <t>JBEHQF000000000</t>
  </si>
  <si>
    <t>SRR29300987</t>
  </si>
  <si>
    <t>T90</t>
  </si>
  <si>
    <t>SAMN41642576</t>
  </si>
  <si>
    <t>JBEHQK000000000</t>
  </si>
  <si>
    <t>SRR29300985</t>
  </si>
  <si>
    <t>T91</t>
  </si>
  <si>
    <t>SAMN41642577</t>
  </si>
  <si>
    <t>JBEHQJ000000000</t>
  </si>
  <si>
    <t>SRR29300984</t>
  </si>
  <si>
    <t>T92</t>
  </si>
  <si>
    <t>SAMN41642578</t>
  </si>
  <si>
    <t>JBEHQL000000000</t>
  </si>
  <si>
    <t>SRR29300983</t>
  </si>
  <si>
    <t>T93</t>
  </si>
  <si>
    <t>SAMN41642579</t>
  </si>
  <si>
    <t>JBEHQM000000000</t>
  </si>
  <si>
    <t>SRR29300982</t>
  </si>
  <si>
    <t>T94</t>
  </si>
  <si>
    <t>SAMN41642580</t>
  </si>
  <si>
    <t>JBEHQN000000000</t>
  </si>
  <si>
    <t>SRR29300981</t>
  </si>
  <si>
    <t>T95</t>
  </si>
  <si>
    <t>SAMN41642581</t>
  </si>
  <si>
    <t>JBEHQP000000000</t>
  </si>
  <si>
    <t>SRR29300980</t>
  </si>
  <si>
    <t>T96</t>
  </si>
  <si>
    <t>SAMN41642582</t>
  </si>
  <si>
    <t>JBEHQO000000000</t>
  </si>
  <si>
    <t>SRR29300979</t>
  </si>
  <si>
    <t>T97</t>
  </si>
  <si>
    <t>SAMN41642583</t>
  </si>
  <si>
    <t>JBEHQR000000000</t>
  </si>
  <si>
    <t>SRR29300978</t>
  </si>
  <si>
    <t>T98</t>
  </si>
  <si>
    <t>SAMN41642584</t>
  </si>
  <si>
    <t>JBEHQQ000000000</t>
  </si>
  <si>
    <t>SRR29300977</t>
  </si>
  <si>
    <t>T99</t>
  </si>
  <si>
    <t>SAMN41642585</t>
  </si>
  <si>
    <t>JBEHQS000000000</t>
  </si>
  <si>
    <t>SRR29300976</t>
  </si>
  <si>
    <t>T100</t>
  </si>
  <si>
    <t>SAMN41642586</t>
  </si>
  <si>
    <t>JBEHQU000000000</t>
  </si>
  <si>
    <t>SRR29300974</t>
  </si>
  <si>
    <t>T101</t>
  </si>
  <si>
    <t>SAMN41642587</t>
  </si>
  <si>
    <t>JBEHQW000000000</t>
  </si>
  <si>
    <t>SRR29300973</t>
  </si>
  <si>
    <t>T102</t>
  </si>
  <si>
    <t>SAMN41642588</t>
  </si>
  <si>
    <t>JBEHQV000000000</t>
  </si>
  <si>
    <t>SRR29300972</t>
  </si>
  <si>
    <t>T103</t>
  </si>
  <si>
    <t>SAMN41642589</t>
  </si>
  <si>
    <t>JBEHQX000000000</t>
  </si>
  <si>
    <t>SRR29300971</t>
  </si>
  <si>
    <t>T104</t>
  </si>
  <si>
    <t>SAMN41642590</t>
  </si>
  <si>
    <t>JBEHQY000000000</t>
  </si>
  <si>
    <t>SRR29300970</t>
  </si>
  <si>
    <t>T105</t>
  </si>
  <si>
    <t>SAMN41642591</t>
  </si>
  <si>
    <t>JBEHQZ000000000</t>
  </si>
  <si>
    <t>SRR29300969</t>
  </si>
  <si>
    <t>T106</t>
  </si>
  <si>
    <t>SAMN41642592</t>
  </si>
  <si>
    <t>JBEHRA000000000</t>
  </si>
  <si>
    <t>SRR29300968</t>
  </si>
  <si>
    <t>T107</t>
  </si>
  <si>
    <t>SAMN41642593</t>
  </si>
  <si>
    <t>JBEHRG000000000</t>
  </si>
  <si>
    <t>SRR29300967</t>
  </si>
  <si>
    <t>T108</t>
  </si>
  <si>
    <t>SAMN41642594</t>
  </si>
  <si>
    <t>JBEHRI000000000</t>
  </si>
  <si>
    <t>SRR29300966</t>
  </si>
  <si>
    <t>T109</t>
  </si>
  <si>
    <t>SAMN41642595</t>
  </si>
  <si>
    <t>JBEHRB000000000</t>
  </si>
  <si>
    <t>SRR29300964</t>
  </si>
  <si>
    <t>T110</t>
  </si>
  <si>
    <t>SAMN41642596</t>
  </si>
  <si>
    <t>JBEHHM000000000</t>
  </si>
  <si>
    <t>SRR29301216</t>
  </si>
  <si>
    <t>T111</t>
  </si>
  <si>
    <t>SAMN41642597</t>
  </si>
  <si>
    <t>JBEHHN000000000</t>
  </si>
  <si>
    <t>SRR29301215</t>
  </si>
  <si>
    <t>T112</t>
  </si>
  <si>
    <t>SAMN41642598</t>
  </si>
  <si>
    <t>JBEHHO000000000</t>
  </si>
  <si>
    <t>SRR29301214</t>
  </si>
  <si>
    <t>T113</t>
  </si>
  <si>
    <t>SAMN41642599</t>
  </si>
  <si>
    <t>JBEHHQ000000000</t>
  </si>
  <si>
    <t>SRR29301213</t>
  </si>
  <si>
    <t>T114</t>
  </si>
  <si>
    <t>SAMN41642600</t>
  </si>
  <si>
    <t>JBEHHP000000000</t>
  </si>
  <si>
    <t>SRR29301212</t>
  </si>
  <si>
    <t>T115</t>
  </si>
  <si>
    <t>SAMN41642601</t>
  </si>
  <si>
    <t>JBEHHR000000000</t>
  </si>
  <si>
    <t>SRR29301211</t>
  </si>
  <si>
    <t>T117</t>
  </si>
  <si>
    <t>SAMN41642602</t>
  </si>
  <si>
    <t>JBEHHS000000000</t>
  </si>
  <si>
    <t>SRR29301210</t>
  </si>
  <si>
    <t>T118</t>
  </si>
  <si>
    <t>SAMN41642603</t>
  </si>
  <si>
    <t>JBEHHT000000000</t>
  </si>
  <si>
    <t>SRR29301209</t>
  </si>
  <si>
    <t>T120</t>
  </si>
  <si>
    <t>SAMN41642604</t>
  </si>
  <si>
    <t>JBEHHU000000000</t>
  </si>
  <si>
    <t>SRR29301208</t>
  </si>
  <si>
    <t>T121</t>
  </si>
  <si>
    <t>SAMN41642605</t>
  </si>
  <si>
    <t>JBEHHV000000000</t>
  </si>
  <si>
    <t>SRR29301207</t>
  </si>
  <si>
    <t>T122</t>
  </si>
  <si>
    <t>SAMN41642606</t>
  </si>
  <si>
    <t>JBEHHX000000000</t>
  </si>
  <si>
    <t>SRR29301205</t>
  </si>
  <si>
    <t>T124</t>
  </si>
  <si>
    <t>SAMN41642607</t>
  </si>
  <si>
    <t>JBEHHY000000000</t>
  </si>
  <si>
    <t>SRR29301204</t>
  </si>
  <si>
    <t>T125</t>
  </si>
  <si>
    <t>SAMN41642608</t>
  </si>
  <si>
    <t>JBEHHZ000000000</t>
  </si>
  <si>
    <t>SRR29301203</t>
  </si>
  <si>
    <t>T126</t>
  </si>
  <si>
    <t>SAMN41642609</t>
  </si>
  <si>
    <t>JBEHIA000000000</t>
  </si>
  <si>
    <t>SRR29301202</t>
  </si>
  <si>
    <t>T127</t>
  </si>
  <si>
    <t>SAMN41642610</t>
  </si>
  <si>
    <t>JBEHIB000000000</t>
  </si>
  <si>
    <t>SRR29301201</t>
  </si>
  <si>
    <t>T128</t>
  </si>
  <si>
    <t>SAMN41642611</t>
  </si>
  <si>
    <t>JBEHIC000000000</t>
  </si>
  <si>
    <t>SRR29301200</t>
  </si>
  <si>
    <t>T129</t>
  </si>
  <si>
    <t>SAMN41642612</t>
  </si>
  <si>
    <t>JBEHID000000000</t>
  </si>
  <si>
    <t>SRR29301199</t>
  </si>
  <si>
    <t>T130</t>
  </si>
  <si>
    <t>SAMN41642613</t>
  </si>
  <si>
    <t>JBEHIF000000000</t>
  </si>
  <si>
    <t>SRR29301198</t>
  </si>
  <si>
    <t>T132</t>
  </si>
  <si>
    <t>SAMN41642614</t>
  </si>
  <si>
    <t>JBEHIE000000000</t>
  </si>
  <si>
    <t>SRR29301197</t>
  </si>
  <si>
    <t>T133</t>
  </si>
  <si>
    <t>SAMN41642615</t>
  </si>
  <si>
    <t>JBEHIG000000000</t>
  </si>
  <si>
    <t>SRR29301196</t>
  </si>
  <si>
    <t>T134</t>
  </si>
  <si>
    <t>SAMN41642616</t>
  </si>
  <si>
    <t>JBEHII000000000</t>
  </si>
  <si>
    <t>SRR29301194</t>
  </si>
  <si>
    <t>T135</t>
  </si>
  <si>
    <t>SAMN41642617</t>
  </si>
  <si>
    <t>JBEHIJ000000000</t>
  </si>
  <si>
    <t>SRR29301193</t>
  </si>
  <si>
    <t>T136</t>
  </si>
  <si>
    <t>SAMN41642618</t>
  </si>
  <si>
    <t>JBEHIK000000000</t>
  </si>
  <si>
    <t>SRR29301192</t>
  </si>
  <si>
    <t>T137</t>
  </si>
  <si>
    <t>SAMN41642619</t>
  </si>
  <si>
    <t>JBEHIL000000000</t>
  </si>
  <si>
    <t>SRR29301191</t>
  </si>
  <si>
    <t>T138</t>
  </si>
  <si>
    <t>SAMN41642620</t>
  </si>
  <si>
    <t>JBEHIM000000000</t>
  </si>
  <si>
    <t>SRR29301190</t>
  </si>
  <si>
    <t>T139</t>
  </si>
  <si>
    <t>SAMN41642621</t>
  </si>
  <si>
    <t>JBEHIN000000000</t>
  </si>
  <si>
    <t>SRR29301189</t>
  </si>
  <si>
    <t>T140</t>
  </si>
  <si>
    <t>SAMN41642622</t>
  </si>
  <si>
    <t>JBEHIO000000000</t>
  </si>
  <si>
    <t>SRR29301188</t>
  </si>
  <si>
    <t>T141</t>
  </si>
  <si>
    <t>SAMN41642623</t>
  </si>
  <si>
    <t>JBEHIQ000000000</t>
  </si>
  <si>
    <t>SRR29301187</t>
  </si>
  <si>
    <t>T142</t>
  </si>
  <si>
    <t>SAMN41642624</t>
  </si>
  <si>
    <t>JBEHIP000000000</t>
  </si>
  <si>
    <t>SRR29301186</t>
  </si>
  <si>
    <t>T143</t>
  </si>
  <si>
    <t>SAMN41642625</t>
  </si>
  <si>
    <t>JBEHIS000000000</t>
  </si>
  <si>
    <t>SRR29301185</t>
  </si>
  <si>
    <t>T144</t>
  </si>
  <si>
    <t>SAMN41642626</t>
  </si>
  <si>
    <t>JBEHIW000000000</t>
  </si>
  <si>
    <t>SRR29301183</t>
  </si>
  <si>
    <t>T145</t>
  </si>
  <si>
    <t>SAMN41642627</t>
  </si>
  <si>
    <t>JBEHIU000000000</t>
  </si>
  <si>
    <t>SRR29301182</t>
  </si>
  <si>
    <t>T146</t>
  </si>
  <si>
    <t>SAMN41642628</t>
  </si>
  <si>
    <t>JBEHIV000000000</t>
  </si>
  <si>
    <t>SRR29301181</t>
  </si>
  <si>
    <t>T147</t>
  </si>
  <si>
    <t>SAMN41642629</t>
  </si>
  <si>
    <t>JBEHIX000000000</t>
  </si>
  <si>
    <t>SRR29301180</t>
  </si>
  <si>
    <t>T148</t>
  </si>
  <si>
    <t>SAMN41642630</t>
  </si>
  <si>
    <t>JBEHIT000000000</t>
  </si>
  <si>
    <t>SRR29301179</t>
  </si>
  <si>
    <t>T150</t>
  </si>
  <si>
    <t>SAMN41642631</t>
  </si>
  <si>
    <t>JBEHIY000000000</t>
  </si>
  <si>
    <t>SRR29301178</t>
  </si>
  <si>
    <t>T151</t>
  </si>
  <si>
    <t>SAMN41642632</t>
  </si>
  <si>
    <t>JBEHIZ000000000</t>
  </si>
  <si>
    <t>SRR29301177</t>
  </si>
  <si>
    <t>T152</t>
  </si>
  <si>
    <t>SAMN41642633</t>
  </si>
  <si>
    <t>JBEHJA000000000</t>
  </si>
  <si>
    <t>SRR29301176</t>
  </si>
  <si>
    <t>T153</t>
  </si>
  <si>
    <t>SAMN41642634</t>
  </si>
  <si>
    <t>JBEHJB000000000</t>
  </si>
  <si>
    <t>SRR29301175</t>
  </si>
  <si>
    <t>T154</t>
  </si>
  <si>
    <t>SAMN41642635</t>
  </si>
  <si>
    <t>JBEHJC000000000</t>
  </si>
  <si>
    <t>SRR29301174</t>
  </si>
  <si>
    <t>T155</t>
  </si>
  <si>
    <t>SAMN41642636</t>
  </si>
  <si>
    <t>JBEHJE000000000</t>
  </si>
  <si>
    <t>SRR29301172</t>
  </si>
  <si>
    <t>T156</t>
  </si>
  <si>
    <t>SAMN41642637</t>
  </si>
  <si>
    <t>JBEHJF000000000</t>
  </si>
  <si>
    <t>SRR29301171</t>
  </si>
  <si>
    <t>T157</t>
  </si>
  <si>
    <t>SAMN41642638</t>
  </si>
  <si>
    <t>JBEHJG000000000</t>
  </si>
  <si>
    <t>SRR29301170</t>
  </si>
  <si>
    <t>T158</t>
  </si>
  <si>
    <t>SAMN41642639</t>
  </si>
  <si>
    <t>JBEHJH000000000</t>
  </si>
  <si>
    <t>SRR29301169</t>
  </si>
  <si>
    <t>T159</t>
  </si>
  <si>
    <t>SAMN41642640</t>
  </si>
  <si>
    <t>JBEHJI000000000</t>
  </si>
  <si>
    <t>SRR29301168</t>
  </si>
  <si>
    <t>T160</t>
  </si>
  <si>
    <t>SAMN41642641</t>
  </si>
  <si>
    <t>JBEHJJ000000000</t>
  </si>
  <si>
    <t>SRR29301167</t>
  </si>
  <si>
    <t>T161</t>
  </si>
  <si>
    <t>SAMN41642642</t>
  </si>
  <si>
    <t>JBEHJK000000000</t>
  </si>
  <si>
    <t>SRR29301166</t>
  </si>
  <si>
    <t>T162</t>
  </si>
  <si>
    <t>SAMN41642643</t>
  </si>
  <si>
    <t>JBEHJL000000000</t>
  </si>
  <si>
    <t>SRR29301165</t>
  </si>
  <si>
    <t>T163</t>
  </si>
  <si>
    <t>SAMN41642644</t>
  </si>
  <si>
    <t>JBEHJM000000000</t>
  </si>
  <si>
    <t>SRR29301164</t>
  </si>
  <si>
    <t>T164</t>
  </si>
  <si>
    <t>SAMN41642645</t>
  </si>
  <si>
    <t>JBEHJN000000000</t>
  </si>
  <si>
    <t>SRR29301076</t>
  </si>
  <si>
    <t>T165</t>
  </si>
  <si>
    <t>SAMN41642646</t>
  </si>
  <si>
    <t>JBEHMZ000000000</t>
  </si>
  <si>
    <t>SRR29301073</t>
  </si>
  <si>
    <t>T166</t>
  </si>
  <si>
    <t>SAMN41642647</t>
  </si>
  <si>
    <t>JBEHNA000000000</t>
  </si>
  <si>
    <t>SRR29301072</t>
  </si>
  <si>
    <t>T167</t>
  </si>
  <si>
    <t>SAMN41642648</t>
  </si>
  <si>
    <t>JBEHNC000000000</t>
  </si>
  <si>
    <t>SRR29301071</t>
  </si>
  <si>
    <t>T168</t>
  </si>
  <si>
    <t>SAMN41642649</t>
  </si>
  <si>
    <t>JBEHNB000000000</t>
  </si>
  <si>
    <t>SRR29301070</t>
  </si>
  <si>
    <t>T169</t>
  </si>
  <si>
    <t>SAMN41642650</t>
  </si>
  <si>
    <t>JBEHND000000000</t>
  </si>
  <si>
    <t>SRR29301069</t>
  </si>
  <si>
    <t>T170</t>
  </si>
  <si>
    <t>SAMN41642651</t>
  </si>
  <si>
    <t>JBEHNE000000000</t>
  </si>
  <si>
    <t>SRR29301068</t>
  </si>
  <si>
    <t>T171</t>
  </si>
  <si>
    <t>SAMN41642652</t>
  </si>
  <si>
    <t>JBEHNF000000000</t>
  </si>
  <si>
    <t>SRR29301067</t>
  </si>
  <si>
    <t>T172</t>
  </si>
  <si>
    <t>SAMN41642653</t>
  </si>
  <si>
    <t>JBEHNG000000000</t>
  </si>
  <si>
    <t>SRR29301066</t>
  </si>
  <si>
    <t>T173</t>
  </si>
  <si>
    <t>SAMN41642654</t>
  </si>
  <si>
    <t>JBEHNH000000000</t>
  </si>
  <si>
    <t>SRR29301065</t>
  </si>
  <si>
    <t>T174</t>
  </si>
  <si>
    <t>SAMN41642655</t>
  </si>
  <si>
    <t>JBEHNI000000000</t>
  </si>
  <si>
    <t>SRR29301064</t>
  </si>
  <si>
    <t>T175</t>
  </si>
  <si>
    <t>SAMN41642656</t>
  </si>
  <si>
    <t>JBEHNK000000000</t>
  </si>
  <si>
    <t>SRR29301062</t>
  </si>
  <si>
    <t>T176</t>
  </si>
  <si>
    <t>SAMN41642657</t>
  </si>
  <si>
    <t>JBEHNL000000000</t>
  </si>
  <si>
    <t>SRR29301061</t>
  </si>
  <si>
    <t>T177</t>
  </si>
  <si>
    <t>SAMN41642658</t>
  </si>
  <si>
    <t>JBEHNM000000000</t>
  </si>
  <si>
    <t>SRR29301060</t>
  </si>
  <si>
    <t>T178</t>
  </si>
  <si>
    <t>SAMN41642659</t>
  </si>
  <si>
    <t>JBEHNN000000000</t>
  </si>
  <si>
    <t>SRR29301059</t>
  </si>
  <si>
    <t>T179</t>
  </si>
  <si>
    <t>SAMN41642660</t>
  </si>
  <si>
    <t>JBEHNO000000000</t>
  </si>
  <si>
    <t>SRR29301058</t>
  </si>
  <si>
    <t>T180</t>
  </si>
  <si>
    <t>SAMN41642661</t>
  </si>
  <si>
    <t>JBEHNP000000000</t>
  </si>
  <si>
    <t>SRR29301057</t>
  </si>
  <si>
    <t>T181</t>
  </si>
  <si>
    <t>SAMN41642662</t>
  </si>
  <si>
    <t>JBEHNQ000000000</t>
  </si>
  <si>
    <t>SRR29301056</t>
  </si>
  <si>
    <t>T182</t>
  </si>
  <si>
    <t>SAMN41642663</t>
  </si>
  <si>
    <t>JBEHNR000000000</t>
  </si>
  <si>
    <t>SRR29301055</t>
  </si>
  <si>
    <t>T184</t>
  </si>
  <si>
    <t>SAMN41642664</t>
  </si>
  <si>
    <t>JBEHNS000000000</t>
  </si>
  <si>
    <t>SRR29301054</t>
  </si>
  <si>
    <t>T186</t>
  </si>
  <si>
    <t>SAMN41642665</t>
  </si>
  <si>
    <t>JBEHNT000000000</t>
  </si>
  <si>
    <t>SRR29301053</t>
  </si>
  <si>
    <t>T188</t>
  </si>
  <si>
    <t>SAMN41642666</t>
  </si>
  <si>
    <t>JBEHNV000000000</t>
  </si>
  <si>
    <t>SRR29301051</t>
  </si>
  <si>
    <t>T189</t>
  </si>
  <si>
    <t>SAMN41642667</t>
  </si>
  <si>
    <t>JBEHNX000000000</t>
  </si>
  <si>
    <t>SRR29301050</t>
  </si>
  <si>
    <t>T190</t>
  </si>
  <si>
    <t>SAMN41642668</t>
  </si>
  <si>
    <t>JBEHNW000000000</t>
  </si>
  <si>
    <t>SRR29301049</t>
  </si>
  <si>
    <t>T191</t>
  </si>
  <si>
    <t>SAMN41642669</t>
  </si>
  <si>
    <t>JBEHNY000000000</t>
  </si>
  <si>
    <t>SRR29301048</t>
  </si>
  <si>
    <t>T192</t>
  </si>
  <si>
    <t>SAMN41642670</t>
  </si>
  <si>
    <t>JBEHNZ000000000</t>
  </si>
  <si>
    <t>SRR29300965</t>
  </si>
  <si>
    <t>T193</t>
  </si>
  <si>
    <t>SAMN41642671</t>
  </si>
  <si>
    <t>JBEHRC000000000</t>
  </si>
  <si>
    <t>SRR29300963</t>
  </si>
  <si>
    <t>T194</t>
  </si>
  <si>
    <t>SAMN41642672</t>
  </si>
  <si>
    <t>JBEHRH000000000</t>
  </si>
  <si>
    <t>SRR29300962</t>
  </si>
  <si>
    <t>T195</t>
  </si>
  <si>
    <t>SAMN41642673</t>
  </si>
  <si>
    <t>JBEHRD000000000</t>
  </si>
  <si>
    <t>SRR29300961</t>
  </si>
  <si>
    <t>T196</t>
  </si>
  <si>
    <t>SAMN41642674</t>
  </si>
  <si>
    <t>JBEHRE000000000</t>
  </si>
  <si>
    <t>SRR29300960</t>
  </si>
  <si>
    <t>T197</t>
  </si>
  <si>
    <t>SAMN41642675</t>
  </si>
  <si>
    <t>JBEHRF000000000</t>
  </si>
  <si>
    <t>SRR29300959</t>
  </si>
  <si>
    <t>T198</t>
  </si>
  <si>
    <t>SAMN41642676</t>
  </si>
  <si>
    <t>JBEHRJ000000000</t>
  </si>
  <si>
    <t>SRR29300957</t>
  </si>
  <si>
    <t>T199</t>
  </si>
  <si>
    <t>SAMN41642677</t>
  </si>
  <si>
    <t>JBEHRL000000000</t>
  </si>
  <si>
    <t>SRR29300956</t>
  </si>
  <si>
    <t>T200</t>
  </si>
  <si>
    <t>SAMN41642678</t>
  </si>
  <si>
    <t>JBEHRM000000000</t>
  </si>
  <si>
    <t>SRR29300955</t>
  </si>
  <si>
    <t>T201</t>
  </si>
  <si>
    <t>SAMN41642679</t>
  </si>
  <si>
    <t>JBEHRN000000000</t>
  </si>
  <si>
    <t>SRR29300954</t>
  </si>
  <si>
    <t>T202</t>
  </si>
  <si>
    <t>SAMN41642680</t>
  </si>
  <si>
    <t>JBEHRO000000000</t>
  </si>
  <si>
    <t>SRR29300953</t>
  </si>
  <si>
    <t>T203</t>
  </si>
  <si>
    <t>SAMN41642681</t>
  </si>
  <si>
    <t>JBEHRQ000000000</t>
  </si>
  <si>
    <t>SRR29300952</t>
  </si>
  <si>
    <t>T204</t>
  </si>
  <si>
    <t>SAMN41642682</t>
  </si>
  <si>
    <t>JBEHRP000000000</t>
  </si>
  <si>
    <t>SRR29300951</t>
  </si>
  <si>
    <t>T205</t>
  </si>
  <si>
    <t>SAMN41642683</t>
  </si>
  <si>
    <t>JBEHRR000000000</t>
  </si>
  <si>
    <t>SRR29300950</t>
  </si>
  <si>
    <t>T206</t>
  </si>
  <si>
    <t>SAMN41642684</t>
  </si>
  <si>
    <t>JBEHRT000000000</t>
  </si>
  <si>
    <t>SRR29300949</t>
  </si>
  <si>
    <t>T207</t>
  </si>
  <si>
    <t>SAMN41642685</t>
  </si>
  <si>
    <t>JBEHRS000000000</t>
  </si>
  <si>
    <t>SRR29300948</t>
  </si>
  <si>
    <t>T208</t>
  </si>
  <si>
    <t>SAMN41642686</t>
  </si>
  <si>
    <t>JBEHRU000000000</t>
  </si>
  <si>
    <t>SRR29300946</t>
  </si>
  <si>
    <t>T209</t>
  </si>
  <si>
    <t>SAMN41642687</t>
  </si>
  <si>
    <t>JBEHRW000000000</t>
  </si>
  <si>
    <t>SRR29300945</t>
  </si>
  <si>
    <t>T210</t>
  </si>
  <si>
    <t>SAMN41642688</t>
  </si>
  <si>
    <t>JBEHRX000000000</t>
  </si>
  <si>
    <t>SRR29300944</t>
  </si>
  <si>
    <t>T211</t>
  </si>
  <si>
    <t>SAMN41642689</t>
  </si>
  <si>
    <t>JBEHRY000000000</t>
  </si>
  <si>
    <t>SRR29300943</t>
  </si>
  <si>
    <t>T223</t>
  </si>
  <si>
    <t>SAMN41642690</t>
  </si>
  <si>
    <t>JBEHSA000000000</t>
  </si>
  <si>
    <t>SRR29300942</t>
  </si>
  <si>
    <t>T224</t>
  </si>
  <si>
    <t>SAMN41642691</t>
  </si>
  <si>
    <t>JBEHRZ000000000</t>
  </si>
  <si>
    <t>SRR29300941</t>
  </si>
  <si>
    <t>T225</t>
  </si>
  <si>
    <t>SAMN41642692</t>
  </si>
  <si>
    <t>JBEHSB000000000</t>
  </si>
  <si>
    <t>SRR29300940</t>
  </si>
  <si>
    <t>T229</t>
  </si>
  <si>
    <t>SAMN41642693</t>
  </si>
  <si>
    <t>JBEHSC000000000</t>
  </si>
  <si>
    <t>SRR29300939</t>
  </si>
  <si>
    <t>T230</t>
  </si>
  <si>
    <t>SAMN41642694</t>
  </si>
  <si>
    <t>JBEHSD000000000</t>
  </si>
  <si>
    <t>SRR29300938</t>
  </si>
  <si>
    <t>T231</t>
  </si>
  <si>
    <t>SAMN41642695</t>
  </si>
  <si>
    <t>JBEHSF000000000</t>
  </si>
  <si>
    <t>SRR29300937</t>
  </si>
  <si>
    <t>T232</t>
  </si>
  <si>
    <t>SAMN41642696</t>
  </si>
  <si>
    <t>JBEHJQ000000000</t>
  </si>
  <si>
    <t>SRR29301161</t>
  </si>
  <si>
    <t>T233</t>
  </si>
  <si>
    <t>SAMN41642697</t>
  </si>
  <si>
    <t>JBEHJP000000000</t>
  </si>
  <si>
    <t>SRR29301160</t>
  </si>
  <si>
    <t>T234</t>
  </si>
  <si>
    <t>SAMN41642698</t>
  </si>
  <si>
    <t>JBEHJR000000000</t>
  </si>
  <si>
    <t>SRR29301159</t>
  </si>
  <si>
    <t>T235</t>
  </si>
  <si>
    <t>SAMN41642699</t>
  </si>
  <si>
    <t>JBEHJS000000000</t>
  </si>
  <si>
    <t>SRR29301158</t>
  </si>
  <si>
    <t>T237</t>
  </si>
  <si>
    <t>SAMN41642700</t>
  </si>
  <si>
    <t>JBEHJT000000000</t>
  </si>
  <si>
    <t>SRR29301157</t>
  </si>
  <si>
    <t>T239</t>
  </si>
  <si>
    <t>SAMN41642701</t>
  </si>
  <si>
    <t>JBEHJU000000000</t>
  </si>
  <si>
    <t>SRR29301156</t>
  </si>
  <si>
    <t>T240</t>
  </si>
  <si>
    <t>SAMN41642702</t>
  </si>
  <si>
    <t>JBEHJV000000000</t>
  </si>
  <si>
    <t>SRR29301155</t>
  </si>
  <si>
    <t>T243</t>
  </si>
  <si>
    <t>SAMN41642703</t>
  </si>
  <si>
    <t>JBEHJW000000000</t>
  </si>
  <si>
    <t>SRR29301154</t>
  </si>
  <si>
    <t>T244</t>
  </si>
  <si>
    <t>SAMN41642704</t>
  </si>
  <si>
    <t>JBEHJX000000000</t>
  </si>
  <si>
    <t>SRR29301153</t>
  </si>
  <si>
    <t>T245</t>
  </si>
  <si>
    <t>SAMN41642705</t>
  </si>
  <si>
    <t>JBEHKH000000000</t>
  </si>
  <si>
    <t>SRR29301152</t>
  </si>
  <si>
    <t>T247</t>
  </si>
  <si>
    <t>SAMN41642706</t>
  </si>
  <si>
    <t>JBEHJZ000000000</t>
  </si>
  <si>
    <t>SRR29301150</t>
  </si>
  <si>
    <t>T248</t>
  </si>
  <si>
    <t>SAMN41642707</t>
  </si>
  <si>
    <t>JBEHKA000000000</t>
  </si>
  <si>
    <t>SRR29301149</t>
  </si>
  <si>
    <t>T249</t>
  </si>
  <si>
    <t>SAMN41642708</t>
  </si>
  <si>
    <t>JBEHKB000000000</t>
  </si>
  <si>
    <t>SRR29301148</t>
  </si>
  <si>
    <t>T250</t>
  </si>
  <si>
    <t>SAMN41642709</t>
  </si>
  <si>
    <t>JBEHKC000000000</t>
  </si>
  <si>
    <t>SRR29301147</t>
  </si>
  <si>
    <t>T251</t>
  </si>
  <si>
    <t>SAMN41642710</t>
  </si>
  <si>
    <t>JBEHKD000000000</t>
  </si>
  <si>
    <t>SRR29301146</t>
  </si>
  <si>
    <t>T252</t>
  </si>
  <si>
    <t>SAMN41642711</t>
  </si>
  <si>
    <t>JBEHKE000000000</t>
  </si>
  <si>
    <t>SRR29301145</t>
  </si>
  <si>
    <t>T253</t>
  </si>
  <si>
    <t>SAMN41642712</t>
  </si>
  <si>
    <t>JBEHKF000000000</t>
  </si>
  <si>
    <t>SRR29301144</t>
  </si>
  <si>
    <t>T254</t>
  </si>
  <si>
    <t>SAMN41642713</t>
  </si>
  <si>
    <t>JBEHKG000000000</t>
  </si>
  <si>
    <t>SRR29301143</t>
  </si>
  <si>
    <t>T255</t>
  </si>
  <si>
    <t>SAMN41642714</t>
  </si>
  <si>
    <t>JBEHKI000000000</t>
  </si>
  <si>
    <t>SRR29301142</t>
  </si>
  <si>
    <t>T256</t>
  </si>
  <si>
    <t>SAMN41642715</t>
  </si>
  <si>
    <t>JBEHKJ000000000</t>
  </si>
  <si>
    <t>SRR29301141</t>
  </si>
  <si>
    <t>T257</t>
  </si>
  <si>
    <t>SAMN41642716</t>
  </si>
  <si>
    <t>JBEHKK000000000</t>
  </si>
  <si>
    <t>SRR29301139</t>
  </si>
  <si>
    <t>T258</t>
  </si>
  <si>
    <t>SAMN41642717</t>
  </si>
  <si>
    <t>JBEHKL000000000</t>
  </si>
  <si>
    <t>SRR29301138</t>
  </si>
  <si>
    <t>T259</t>
  </si>
  <si>
    <t>SAMN41642718</t>
  </si>
  <si>
    <t>JBEHKM000000000</t>
  </si>
  <si>
    <t>SRR29301137</t>
  </si>
  <si>
    <t>T260</t>
  </si>
  <si>
    <t>SAMN41642719</t>
  </si>
  <si>
    <t>JBEHKO000000000</t>
  </si>
  <si>
    <t>SRR29301136</t>
  </si>
  <si>
    <t>T261</t>
  </si>
  <si>
    <t>SAMN41642720</t>
  </si>
  <si>
    <t>JBEHKP000000000</t>
  </si>
  <si>
    <t>SRR29301047</t>
  </si>
  <si>
    <t>T262</t>
  </si>
  <si>
    <t>SAMN41642721</t>
  </si>
  <si>
    <t>JBEHOA000000000</t>
  </si>
  <si>
    <t>SRR29301046</t>
  </si>
  <si>
    <t>T263</t>
  </si>
  <si>
    <t>SAMN41642722</t>
  </si>
  <si>
    <t>JBEHOC000000000</t>
  </si>
  <si>
    <t>SRR29301045</t>
  </si>
  <si>
    <t>T264</t>
  </si>
  <si>
    <t>SAMN41642723</t>
  </si>
  <si>
    <t>JBEHOD000000000</t>
  </si>
  <si>
    <t>SRR29301044</t>
  </si>
  <si>
    <t>T265</t>
  </si>
  <si>
    <t>SAMN41642724</t>
  </si>
  <si>
    <t>JBEHOB000000000</t>
  </si>
  <si>
    <t>SRR29301043</t>
  </si>
  <si>
    <t>T266</t>
  </si>
  <si>
    <t>SAMN41642725</t>
  </si>
  <si>
    <t>JBEHOE000000000</t>
  </si>
  <si>
    <t>SRR29301042</t>
  </si>
  <si>
    <t>T267</t>
  </si>
  <si>
    <t>SAMN41642726</t>
  </si>
  <si>
    <t>JBEHOG000000000</t>
  </si>
  <si>
    <t>SRR29301040</t>
  </si>
  <si>
    <t>T268</t>
  </si>
  <si>
    <t>SAMN41642727</t>
  </si>
  <si>
    <t>JBEHOH000000000</t>
  </si>
  <si>
    <t>SRR29301039</t>
  </si>
  <si>
    <t>T269</t>
  </si>
  <si>
    <t>SAMN41642728</t>
  </si>
  <si>
    <t>JBEHOI000000000</t>
  </si>
  <si>
    <t>SRR29301038</t>
  </si>
  <si>
    <t>T270</t>
  </si>
  <si>
    <t>SAMN41642729</t>
  </si>
  <si>
    <t>JBEHOJ000000000</t>
  </si>
  <si>
    <t>SRR29301037</t>
  </si>
  <si>
    <t>T271</t>
  </si>
  <si>
    <t>SAMN41642730</t>
  </si>
  <si>
    <t>JBEHOL000000000</t>
  </si>
  <si>
    <t>SRR29301036</t>
  </si>
  <si>
    <t>T272</t>
  </si>
  <si>
    <t>SAMN41642731</t>
  </si>
  <si>
    <t>JBEHOM000000000</t>
  </si>
  <si>
    <t>SRR29301035</t>
  </si>
  <si>
    <t>T273</t>
  </si>
  <si>
    <t>SAMN41642732</t>
  </si>
  <si>
    <t>JBEHOK000000000</t>
  </si>
  <si>
    <t>SRR29301034</t>
  </si>
  <si>
    <t>T274</t>
  </si>
  <si>
    <t>SAMN41642733</t>
  </si>
  <si>
    <t>JBEHON000000000</t>
  </si>
  <si>
    <t>SRR29301033</t>
  </si>
  <si>
    <t>T275</t>
  </si>
  <si>
    <t>SAMN41642734</t>
  </si>
  <si>
    <t>JBEHOO000000000</t>
  </si>
  <si>
    <t>SRR29301032</t>
  </si>
  <si>
    <t>T276</t>
  </si>
  <si>
    <t>SAMN41642735</t>
  </si>
  <si>
    <t>JBEHOP000000000</t>
  </si>
  <si>
    <t>SRR29301031</t>
  </si>
  <si>
    <t>T277</t>
  </si>
  <si>
    <t>SAMN41642736</t>
  </si>
  <si>
    <t>JBEHOQ000000000</t>
  </si>
  <si>
    <t>SRR29301029</t>
  </si>
  <si>
    <t>T278</t>
  </si>
  <si>
    <t>SAMN41642737</t>
  </si>
  <si>
    <t>JBEHOR000000000</t>
  </si>
  <si>
    <t>SRR29301028</t>
  </si>
  <si>
    <t>T279</t>
  </si>
  <si>
    <t>SAMN41642738</t>
  </si>
  <si>
    <t>JBEHOU000000000</t>
  </si>
  <si>
    <t>SRR29301027</t>
  </si>
  <si>
    <t>T280</t>
  </si>
  <si>
    <t>SAMN41642739</t>
  </si>
  <si>
    <t>JBEHOT000000000</t>
  </si>
  <si>
    <t>SRR29301026</t>
  </si>
  <si>
    <t>T281</t>
  </si>
  <si>
    <t>SAMN41642740</t>
  </si>
  <si>
    <t>JBEHOV000000000</t>
  </si>
  <si>
    <t>SRR29301025</t>
  </si>
  <si>
    <t>T282</t>
  </si>
  <si>
    <t>SAMN41642741</t>
  </si>
  <si>
    <t>JBEHOW000000000</t>
  </si>
  <si>
    <t>SRR29301024</t>
  </si>
  <si>
    <t>T283</t>
  </si>
  <si>
    <t>SAMN41642742</t>
  </si>
  <si>
    <t>JBEHOX000000000</t>
  </si>
  <si>
    <t>SRR29301023</t>
  </si>
  <si>
    <t>T284</t>
  </si>
  <si>
    <t>SAMN41642743</t>
  </si>
  <si>
    <t>JBEHOY000000000</t>
  </si>
  <si>
    <t>SRR29301022</t>
  </si>
  <si>
    <t>T285</t>
  </si>
  <si>
    <t>SAMN41642744</t>
  </si>
  <si>
    <t>JBEHOZ000000000</t>
  </si>
  <si>
    <t>SRR29301021</t>
  </si>
  <si>
    <t>T286</t>
  </si>
  <si>
    <t>SAMN41642745</t>
  </si>
  <si>
    <t>JBEHPB000000000</t>
  </si>
  <si>
    <t>SRR29301020</t>
  </si>
  <si>
    <t>T287</t>
  </si>
  <si>
    <t>SAMN41642746</t>
  </si>
  <si>
    <t>JBEHSG000000000</t>
  </si>
  <si>
    <t>SRR29300935</t>
  </si>
  <si>
    <t>T288</t>
  </si>
  <si>
    <t>SAMN41642747</t>
  </si>
  <si>
    <t>JBEHSI000000000</t>
  </si>
  <si>
    <t>SRR29300934</t>
  </si>
  <si>
    <t>T289</t>
  </si>
  <si>
    <t>SAMN41642748</t>
  </si>
  <si>
    <t>JBEHSH000000000</t>
  </si>
  <si>
    <t>SRR29300933</t>
  </si>
  <si>
    <t>T290</t>
  </si>
  <si>
    <t>SAMN41642749</t>
  </si>
  <si>
    <t>JBEHSK000000000</t>
  </si>
  <si>
    <t>SRR29300932</t>
  </si>
  <si>
    <t>T291</t>
  </si>
  <si>
    <t>SAMN41642750</t>
  </si>
  <si>
    <t>JBEHSJ000000000</t>
  </si>
  <si>
    <t>SRR29300931</t>
  </si>
  <si>
    <t>T292</t>
  </si>
  <si>
    <t>SAMN41642751</t>
  </si>
  <si>
    <t>JBEHSL000000000</t>
  </si>
  <si>
    <t>SRR29300930</t>
  </si>
  <si>
    <t>T293</t>
  </si>
  <si>
    <t>SAMN41642752</t>
  </si>
  <si>
    <t>JBEHSM000000000</t>
  </si>
  <si>
    <t>SRR29300929</t>
  </si>
  <si>
    <t>T294</t>
  </si>
  <si>
    <t>SAMN41642753</t>
  </si>
  <si>
    <t>JBEHSN000000000</t>
  </si>
  <si>
    <t>SRR29300928</t>
  </si>
  <si>
    <t>T295</t>
  </si>
  <si>
    <t>SAMN41642754</t>
  </si>
  <si>
    <t>JBEHSO000000000</t>
  </si>
  <si>
    <t>SRR29300927</t>
  </si>
  <si>
    <t>T296</t>
  </si>
  <si>
    <t>SAMN41642755</t>
  </si>
  <si>
    <t>JBEHSP000000000</t>
  </si>
  <si>
    <t>SRR29300926</t>
  </si>
  <si>
    <t>T297</t>
  </si>
  <si>
    <t>SAMN41642756</t>
  </si>
  <si>
    <t>JBEHSR000000000</t>
  </si>
  <si>
    <t>SRR29300924</t>
  </si>
  <si>
    <t>T298</t>
  </si>
  <si>
    <t>SAMN41642757</t>
  </si>
  <si>
    <t>JBEHSS000000000</t>
  </si>
  <si>
    <t>SRR29300923</t>
  </si>
  <si>
    <t>T299</t>
  </si>
  <si>
    <t>SAMN41642758</t>
  </si>
  <si>
    <t>JBEHST000000000</t>
  </si>
  <si>
    <t>SRR29300922</t>
  </si>
  <si>
    <t>T300</t>
  </si>
  <si>
    <t>SAMN41642759</t>
  </si>
  <si>
    <t>JBEHSU000000000</t>
  </si>
  <si>
    <t>SRR29301290</t>
  </si>
  <si>
    <t>T301</t>
  </si>
  <si>
    <t>SAMN41642760</t>
  </si>
  <si>
    <t>JBEHSV000000000</t>
  </si>
  <si>
    <t>SRR29301289</t>
  </si>
  <si>
    <t>T302</t>
  </si>
  <si>
    <t>SAMN41642761</t>
  </si>
  <si>
    <t>JBEHSW000000000</t>
  </si>
  <si>
    <t>SRR29301288</t>
  </si>
  <si>
    <t>T303</t>
  </si>
  <si>
    <t>SAMN41642762</t>
  </si>
  <si>
    <t>JBEHSX000000000</t>
  </si>
  <si>
    <t>SRR29301287</t>
  </si>
  <si>
    <t>T304</t>
  </si>
  <si>
    <t>SAMN41642763</t>
  </si>
  <si>
    <t>JBEHTA000000000</t>
  </si>
  <si>
    <t>SRR29301286</t>
  </si>
  <si>
    <t>T305</t>
  </si>
  <si>
    <t>SAMN41642764</t>
  </si>
  <si>
    <t>JBEHSY000000000</t>
  </si>
  <si>
    <t>SRR29301285</t>
  </si>
  <si>
    <t>T306</t>
  </si>
  <si>
    <t>SAMN41642765</t>
  </si>
  <si>
    <t>JBEHSZ000000000</t>
  </si>
  <si>
    <t>SRR29301284</t>
  </si>
  <si>
    <t>T307</t>
  </si>
  <si>
    <t>SAMN41642766</t>
  </si>
  <si>
    <t>JBEHTC000000000</t>
  </si>
  <si>
    <t>SRR29301282</t>
  </si>
  <si>
    <t>T308</t>
  </si>
  <si>
    <t>SAMN41642767</t>
  </si>
  <si>
    <t>JBEHTE000000000</t>
  </si>
  <si>
    <t>SRR29301281</t>
  </si>
  <si>
    <t>T309</t>
  </si>
  <si>
    <t>SAMN41642768</t>
  </si>
  <si>
    <t>JBEHTD000000000</t>
  </si>
  <si>
    <t>SRR29301280</t>
  </si>
  <si>
    <t>T310</t>
  </si>
  <si>
    <t>SAMN41642769</t>
  </si>
  <si>
    <t>JBEHTG000000000</t>
  </si>
  <si>
    <t>SRR29301279</t>
  </si>
  <si>
    <t>T311</t>
  </si>
  <si>
    <t>SAMN41642770</t>
  </si>
  <si>
    <t>JBEHTF000000000</t>
  </si>
  <si>
    <t>SRR29301278</t>
  </si>
  <si>
    <t>T312</t>
  </si>
  <si>
    <t>SAMN41642771</t>
  </si>
  <si>
    <t>JBEHTI000000000</t>
  </si>
  <si>
    <t>SRR29301249</t>
  </si>
  <si>
    <t>T313</t>
  </si>
  <si>
    <t>SAMN41642772</t>
  </si>
  <si>
    <t>JBEHUL000000000</t>
  </si>
  <si>
    <t>SRR29301247</t>
  </si>
  <si>
    <t>T315</t>
  </si>
  <si>
    <t>SAMN41642773</t>
  </si>
  <si>
    <t>JBEHUM000000000</t>
  </si>
  <si>
    <t>SRR29301246</t>
  </si>
  <si>
    <t>T316</t>
  </si>
  <si>
    <t>SAMN41642774</t>
  </si>
  <si>
    <t>JBEHUN000000000</t>
  </si>
  <si>
    <t>SRR29301245</t>
  </si>
  <si>
    <t>T317</t>
  </si>
  <si>
    <t>SAMN41642775</t>
  </si>
  <si>
    <t>JBEHUO000000000</t>
  </si>
  <si>
    <t>SRR29301244</t>
  </si>
  <si>
    <t>T318</t>
  </si>
  <si>
    <t>SAMN41642776</t>
  </si>
  <si>
    <t>JBEHUR000000000</t>
  </si>
  <si>
    <t>SRR29301242</t>
  </si>
  <si>
    <t>T319</t>
  </si>
  <si>
    <t>SAMN41642777</t>
  </si>
  <si>
    <t>JBEHUQ000000000</t>
  </si>
  <si>
    <t>SRR29301241</t>
  </si>
  <si>
    <t>T320</t>
  </si>
  <si>
    <t>SAMN41642778</t>
  </si>
  <si>
    <t>JBEHUS000000000</t>
  </si>
  <si>
    <t>SRR29301240</t>
  </si>
  <si>
    <t>T321</t>
  </si>
  <si>
    <t>SAMN41642779</t>
  </si>
  <si>
    <t>JBEHUT000000000</t>
  </si>
  <si>
    <t>SRR29301239</t>
  </si>
  <si>
    <t>T322</t>
  </si>
  <si>
    <t>SAMN41642780</t>
  </si>
  <si>
    <t>JBEHUV000000000</t>
  </si>
  <si>
    <t>SRR29301238</t>
  </si>
  <si>
    <t>T323</t>
  </si>
  <si>
    <t>SAMN41642781</t>
  </si>
  <si>
    <t>JBEHUU000000000</t>
  </si>
  <si>
    <t>SRR29301237</t>
  </si>
  <si>
    <t>T324</t>
  </si>
  <si>
    <t>SAMN41642782</t>
  </si>
  <si>
    <t>JBEHUW000000000</t>
  </si>
  <si>
    <t>SRR29301236</t>
  </si>
  <si>
    <t>T325</t>
  </si>
  <si>
    <t>SAMN41642783</t>
  </si>
  <si>
    <t>JBEHUX000000000</t>
  </si>
  <si>
    <t>SRR29301235</t>
  </si>
  <si>
    <t>T326</t>
  </si>
  <si>
    <t>SAMN41642784</t>
  </si>
  <si>
    <t>JBEHUY000000000</t>
  </si>
  <si>
    <t>SRR29301234</t>
  </si>
  <si>
    <t>T327</t>
  </si>
  <si>
    <t>SAMN41642785</t>
  </si>
  <si>
    <t>JBEHUZ000000000</t>
  </si>
  <si>
    <t>SRR29301233</t>
  </si>
  <si>
    <t>T328</t>
  </si>
  <si>
    <t>SAMN41642786</t>
  </si>
  <si>
    <t>JBEHVC000000000</t>
  </si>
  <si>
    <t>SRR29301231</t>
  </si>
  <si>
    <t>T329</t>
  </si>
  <si>
    <t>SAMN41642787</t>
  </si>
  <si>
    <t>JBEHVB000000000</t>
  </si>
  <si>
    <t>SRR29301230</t>
  </si>
  <si>
    <t>T331</t>
  </si>
  <si>
    <t>SAMN41642788</t>
  </si>
  <si>
    <t>JBEHVD000000000</t>
  </si>
  <si>
    <t>SRR29301229</t>
  </si>
  <si>
    <t>T332</t>
  </si>
  <si>
    <t>SAMN41642789</t>
  </si>
  <si>
    <t>JBEHVE000000000</t>
  </si>
  <si>
    <t>SRR29301228</t>
  </si>
  <si>
    <t>T469</t>
  </si>
  <si>
    <t>SAMN41642790</t>
  </si>
  <si>
    <t>JBEHVH000000000</t>
  </si>
  <si>
    <t>SRR29301227</t>
  </si>
  <si>
    <t>T471</t>
  </si>
  <si>
    <t>SAMN41642791</t>
  </si>
  <si>
    <t>JBEHVF000000000</t>
  </si>
  <si>
    <t>SRR29301226</t>
  </si>
  <si>
    <t>T472</t>
  </si>
  <si>
    <t>SAMN41642792</t>
  </si>
  <si>
    <t>JBEHVG000000000</t>
  </si>
  <si>
    <t>SRR29301225</t>
  </si>
  <si>
    <t>T473</t>
  </si>
  <si>
    <t>SAMN41642793</t>
  </si>
  <si>
    <t>JBEHVI000000000</t>
  </si>
  <si>
    <t>SRR29301224</t>
  </si>
  <si>
    <t>T474</t>
  </si>
  <si>
    <t>SAMN41642794</t>
  </si>
  <si>
    <t>JBEHVJ000000000</t>
  </si>
  <si>
    <t>SRR29301223</t>
  </si>
  <si>
    <t>T477</t>
  </si>
  <si>
    <t>SAMN41642795</t>
  </si>
  <si>
    <t>JBEHVK000000000</t>
  </si>
  <si>
    <t>SRR29301222</t>
  </si>
  <si>
    <t>T478</t>
  </si>
  <si>
    <t>SAMN41642796</t>
  </si>
  <si>
    <t>JBEHKQ000000000</t>
  </si>
  <si>
    <t>SRR29301135</t>
  </si>
  <si>
    <t>T479</t>
  </si>
  <si>
    <t>SAMN41642797</t>
  </si>
  <si>
    <t>JBEHKR000000000</t>
  </si>
  <si>
    <t>SRR29301134</t>
  </si>
  <si>
    <t>T480</t>
  </si>
  <si>
    <t>SAMN41642798</t>
  </si>
  <si>
    <t>JBEHKS000000000</t>
  </si>
  <si>
    <t>SRR29301133</t>
  </si>
  <si>
    <t>T481</t>
  </si>
  <si>
    <t>SAMN41642799</t>
  </si>
  <si>
    <t>JBEHKU000000000</t>
  </si>
  <si>
    <t>SRR29301132</t>
  </si>
  <si>
    <t>T482</t>
  </si>
  <si>
    <t>SAMN41642800</t>
  </si>
  <si>
    <t>JBEHKT000000000</t>
  </si>
  <si>
    <t>SRR29301131</t>
  </si>
  <si>
    <t>T483</t>
  </si>
  <si>
    <t>SAMN41642801</t>
  </si>
  <si>
    <t>JBEHKW000000000</t>
  </si>
  <si>
    <t>SRR29301130</t>
  </si>
  <si>
    <t>T484</t>
  </si>
  <si>
    <t>SAMN41642802</t>
  </si>
  <si>
    <t>JBEHKV000000000</t>
  </si>
  <si>
    <t>SRR29301129</t>
  </si>
  <si>
    <t>T485</t>
  </si>
  <si>
    <t>SAMN41642803</t>
  </si>
  <si>
    <t>JBEHKX000000000</t>
  </si>
  <si>
    <t>SRR29301128</t>
  </si>
  <si>
    <t>T486</t>
  </si>
  <si>
    <t>SAMN41642804</t>
  </si>
  <si>
    <t>JBEHKY000000000</t>
  </si>
  <si>
    <t>SRR29301127</t>
  </si>
  <si>
    <t>T487</t>
  </si>
  <si>
    <t>SAMN41642805</t>
  </si>
  <si>
    <t>JBEHKZ000000000</t>
  </si>
  <si>
    <t>SRR29301126</t>
  </si>
  <si>
    <t>T489</t>
  </si>
  <si>
    <t>SAMN41642806</t>
  </si>
  <si>
    <t>JBEHLA000000000</t>
  </si>
  <si>
    <t>SRR29301124</t>
  </si>
  <si>
    <t>T491</t>
  </si>
  <si>
    <t>SAMN41642807</t>
  </si>
  <si>
    <t>JBEHLC000000000</t>
  </si>
  <si>
    <t>SRR29301123</t>
  </si>
  <si>
    <t>T494</t>
  </si>
  <si>
    <t>SAMN41642808</t>
  </si>
  <si>
    <t>JBEHLD000000000</t>
  </si>
  <si>
    <t>SRR29301122</t>
  </si>
  <si>
    <t>T496</t>
  </si>
  <si>
    <t>SAMN41642809</t>
  </si>
  <si>
    <t>JBEHLE000000000</t>
  </si>
  <si>
    <t>SRR29301121</t>
  </si>
  <si>
    <t>T497</t>
  </si>
  <si>
    <t>SAMN41642810</t>
  </si>
  <si>
    <t>JBEHLG000000000</t>
  </si>
  <si>
    <t>SRR29301120</t>
  </si>
  <si>
    <t>T498</t>
  </si>
  <si>
    <t>SAMN41642811</t>
  </si>
  <si>
    <t>JBEHLF000000000</t>
  </si>
  <si>
    <t>SRR29301119</t>
  </si>
  <si>
    <t>T499</t>
  </si>
  <si>
    <t>SAMN41642812</t>
  </si>
  <si>
    <t>JBEHLH000000000</t>
  </si>
  <si>
    <t>SRR29301118</t>
  </si>
  <si>
    <t>T500</t>
  </si>
  <si>
    <t>SAMN41642813</t>
  </si>
  <si>
    <t>JBEHLI000000000</t>
  </si>
  <si>
    <t>SRR29301117</t>
  </si>
  <si>
    <t>T501</t>
  </si>
  <si>
    <t>SAMN41642814</t>
  </si>
  <si>
    <t>JBEHLJ000000000</t>
  </si>
  <si>
    <t>SRR29301116</t>
  </si>
  <si>
    <t>T502</t>
  </si>
  <si>
    <t>SAMN41642815</t>
  </si>
  <si>
    <t>JBEHLK000000000</t>
  </si>
  <si>
    <t>SRR29301115</t>
  </si>
  <si>
    <t>T503</t>
  </si>
  <si>
    <t>SAMN41642816</t>
  </si>
  <si>
    <t>JBEHLM000000000</t>
  </si>
  <si>
    <t>SRR29301113</t>
  </si>
  <si>
    <t>T505</t>
  </si>
  <si>
    <t>SAMN41642817</t>
  </si>
  <si>
    <t>JBEHLN000000000</t>
  </si>
  <si>
    <t>SRR29301112</t>
  </si>
  <si>
    <t>T506</t>
  </si>
  <si>
    <t>SAMN41642818</t>
  </si>
  <si>
    <t>JBEHLO000000000</t>
  </si>
  <si>
    <t>SRR29301111</t>
  </si>
  <si>
    <t>T508</t>
  </si>
  <si>
    <t>SAMN41642819</t>
  </si>
  <si>
    <t>JBEHLP000000000</t>
  </si>
  <si>
    <t>SRR29301110</t>
  </si>
  <si>
    <t>T509</t>
  </si>
  <si>
    <t>SAMN41642820</t>
  </si>
  <si>
    <t>JBEHLQ000000000</t>
  </si>
  <si>
    <t>SRR29301109</t>
  </si>
  <si>
    <t>T510</t>
  </si>
  <si>
    <t>SAMN41642821</t>
  </si>
  <si>
    <t>JBEHLR000000000</t>
  </si>
  <si>
    <t>SRR29301108</t>
  </si>
  <si>
    <t>T511</t>
  </si>
  <si>
    <t>SAMN41642822</t>
  </si>
  <si>
    <t>JBEHPD000000000</t>
  </si>
  <si>
    <t>SRR29301019</t>
  </si>
  <si>
    <t>T513</t>
  </si>
  <si>
    <t>SAMN41642823</t>
  </si>
  <si>
    <t>JBEHPC000000000</t>
  </si>
  <si>
    <t>SRR29301018</t>
  </si>
  <si>
    <t>T517</t>
  </si>
  <si>
    <t>SAMN41642824</t>
  </si>
  <si>
    <t>JBEHPE000000000</t>
  </si>
  <si>
    <t>SRR29301017</t>
  </si>
  <si>
    <t>T519</t>
  </si>
  <si>
    <t>SAMN41642825</t>
  </si>
  <si>
    <t>JBEHPF000000000</t>
  </si>
  <si>
    <t>SRR29301016</t>
  </si>
  <si>
    <t>T520</t>
  </si>
  <si>
    <t>SAMN41642826</t>
  </si>
  <si>
    <t>JBEHPH000000000</t>
  </si>
  <si>
    <t>SRR29301014</t>
  </si>
  <si>
    <t>T521</t>
  </si>
  <si>
    <t>SAMN41642827</t>
  </si>
  <si>
    <t>JBEHPI000000000</t>
  </si>
  <si>
    <t>SRR29301013</t>
  </si>
  <si>
    <t>T522</t>
  </si>
  <si>
    <t>SAMN41642828</t>
  </si>
  <si>
    <t>JBEHPK000000000</t>
  </si>
  <si>
    <t>SRR29301012</t>
  </si>
  <si>
    <t>T523</t>
  </si>
  <si>
    <t>SAMN41642829</t>
  </si>
  <si>
    <t>JBEHPJ000000000</t>
  </si>
  <si>
    <t>SRR29301011</t>
  </si>
  <si>
    <t>T524</t>
  </si>
  <si>
    <t>SAMN41642830</t>
  </si>
  <si>
    <t>JBEHPL000000000</t>
  </si>
  <si>
    <t>SRR29301010</t>
  </si>
  <si>
    <t>T525</t>
  </si>
  <si>
    <t>SAMN41642831</t>
  </si>
  <si>
    <t>JBEHPN000000000</t>
  </si>
  <si>
    <t>SRR29301009</t>
  </si>
  <si>
    <t>T526</t>
  </si>
  <si>
    <t>SAMN41642832</t>
  </si>
  <si>
    <t>JBEHPM000000000</t>
  </si>
  <si>
    <t>SRR29301008</t>
  </si>
  <si>
    <t>T531</t>
  </si>
  <si>
    <t>SAMN41642833</t>
  </si>
  <si>
    <t>JBEHPP000000000</t>
  </si>
  <si>
    <t>SRR29301007</t>
  </si>
  <si>
    <t>T532</t>
  </si>
  <si>
    <t>SAMN41642834</t>
  </si>
  <si>
    <t>JBEHPO000000000</t>
  </si>
  <si>
    <t>SRR29301006</t>
  </si>
  <si>
    <t>T533</t>
  </si>
  <si>
    <t>SAMN41642835</t>
  </si>
  <si>
    <t>JBEHPR000000000</t>
  </si>
  <si>
    <t>SRR29301005</t>
  </si>
  <si>
    <t>T534</t>
  </si>
  <si>
    <t>SAMN41642836</t>
  </si>
  <si>
    <t>JBEHPQ000000000</t>
  </si>
  <si>
    <t>SRR29301003</t>
  </si>
  <si>
    <t>T535</t>
  </si>
  <si>
    <t>SAMN41642837</t>
  </si>
  <si>
    <t>JBELMU000000000</t>
  </si>
  <si>
    <t>SRR29301002</t>
  </si>
  <si>
    <t>T536</t>
  </si>
  <si>
    <t>SAMN41642838</t>
  </si>
  <si>
    <t>JBEHPU000000000</t>
  </si>
  <si>
    <t>SRR29301001</t>
  </si>
  <si>
    <t>T537</t>
  </si>
  <si>
    <t>SAMN41642839</t>
  </si>
  <si>
    <t>JBEHPT000000000</t>
  </si>
  <si>
    <t>SRR29301000</t>
  </si>
  <si>
    <t>T538</t>
  </si>
  <si>
    <t>SAMN41642840</t>
  </si>
  <si>
    <t>JBEHPV000000000</t>
  </si>
  <si>
    <t>SRR29300999</t>
  </si>
  <si>
    <t>T539</t>
  </si>
  <si>
    <t>SAMN41642841</t>
  </si>
  <si>
    <t>JBEHPX000000000</t>
  </si>
  <si>
    <t>SRR29300998</t>
  </si>
  <si>
    <t>T540</t>
  </si>
  <si>
    <t>SAMN41642842</t>
  </si>
  <si>
    <t>JBEHPW000000000</t>
  </si>
  <si>
    <t>SRR29300997</t>
  </si>
  <si>
    <t>T542</t>
  </si>
  <si>
    <t>SAMN41642843</t>
  </si>
  <si>
    <t>JBEHPY000000000</t>
  </si>
  <si>
    <t>SRR29300996</t>
  </si>
  <si>
    <t>T544</t>
  </si>
  <si>
    <t>SAMN41642844</t>
  </si>
  <si>
    <t>JBEHQB000000000</t>
  </si>
  <si>
    <t>SRR29300995</t>
  </si>
  <si>
    <t>T545</t>
  </si>
  <si>
    <t>SAMN41642845</t>
  </si>
  <si>
    <t>JBEHPZ000000000</t>
  </si>
  <si>
    <t>SRR29300994</t>
  </si>
  <si>
    <t>T546</t>
  </si>
  <si>
    <t>SAMN41642846</t>
  </si>
  <si>
    <t>JBEHQC000000000</t>
  </si>
  <si>
    <t>SRR29300992</t>
  </si>
  <si>
    <t>T548</t>
  </si>
  <si>
    <t>SAMN41642847</t>
  </si>
  <si>
    <t>JBEHTJ000000000</t>
  </si>
  <si>
    <t>SRR29301277</t>
  </si>
  <si>
    <t>T549</t>
  </si>
  <si>
    <t>SAMN41642848</t>
  </si>
  <si>
    <t>JBEHTH000000000</t>
  </si>
  <si>
    <t>SRR29301276</t>
  </si>
  <si>
    <t>T550</t>
  </si>
  <si>
    <t>SAMN41642849</t>
  </si>
  <si>
    <t>JBEHTK000000000</t>
  </si>
  <si>
    <t>SRR29301275</t>
  </si>
  <si>
    <t>T552</t>
  </si>
  <si>
    <t>SAMN41642850</t>
  </si>
  <si>
    <t>JBEHTL000000000</t>
  </si>
  <si>
    <t>SRR29301274</t>
  </si>
  <si>
    <t>T556</t>
  </si>
  <si>
    <t>SAMN41642851</t>
  </si>
  <si>
    <t>JBEHTM000000000</t>
  </si>
  <si>
    <t>SRR29301273</t>
  </si>
  <si>
    <t>T559</t>
  </si>
  <si>
    <t>SAMN41642852</t>
  </si>
  <si>
    <t>JBEHTN000000000</t>
  </si>
  <si>
    <t>SRR29301272</t>
  </si>
  <si>
    <t>T560</t>
  </si>
  <si>
    <t>SAMN41642853</t>
  </si>
  <si>
    <t>JBEHTO000000000</t>
  </si>
  <si>
    <t>SRR29301271</t>
  </si>
  <si>
    <t>T561</t>
  </si>
  <si>
    <t>SAMN41642854</t>
  </si>
  <si>
    <t>JBEHTP000000000</t>
  </si>
  <si>
    <t>SRR29301270</t>
  </si>
  <si>
    <t>T563</t>
  </si>
  <si>
    <t>SAMN41642855</t>
  </si>
  <si>
    <t>JBEHTR000000000</t>
  </si>
  <si>
    <t>SRR29301269</t>
  </si>
  <si>
    <t>T564</t>
  </si>
  <si>
    <t>SAMN41642856</t>
  </si>
  <si>
    <t>JBEHTS000000000</t>
  </si>
  <si>
    <t>SRR29301267</t>
  </si>
  <si>
    <t>T565</t>
  </si>
  <si>
    <t>SAMN41642857</t>
  </si>
  <si>
    <t>JBEHTT000000000</t>
  </si>
  <si>
    <t>SRR29301266</t>
  </si>
  <si>
    <t>T566</t>
  </si>
  <si>
    <t>SAMN41642858</t>
  </si>
  <si>
    <t>JBEHTU000000000</t>
  </si>
  <si>
    <t>SRR29301265</t>
  </si>
  <si>
    <t>T567</t>
  </si>
  <si>
    <t>SAMN41642859</t>
  </si>
  <si>
    <t>JBEHTV000000000</t>
  </si>
  <si>
    <t>SRR29301264</t>
  </si>
  <si>
    <t>T568</t>
  </si>
  <si>
    <t>SAMN41642860</t>
  </si>
  <si>
    <t>JBEHTW000000000</t>
  </si>
  <si>
    <t>SRR29301263</t>
  </si>
  <si>
    <t>T569</t>
  </si>
  <si>
    <t>SAMN41642861</t>
  </si>
  <si>
    <t>JBEHTX000000000</t>
  </si>
  <si>
    <t>SRR29301262</t>
  </si>
  <si>
    <t>T579</t>
  </si>
  <si>
    <t>SAMN41642862</t>
  </si>
  <si>
    <t>JBEHTY000000000</t>
  </si>
  <si>
    <t>SRR29301261</t>
  </si>
  <si>
    <t>T580</t>
  </si>
  <si>
    <t>SAMN41642863</t>
  </si>
  <si>
    <t>JBEHTZ000000000</t>
  </si>
  <si>
    <t>SRR29301260</t>
  </si>
  <si>
    <t>T581</t>
  </si>
  <si>
    <t>SAMN41642864</t>
  </si>
  <si>
    <t>JBEHUB000000000</t>
  </si>
  <si>
    <t>SRR29301259</t>
  </si>
  <si>
    <t>ERIC_Type</t>
  </si>
  <si>
    <t>GCF_002951875.1</t>
  </si>
  <si>
    <t>GCF_000511405.1</t>
  </si>
  <si>
    <t>GCF_002951915.1</t>
  </si>
  <si>
    <t>GCF_002951935.1</t>
  </si>
  <si>
    <t>GCF_011220525.1</t>
  </si>
  <si>
    <t>ERIC_I</t>
  </si>
  <si>
    <t>N50</t>
  </si>
  <si>
    <t>Number of Contigs</t>
  </si>
  <si>
    <t>Total length bp</t>
  </si>
  <si>
    <t>Type</t>
  </si>
  <si>
    <t>NA</t>
  </si>
  <si>
    <t>IDs</t>
  </si>
  <si>
    <t>MLST</t>
  </si>
  <si>
    <t>Assembly ID</t>
  </si>
  <si>
    <t>No of Contigs</t>
  </si>
  <si>
    <t>State</t>
  </si>
  <si>
    <t>Country</t>
  </si>
  <si>
    <t>NSW</t>
  </si>
  <si>
    <t>Aust</t>
  </si>
  <si>
    <t>NT</t>
  </si>
  <si>
    <t>OS</t>
  </si>
  <si>
    <t>New Caledonia</t>
  </si>
  <si>
    <t>Qld</t>
  </si>
  <si>
    <t>Fiji</t>
  </si>
  <si>
    <t>Vic</t>
  </si>
  <si>
    <t>New Zealand</t>
  </si>
  <si>
    <t>Tas</t>
  </si>
  <si>
    <t>SA</t>
  </si>
  <si>
    <t>ACT</t>
  </si>
  <si>
    <t>Argentina</t>
  </si>
  <si>
    <t>Spain</t>
  </si>
  <si>
    <t>Korea</t>
  </si>
  <si>
    <t>Tube</t>
  </si>
  <si>
    <t>Sample_Type</t>
  </si>
  <si>
    <t>Smear</t>
  </si>
  <si>
    <t>Comb</t>
  </si>
  <si>
    <t>Frass</t>
  </si>
  <si>
    <t>Swabs</t>
  </si>
  <si>
    <t>Honey</t>
  </si>
  <si>
    <t>Slide</t>
  </si>
  <si>
    <t>Comb-Swab</t>
  </si>
  <si>
    <t>Swab</t>
  </si>
  <si>
    <t>Honey-Swab</t>
  </si>
  <si>
    <t>Matchstick</t>
  </si>
  <si>
    <t>Smear-Matchstick</t>
  </si>
  <si>
    <t>Unknown</t>
  </si>
  <si>
    <t>Assorted</t>
  </si>
  <si>
    <t>Smear-Comb-Extract</t>
  </si>
  <si>
    <t>Larval Smear</t>
  </si>
  <si>
    <t>1 X HONEY, 7 X BROOD SAMPLES</t>
  </si>
  <si>
    <t>Honey from New Caledonia</t>
  </si>
  <si>
    <t>Smear-Powder</t>
  </si>
  <si>
    <t>Smear-Comb</t>
  </si>
  <si>
    <t>Honey-Smear</t>
  </si>
  <si>
    <t>Various</t>
  </si>
  <si>
    <t>Comb-Fluid-Smear</t>
  </si>
  <si>
    <t>Comb-Honey</t>
  </si>
  <si>
    <t>Smear-Extract-Comb</t>
  </si>
  <si>
    <t>Larvae-Rope</t>
  </si>
  <si>
    <t>Lyphilized</t>
  </si>
  <si>
    <t>Blood Agar Slope</t>
  </si>
  <si>
    <t>Larval Smears</t>
  </si>
  <si>
    <t>smear</t>
  </si>
  <si>
    <t>comb</t>
  </si>
  <si>
    <t>1 X SMEAR 1 X COMB</t>
  </si>
  <si>
    <t>Year Submitted</t>
  </si>
  <si>
    <t>Isolate (-80C)</t>
  </si>
  <si>
    <t>NA = Not Available (MLST type could not be determined)</t>
  </si>
  <si>
    <t>NCBI RefSeq assembly</t>
  </si>
  <si>
    <t>Table 4: NCBI Reference assemblies for P. larvae ERIC-types I, II, III, IV, and V</t>
  </si>
  <si>
    <t>SAMN33958361</t>
  </si>
  <si>
    <t>SAMN33958384</t>
  </si>
  <si>
    <t>SAMN33958463</t>
  </si>
  <si>
    <t>SAMN33958308</t>
  </si>
  <si>
    <t>SAMN33958330</t>
  </si>
  <si>
    <t>SAMN33958450</t>
  </si>
  <si>
    <t>SAMN33958382</t>
  </si>
  <si>
    <t>SAMN33958313</t>
  </si>
  <si>
    <t>SAMN33958327</t>
  </si>
  <si>
    <t>SAMN33958419</t>
  </si>
  <si>
    <t>SAMN33958401</t>
  </si>
  <si>
    <t>SAMN33958356</t>
  </si>
  <si>
    <t>SAMN33958435</t>
  </si>
  <si>
    <t>SAMN33958381</t>
  </si>
  <si>
    <t>SAMN33958429</t>
  </si>
  <si>
    <t>SAMN33958392</t>
  </si>
  <si>
    <t>SAMN33958310</t>
  </si>
  <si>
    <t>SAMN33958370</t>
  </si>
  <si>
    <t>SAMN33958405</t>
  </si>
  <si>
    <t>SAMN33958417</t>
  </si>
  <si>
    <t>SAMN33958414</t>
  </si>
  <si>
    <t>SAMN33958318</t>
  </si>
  <si>
    <t>SAMN33958409</t>
  </si>
  <si>
    <t>SAMN33958343</t>
  </si>
  <si>
    <t>SAMN33958440</t>
  </si>
  <si>
    <t>SAMN33958446</t>
  </si>
  <si>
    <t>SAMN33958339</t>
  </si>
  <si>
    <t>SAMN33958424</t>
  </si>
  <si>
    <t>SAMN33958418</t>
  </si>
  <si>
    <t>SAMN33958385</t>
  </si>
  <si>
    <t>SAMN33958438</t>
  </si>
  <si>
    <t>SAMN33958315</t>
  </si>
  <si>
    <t>SAMN33958460</t>
  </si>
  <si>
    <t>SAMN33958453</t>
  </si>
  <si>
    <t>SAMN33958334</t>
  </si>
  <si>
    <t>SAMN33958349</t>
  </si>
  <si>
    <t>SAMN33958397</t>
  </si>
  <si>
    <t>SAMN33958387</t>
  </si>
  <si>
    <t>SAMN33958393</t>
  </si>
  <si>
    <t>SAMN33958437</t>
  </si>
  <si>
    <t>SAMN33958400</t>
  </si>
  <si>
    <t>SAMN33958395</t>
  </si>
  <si>
    <t>SAMN33958341</t>
  </si>
  <si>
    <t>SAMN33958389</t>
  </si>
  <si>
    <t>SAMN33958340</t>
  </si>
  <si>
    <t>SAMN33958425</t>
  </si>
  <si>
    <t>SAMN33958430</t>
  </si>
  <si>
    <t>SAMN33958433</t>
  </si>
  <si>
    <t>SAMN33958342</t>
  </si>
  <si>
    <t>SAMN33958459</t>
  </si>
  <si>
    <t>SAMN33958316</t>
  </si>
  <si>
    <t>SAMN33958328</t>
  </si>
  <si>
    <t>SAMN33958365</t>
  </si>
  <si>
    <t>SAMN33958436</t>
  </si>
  <si>
    <t>SAMN33958332</t>
  </si>
  <si>
    <t>SAMN33958355</t>
  </si>
  <si>
    <t>SAMN33958390</t>
  </si>
  <si>
    <t>SAMN33958416</t>
  </si>
  <si>
    <t>SAMN33958464</t>
  </si>
  <si>
    <t>SAMN33958317</t>
  </si>
  <si>
    <t>SAMN33958441</t>
  </si>
  <si>
    <t>SAMN33958347</t>
  </si>
  <si>
    <t>SAMN33958354</t>
  </si>
  <si>
    <t>SAMN33958371</t>
  </si>
  <si>
    <t>SAMN33958352</t>
  </si>
  <si>
    <t>SAMN33958404</t>
  </si>
  <si>
    <t>SAMN33958329</t>
  </si>
  <si>
    <t>SAMN33958320</t>
  </si>
  <si>
    <t>SAMN33958362</t>
  </si>
  <si>
    <t>SAMN33958338</t>
  </si>
  <si>
    <t>SAMN33958458</t>
  </si>
  <si>
    <t>SAMN33958369</t>
  </si>
  <si>
    <t>SAMN33958367</t>
  </si>
  <si>
    <t>SAMN33958439</t>
  </si>
  <si>
    <t>SAMN33958455</t>
  </si>
  <si>
    <t>SAMN33958363</t>
  </si>
  <si>
    <t>SAMN33958331</t>
  </si>
  <si>
    <t>SAMN33958451</t>
  </si>
  <si>
    <t>SAMN33958457</t>
  </si>
  <si>
    <t>SAMN33958383</t>
  </si>
  <si>
    <t>SAMN33958412</t>
  </si>
  <si>
    <t>SAMN33958420</t>
  </si>
  <si>
    <t>SAMN33958325</t>
  </si>
  <si>
    <t>SAMN33958467</t>
  </si>
  <si>
    <t>SAMN33958413</t>
  </si>
  <si>
    <t>SAMN33958456</t>
  </si>
  <si>
    <t>SAMN33958434</t>
  </si>
  <si>
    <t>SAMN33958368</t>
  </si>
  <si>
    <t>SAMN33958345</t>
  </si>
  <si>
    <t>SAMN33958461</t>
  </si>
  <si>
    <t>SAMN33958333</t>
  </si>
  <si>
    <t>SAMN33958391</t>
  </si>
  <si>
    <t>SAMN33958410</t>
  </si>
  <si>
    <t>SAMN33958403</t>
  </si>
  <si>
    <t>SAMN33958321</t>
  </si>
  <si>
    <t>SAMN33958309</t>
  </si>
  <si>
    <t>SAMN33958422</t>
  </si>
  <si>
    <t>SAMN33958324</t>
  </si>
  <si>
    <t>SAMN33958428</t>
  </si>
  <si>
    <t>SAMN33958360</t>
  </si>
  <si>
    <t>SAMN33958411</t>
  </si>
  <si>
    <t>SAMN33958462</t>
  </si>
  <si>
    <t>SAMN33958380</t>
  </si>
  <si>
    <t>SAMN33958432</t>
  </si>
  <si>
    <t>SAMN33958358</t>
  </si>
  <si>
    <t>SAMN33958399</t>
  </si>
  <si>
    <t>SAMN33958374</t>
  </si>
  <si>
    <t>SAMN33958346</t>
  </si>
  <si>
    <t>SAMN33958415</t>
  </si>
  <si>
    <t>SAMN33958353</t>
  </si>
  <si>
    <t>SAMN33958421</t>
  </si>
  <si>
    <t>SAMN33958468</t>
  </si>
  <si>
    <t>SAMN33958314</t>
  </si>
  <si>
    <t>SAMN33958406</t>
  </si>
  <si>
    <t>SAMN33958372</t>
  </si>
  <si>
    <t>SAMN33958306</t>
  </si>
  <si>
    <t>SAMN33958388</t>
  </si>
  <si>
    <t>SAMN33958427</t>
  </si>
  <si>
    <t>SAMN33958344</t>
  </si>
  <si>
    <t>SAMN33958311</t>
  </si>
  <si>
    <t>SAMN33958407</t>
  </si>
  <si>
    <t>SAMN33958445</t>
  </si>
  <si>
    <t>SAMN33958426</t>
  </si>
  <si>
    <t>SAMN33958336</t>
  </si>
  <si>
    <t>SAMN33958396</t>
  </si>
  <si>
    <t>SAMN33958402</t>
  </si>
  <si>
    <t>SAMN33958449</t>
  </si>
  <si>
    <t>SAMN33958431</t>
  </si>
  <si>
    <t>SAMN33958465</t>
  </si>
  <si>
    <t>SAMN33958307</t>
  </si>
  <si>
    <t>SAMN33958379</t>
  </si>
  <si>
    <t>SAMN33958364</t>
  </si>
  <si>
    <t>SAMN33958386</t>
  </si>
  <si>
    <t>SAMN33958337</t>
  </si>
  <si>
    <t>SAMN33958357</t>
  </si>
  <si>
    <t>SAMN33958447</t>
  </si>
  <si>
    <t>SAMN33958335</t>
  </si>
  <si>
    <t>SAMN33958351</t>
  </si>
  <si>
    <t>SAMN33958466</t>
  </si>
  <si>
    <t>SAMN33958373</t>
  </si>
  <si>
    <t>SAMN33958398</t>
  </si>
  <si>
    <t>SAMN33958443</t>
  </si>
  <si>
    <t>SAMN33958312</t>
  </si>
  <si>
    <t>SAMN33958423</t>
  </si>
  <si>
    <t>SAMN33958378</t>
  </si>
  <si>
    <t>SAMN33958348</t>
  </si>
  <si>
    <t>SAMN33958375</t>
  </si>
  <si>
    <t>SAMN33958442</t>
  </si>
  <si>
    <t>SAMN33958376</t>
  </si>
  <si>
    <t>SAMN33958359</t>
  </si>
  <si>
    <t>SAMN33958366</t>
  </si>
  <si>
    <t>SAMN33958326</t>
  </si>
  <si>
    <t>SAMN33958323</t>
  </si>
  <si>
    <t>SAMN33958322</t>
  </si>
  <si>
    <t>SAMN33958394</t>
  </si>
  <si>
    <t>SAMN33958377</t>
  </si>
  <si>
    <t>-</t>
  </si>
  <si>
    <t>Table 10: AFB Sample Type and year of collection</t>
  </si>
  <si>
    <t>Table 9: MLSTs of the assemblies constructed from SRA reads uploaded to NCBI by the authors of the New Zealand AFB study (Binney et al., 2023)</t>
  </si>
  <si>
    <t>ERIC_II</t>
  </si>
  <si>
    <t>ERIC_III</t>
  </si>
  <si>
    <t>ERIC_IV</t>
  </si>
  <si>
    <t>ERIC_V</t>
  </si>
  <si>
    <t>ERR4871674</t>
  </si>
  <si>
    <t>ERR4871673</t>
  </si>
  <si>
    <t>ERR4863367</t>
  </si>
  <si>
    <t>ERR4863355</t>
  </si>
  <si>
    <r>
      <t xml:space="preserve">Table 7: MLSTs of the 368 </t>
    </r>
    <r>
      <rPr>
        <b/>
        <i/>
        <sz val="11"/>
        <color theme="1"/>
        <rFont val="Times New Roman"/>
        <family val="1"/>
      </rPr>
      <t>P. larvae</t>
    </r>
    <r>
      <rPr>
        <b/>
        <sz val="11"/>
        <color theme="1"/>
        <rFont val="Times New Roman"/>
        <family val="1"/>
      </rPr>
      <t xml:space="preserve"> isolates obtained by EMAI that were used in this study.</t>
    </r>
  </si>
  <si>
    <t>Table 5: Sequencing quality control information and metadata for 368 P. larvae isolates originally submitted to EMAI that passed QC as noted in methods. Fourteen samples were obtained by EMAI from overseas, as noted by "OS" in "State" column.</t>
  </si>
  <si>
    <r>
      <t xml:space="preserve">Table 3: Submission accessions for all </t>
    </r>
    <r>
      <rPr>
        <b/>
        <i/>
        <sz val="11"/>
        <color theme="1"/>
        <rFont val="Times New Roman"/>
        <family val="1"/>
      </rPr>
      <t>Paenibacillus larvae</t>
    </r>
    <r>
      <rPr>
        <b/>
        <sz val="11"/>
        <color theme="1"/>
        <rFont val="Times New Roman"/>
        <family val="1"/>
      </rPr>
      <t xml:space="preserve"> assemblies and reads submitted to NCBI and the SRA, from isolates obtained from AFB samples submitted to EMAI.</t>
    </r>
  </si>
  <si>
    <r>
      <t xml:space="preserve">Table 6: Quality control summaries for 472 </t>
    </r>
    <r>
      <rPr>
        <b/>
        <i/>
        <sz val="11"/>
        <color theme="1"/>
        <rFont val="Times New Roman"/>
        <family val="1"/>
      </rPr>
      <t>P. larvae</t>
    </r>
    <r>
      <rPr>
        <b/>
        <sz val="11"/>
        <color theme="1"/>
        <rFont val="Times New Roman"/>
        <family val="1"/>
      </rPr>
      <t xml:space="preserve"> assemblies constructed from SRA downloads (excluding the New Zealand study by Binney et al. 2023)</t>
    </r>
  </si>
  <si>
    <t>Table 6: Quality control summary for 156 P. larvae assemblies that passed QC, generated from downloaded SRA reads for the New Zealand study by Binney et al. (2023)</t>
  </si>
  <si>
    <t>Table 8: MLSTs of the assemblies from the SRA reads used in this study (excluding the New Zealand study by Binney et al., 2023)</t>
  </si>
  <si>
    <t>Region</t>
  </si>
  <si>
    <t>Oceania</t>
  </si>
  <si>
    <t>Asia</t>
  </si>
  <si>
    <t>South America</t>
  </si>
  <si>
    <t>Europe</t>
  </si>
  <si>
    <t>SAMN33958408</t>
  </si>
  <si>
    <t>SAMN33958319</t>
  </si>
  <si>
    <t>GCF_002951875.1_ERIC_I</t>
  </si>
  <si>
    <t>North America</t>
  </si>
  <si>
    <t>GCF_000511405.1_Eric_II</t>
  </si>
  <si>
    <t>GCF_002951915.1_Eric_III</t>
  </si>
  <si>
    <t>GCF_002951935.1_Eric_IV</t>
  </si>
  <si>
    <t>GCF_011220525.1_Eric_V</t>
  </si>
  <si>
    <t>ERR274125</t>
  </si>
  <si>
    <t>Europe/Asia</t>
  </si>
  <si>
    <t>Identifier</t>
  </si>
  <si>
    <t>Oceania - Australia</t>
  </si>
  <si>
    <t>Oceania - New Zealand</t>
  </si>
  <si>
    <t>Unique Region</t>
  </si>
  <si>
    <t>Europe/Asia (Russia)</t>
  </si>
  <si>
    <t>Sample number per Reg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11"/>
      <color theme="1"/>
      <name val="Calibri"/>
      <family val="2"/>
    </font>
    <font>
      <b/>
      <sz val="11"/>
      <color rgb="FF000000"/>
      <name val="Times New Roman"/>
      <family val="1"/>
    </font>
    <font>
      <sz val="11"/>
      <color rgb="FF000000"/>
      <name val="Times New Roman"/>
      <family val="1"/>
    </font>
    <font>
      <i/>
      <sz val="11"/>
      <color rgb="FF000000"/>
      <name val="Times New Roman"/>
      <family val="1"/>
    </font>
    <font>
      <b/>
      <sz val="11"/>
      <color theme="1"/>
      <name val="Times New Roman"/>
      <family val="1"/>
    </font>
    <font>
      <sz val="11"/>
      <color theme="1"/>
      <name val="Times New Roman"/>
      <family val="1"/>
    </font>
    <font>
      <i/>
      <sz val="11"/>
      <color theme="1"/>
      <name val="Times New Roman"/>
      <family val="1"/>
    </font>
    <font>
      <b/>
      <i/>
      <sz val="11"/>
      <color theme="1"/>
      <name val="Times New Roman"/>
      <family val="1"/>
    </font>
    <font>
      <sz val="11"/>
      <name val="Times New Roman"/>
      <family val="1"/>
    </font>
    <font>
      <b/>
      <sz val="11"/>
      <name val="Times New Roman"/>
      <family val="1"/>
    </font>
    <font>
      <sz val="11"/>
      <name val="Aptos Narrow"/>
      <family val="2"/>
      <scheme val="minor"/>
    </font>
    <font>
      <b/>
      <sz val="11"/>
      <name val="Calibri"/>
      <family val="2"/>
    </font>
    <font>
      <b/>
      <sz val="11"/>
      <color rgb="FF000000"/>
      <name val="Calibri"/>
      <family val="2"/>
    </font>
    <font>
      <b/>
      <sz val="11"/>
      <name val="Aptos Narrow"/>
      <family val="2"/>
      <scheme val="minor"/>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A5A5A5"/>
        <bgColor indexed="64"/>
      </patternFill>
    </fill>
    <fill>
      <patternFill patternType="solid">
        <fgColor rgb="FFEDEDED"/>
        <bgColor indexed="64"/>
      </patternFill>
    </fill>
    <fill>
      <patternFill patternType="solid">
        <fgColor rgb="FFBFBFBF"/>
        <bgColor indexed="64"/>
      </patternFill>
    </fill>
    <fill>
      <patternFill patternType="solid">
        <fgColor rgb="FFF2F2F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4.9989318521683403E-2"/>
        <bgColor indexed="64"/>
      </patternFill>
    </fill>
  </fills>
  <borders count="6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medium">
        <color rgb="FFBFBFBF"/>
      </right>
      <top/>
      <bottom style="medium">
        <color rgb="FFBFBFBF"/>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right/>
      <top/>
      <bottom style="medium">
        <color indexed="64"/>
      </bottom>
      <diagonal/>
    </border>
    <border>
      <left style="thin">
        <color indexed="64"/>
      </left>
      <right style="thick">
        <color indexed="64"/>
      </right>
      <top style="thin">
        <color indexed="64"/>
      </top>
      <bottom style="thin">
        <color indexed="64"/>
      </bottom>
      <diagonal/>
    </border>
    <border>
      <left style="thick">
        <color indexed="64"/>
      </left>
      <right style="thin">
        <color indexed="64"/>
      </right>
      <top/>
      <bottom style="thin">
        <color indexed="64"/>
      </bottom>
      <diagonal/>
    </border>
    <border>
      <left style="thin">
        <color indexed="64"/>
      </left>
      <right style="thick">
        <color indexed="64"/>
      </right>
      <top/>
      <bottom style="thin">
        <color indexed="64"/>
      </bottom>
      <diagonal/>
    </border>
    <border>
      <left style="thick">
        <color indexed="64"/>
      </left>
      <right style="thin">
        <color indexed="64"/>
      </right>
      <top style="thin">
        <color indexed="64"/>
      </top>
      <bottom style="thin">
        <color indexed="64"/>
      </bottom>
      <diagonal/>
    </border>
    <border>
      <left style="thick">
        <color indexed="64"/>
      </left>
      <right style="thin">
        <color indexed="64"/>
      </right>
      <top style="thin">
        <color indexed="64"/>
      </top>
      <bottom style="thick">
        <color indexed="64"/>
      </bottom>
      <diagonal/>
    </border>
    <border>
      <left style="thin">
        <color indexed="64"/>
      </left>
      <right style="thin">
        <color indexed="64"/>
      </right>
      <top style="thin">
        <color indexed="64"/>
      </top>
      <bottom style="thick">
        <color indexed="64"/>
      </bottom>
      <diagonal/>
    </border>
    <border>
      <left style="thin">
        <color indexed="64"/>
      </left>
      <right style="thick">
        <color indexed="64"/>
      </right>
      <top style="thin">
        <color indexed="64"/>
      </top>
      <bottom style="thick">
        <color indexed="64"/>
      </bottom>
      <diagonal/>
    </border>
    <border>
      <left style="thick">
        <color indexed="64"/>
      </left>
      <right style="thin">
        <color indexed="64"/>
      </right>
      <top style="thick">
        <color indexed="64"/>
      </top>
      <bottom style="thick">
        <color indexed="64"/>
      </bottom>
      <diagonal/>
    </border>
    <border>
      <left/>
      <right/>
      <top/>
      <bottom style="thin">
        <color indexed="64"/>
      </bottom>
      <diagonal/>
    </border>
    <border>
      <left style="medium">
        <color indexed="64"/>
      </left>
      <right style="medium">
        <color rgb="FFBFBFBF"/>
      </right>
      <top/>
      <bottom style="medium">
        <color rgb="FFBFBFBF"/>
      </bottom>
      <diagonal/>
    </border>
    <border>
      <left/>
      <right style="medium">
        <color indexed="64"/>
      </right>
      <top/>
      <bottom style="medium">
        <color rgb="FFBFBFBF"/>
      </bottom>
      <diagonal/>
    </border>
    <border>
      <left style="medium">
        <color indexed="64"/>
      </left>
      <right style="medium">
        <color rgb="FFBFBFBF"/>
      </right>
      <top/>
      <bottom style="medium">
        <color indexed="64"/>
      </bottom>
      <diagonal/>
    </border>
    <border>
      <left/>
      <right style="medium">
        <color rgb="FFBFBFBF"/>
      </right>
      <top/>
      <bottom style="medium">
        <color indexed="64"/>
      </bottom>
      <diagonal/>
    </border>
    <border>
      <left/>
      <right style="medium">
        <color indexed="64"/>
      </right>
      <top/>
      <bottom style="medium">
        <color indexed="64"/>
      </bottom>
      <diagonal/>
    </border>
    <border>
      <left style="medium">
        <color indexed="64"/>
      </left>
      <right style="medium">
        <color rgb="FFBFBFBF"/>
      </right>
      <top style="medium">
        <color indexed="64"/>
      </top>
      <bottom style="medium">
        <color indexed="64"/>
      </bottom>
      <diagonal/>
    </border>
    <border>
      <left/>
      <right style="medium">
        <color rgb="FFBFBFBF"/>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style="thin">
        <color indexed="64"/>
      </right>
      <top style="medium">
        <color indexed="64"/>
      </top>
      <bottom style="thin">
        <color indexed="64"/>
      </bottom>
      <diagonal/>
    </border>
    <border>
      <left style="medium">
        <color indexed="64"/>
      </left>
      <right style="thin">
        <color indexed="64"/>
      </right>
      <top style="medium">
        <color indexed="64"/>
      </top>
      <bottom/>
      <diagonal/>
    </border>
    <border>
      <left style="thick">
        <color indexed="64"/>
      </left>
      <right style="thin">
        <color indexed="64"/>
      </right>
      <top style="thick">
        <color indexed="64"/>
      </top>
      <bottom style="medium">
        <color indexed="64"/>
      </bottom>
      <diagonal/>
    </border>
    <border>
      <left style="thin">
        <color indexed="64"/>
      </left>
      <right style="thick">
        <color indexed="64"/>
      </right>
      <top style="thick">
        <color indexed="64"/>
      </top>
      <bottom style="medium">
        <color indexed="64"/>
      </bottom>
      <diagonal/>
    </border>
    <border>
      <left/>
      <right style="thin">
        <color indexed="64"/>
      </right>
      <top style="thick">
        <color indexed="64"/>
      </top>
      <bottom style="medium">
        <color indexed="64"/>
      </bottom>
      <diagonal/>
    </border>
    <border>
      <left/>
      <right style="thin">
        <color indexed="64"/>
      </right>
      <top style="thin">
        <color indexed="64"/>
      </top>
      <bottom style="thick">
        <color indexed="64"/>
      </bottom>
      <diagonal/>
    </border>
    <border>
      <left style="thick">
        <color indexed="64"/>
      </left>
      <right style="thin">
        <color indexed="64"/>
      </right>
      <top style="thick">
        <color indexed="64"/>
      </top>
      <bottom style="thin">
        <color indexed="64"/>
      </bottom>
      <diagonal/>
    </border>
    <border>
      <left style="thin">
        <color indexed="64"/>
      </left>
      <right style="thin">
        <color indexed="64"/>
      </right>
      <top style="thick">
        <color indexed="64"/>
      </top>
      <bottom style="thin">
        <color indexed="64"/>
      </bottom>
      <diagonal/>
    </border>
    <border>
      <left style="thin">
        <color indexed="64"/>
      </left>
      <right style="thick">
        <color indexed="64"/>
      </right>
      <top style="thick">
        <color indexed="64"/>
      </top>
      <bottom style="thin">
        <color indexed="64"/>
      </bottom>
      <diagonal/>
    </border>
    <border>
      <left/>
      <right style="thin">
        <color indexed="64"/>
      </right>
      <top style="thick">
        <color indexed="64"/>
      </top>
      <bottom style="thin">
        <color indexed="64"/>
      </bottom>
      <diagonal/>
    </border>
    <border>
      <left style="thick">
        <color indexed="64"/>
      </left>
      <right style="thin">
        <color indexed="64"/>
      </right>
      <top style="thick">
        <color indexed="64"/>
      </top>
      <bottom/>
      <diagonal/>
    </border>
    <border>
      <left style="thin">
        <color indexed="64"/>
      </left>
      <right style="thin">
        <color indexed="64"/>
      </right>
      <top style="thick">
        <color indexed="64"/>
      </top>
      <bottom/>
      <diagonal/>
    </border>
    <border>
      <left style="thin">
        <color indexed="64"/>
      </left>
      <right style="thick">
        <color indexed="64"/>
      </right>
      <top style="thick">
        <color indexed="64"/>
      </top>
      <bottom/>
      <diagonal/>
    </border>
    <border>
      <left/>
      <right style="thin">
        <color indexed="64"/>
      </right>
      <top style="thick">
        <color indexed="64"/>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49" fontId="1" fillId="0" borderId="0" applyNumberFormat="0" applyProtection="0">
      <alignment horizontal="right"/>
    </xf>
  </cellStyleXfs>
  <cellXfs count="186">
    <xf numFmtId="0" fontId="0" fillId="0" borderId="0" xfId="0"/>
    <xf numFmtId="0" fontId="0" fillId="0" borderId="10" xfId="0" applyBorder="1"/>
    <xf numFmtId="0" fontId="0" fillId="0" borderId="11" xfId="0" applyBorder="1"/>
    <xf numFmtId="0" fontId="0" fillId="0" borderId="18" xfId="0" applyBorder="1"/>
    <xf numFmtId="0" fontId="0" fillId="0" borderId="19" xfId="0" applyBorder="1"/>
    <xf numFmtId="0" fontId="0" fillId="0" borderId="20" xfId="0" applyBorder="1"/>
    <xf numFmtId="0" fontId="0" fillId="0" borderId="21" xfId="0" applyBorder="1"/>
    <xf numFmtId="0" fontId="0" fillId="0" borderId="22" xfId="0" applyBorder="1"/>
    <xf numFmtId="0" fontId="0" fillId="0" borderId="23" xfId="0" applyBorder="1"/>
    <xf numFmtId="0" fontId="0" fillId="0" borderId="24" xfId="0" applyBorder="1"/>
    <xf numFmtId="0" fontId="20" fillId="36" borderId="25" xfId="0" applyFont="1" applyFill="1" applyBorder="1" applyAlignment="1">
      <alignment horizontal="left" vertical="center"/>
    </xf>
    <xf numFmtId="0" fontId="23" fillId="0" borderId="25" xfId="0" applyFont="1" applyBorder="1" applyAlignment="1">
      <alignment horizontal="left" vertical="center"/>
    </xf>
    <xf numFmtId="0" fontId="22" fillId="0" borderId="0" xfId="0" applyFont="1"/>
    <xf numFmtId="0" fontId="23" fillId="0" borderId="0" xfId="0" applyFont="1"/>
    <xf numFmtId="0" fontId="20" fillId="37" borderId="10" xfId="0" applyFont="1" applyFill="1" applyBorder="1" applyAlignment="1">
      <alignment horizontal="left" vertical="center"/>
    </xf>
    <xf numFmtId="0" fontId="19" fillId="38" borderId="10" xfId="0" applyFont="1" applyFill="1" applyBorder="1" applyAlignment="1">
      <alignment horizontal="left" vertical="center"/>
    </xf>
    <xf numFmtId="0" fontId="20" fillId="0" borderId="10" xfId="0" applyFont="1" applyBorder="1" applyAlignment="1">
      <alignment horizontal="left" vertical="center"/>
    </xf>
    <xf numFmtId="0" fontId="23" fillId="0" borderId="10" xfId="0" applyFont="1" applyBorder="1"/>
    <xf numFmtId="0" fontId="23" fillId="37" borderId="10" xfId="0" applyFont="1" applyFill="1" applyBorder="1"/>
    <xf numFmtId="0" fontId="19" fillId="0" borderId="27" xfId="0" applyFont="1" applyBorder="1" applyAlignment="1">
      <alignment horizontal="left" vertical="center"/>
    </xf>
    <xf numFmtId="0" fontId="19" fillId="34" borderId="27" xfId="0" applyFont="1" applyFill="1" applyBorder="1" applyAlignment="1">
      <alignment horizontal="left" vertical="center"/>
    </xf>
    <xf numFmtId="0" fontId="23" fillId="0" borderId="27" xfId="0" applyFont="1" applyBorder="1" applyAlignment="1">
      <alignment vertical="top"/>
    </xf>
    <xf numFmtId="0" fontId="23" fillId="34" borderId="27" xfId="0" applyFont="1" applyFill="1" applyBorder="1" applyAlignment="1">
      <alignment vertical="top"/>
    </xf>
    <xf numFmtId="0" fontId="20" fillId="34" borderId="10" xfId="0" applyFont="1" applyFill="1" applyBorder="1" applyAlignment="1">
      <alignment horizontal="justify" vertical="center"/>
    </xf>
    <xf numFmtId="0" fontId="20" fillId="0" borderId="10" xfId="0" applyFont="1" applyBorder="1" applyAlignment="1">
      <alignment horizontal="justify" vertical="center"/>
    </xf>
    <xf numFmtId="0" fontId="19" fillId="34" borderId="18" xfId="0" applyFont="1" applyFill="1" applyBorder="1" applyAlignment="1">
      <alignment horizontal="justify" vertical="center"/>
    </xf>
    <xf numFmtId="0" fontId="20" fillId="34" borderId="19" xfId="0" applyFont="1" applyFill="1" applyBorder="1" applyAlignment="1">
      <alignment horizontal="justify" vertical="center"/>
    </xf>
    <xf numFmtId="0" fontId="19" fillId="0" borderId="18" xfId="0" applyFont="1" applyBorder="1" applyAlignment="1">
      <alignment horizontal="justify" vertical="center"/>
    </xf>
    <xf numFmtId="0" fontId="20" fillId="0" borderId="19" xfId="0" applyFont="1" applyBorder="1" applyAlignment="1">
      <alignment horizontal="justify" vertical="center"/>
    </xf>
    <xf numFmtId="0" fontId="19" fillId="34" borderId="23" xfId="0" applyFont="1" applyFill="1" applyBorder="1" applyAlignment="1">
      <alignment horizontal="justify" vertical="center"/>
    </xf>
    <xf numFmtId="0" fontId="20" fillId="34" borderId="11" xfId="0" applyFont="1" applyFill="1" applyBorder="1" applyAlignment="1">
      <alignment horizontal="justify" vertical="center"/>
    </xf>
    <xf numFmtId="0" fontId="20" fillId="34" borderId="24" xfId="0" applyFont="1" applyFill="1" applyBorder="1" applyAlignment="1">
      <alignment horizontal="justify" vertical="center"/>
    </xf>
    <xf numFmtId="0" fontId="19" fillId="34" borderId="20" xfId="0" applyFont="1" applyFill="1" applyBorder="1" applyAlignment="1">
      <alignment horizontal="justify" vertical="center"/>
    </xf>
    <xf numFmtId="0" fontId="20" fillId="34" borderId="21" xfId="0" applyFont="1" applyFill="1" applyBorder="1" applyAlignment="1">
      <alignment horizontal="justify" vertical="center"/>
    </xf>
    <xf numFmtId="0" fontId="20" fillId="34" borderId="22" xfId="0" applyFont="1" applyFill="1" applyBorder="1" applyAlignment="1">
      <alignment horizontal="justify" vertical="center"/>
    </xf>
    <xf numFmtId="0" fontId="19" fillId="33" borderId="12" xfId="0" applyFont="1" applyFill="1" applyBorder="1" applyAlignment="1">
      <alignment horizontal="justify" vertical="center"/>
    </xf>
    <xf numFmtId="0" fontId="19" fillId="33" borderId="13" xfId="0" applyFont="1" applyFill="1" applyBorder="1" applyAlignment="1">
      <alignment horizontal="justify" vertical="center"/>
    </xf>
    <xf numFmtId="0" fontId="19" fillId="33" borderId="14" xfId="0" applyFont="1" applyFill="1" applyBorder="1" applyAlignment="1">
      <alignment horizontal="justify" vertical="center"/>
    </xf>
    <xf numFmtId="0" fontId="26" fillId="0" borderId="10" xfId="0" applyFont="1" applyBorder="1" applyAlignment="1">
      <alignment horizontal="left" vertical="top"/>
    </xf>
    <xf numFmtId="0" fontId="26" fillId="0" borderId="0" xfId="0" applyFont="1" applyAlignment="1">
      <alignment vertical="top"/>
    </xf>
    <xf numFmtId="0" fontId="26" fillId="0" borderId="0" xfId="0" applyFont="1" applyAlignment="1">
      <alignment horizontal="left" vertical="top"/>
    </xf>
    <xf numFmtId="0" fontId="26" fillId="0" borderId="30" xfId="0" applyFont="1" applyBorder="1" applyAlignment="1">
      <alignment vertical="top"/>
    </xf>
    <xf numFmtId="0" fontId="26" fillId="0" borderId="33" xfId="0" applyFont="1" applyBorder="1" applyAlignment="1">
      <alignment horizontal="left" vertical="top"/>
    </xf>
    <xf numFmtId="0" fontId="26" fillId="0" borderId="30" xfId="0" applyFont="1" applyBorder="1" applyAlignment="1">
      <alignment horizontal="right" vertical="top"/>
    </xf>
    <xf numFmtId="0" fontId="26" fillId="0" borderId="34" xfId="0" applyFont="1" applyBorder="1" applyAlignment="1">
      <alignment horizontal="left" vertical="top"/>
    </xf>
    <xf numFmtId="0" fontId="26" fillId="0" borderId="35" xfId="0" applyFont="1" applyBorder="1" applyAlignment="1">
      <alignment horizontal="left" vertical="top"/>
    </xf>
    <xf numFmtId="0" fontId="26" fillId="0" borderId="36" xfId="0" applyFont="1" applyBorder="1" applyAlignment="1">
      <alignment vertical="top"/>
    </xf>
    <xf numFmtId="0" fontId="19" fillId="37" borderId="12" xfId="0" applyFont="1" applyFill="1" applyBorder="1" applyAlignment="1">
      <alignment horizontal="left" vertical="center"/>
    </xf>
    <xf numFmtId="0" fontId="19" fillId="37" borderId="13" xfId="0" applyFont="1" applyFill="1" applyBorder="1" applyAlignment="1">
      <alignment horizontal="left" vertical="center"/>
    </xf>
    <xf numFmtId="0" fontId="19" fillId="37" borderId="14" xfId="0" applyFont="1" applyFill="1" applyBorder="1" applyAlignment="1">
      <alignment horizontal="left" vertical="center"/>
    </xf>
    <xf numFmtId="0" fontId="27" fillId="37" borderId="37" xfId="0" applyFont="1" applyFill="1" applyBorder="1" applyAlignment="1">
      <alignment horizontal="left" vertical="top"/>
    </xf>
    <xf numFmtId="0" fontId="19" fillId="36" borderId="39" xfId="0" applyFont="1" applyFill="1" applyBorder="1" applyAlignment="1">
      <alignment horizontal="left" vertical="center"/>
    </xf>
    <xf numFmtId="0" fontId="21" fillId="36" borderId="40" xfId="0" applyFont="1" applyFill="1" applyBorder="1" applyAlignment="1">
      <alignment horizontal="left" vertical="center"/>
    </xf>
    <xf numFmtId="0" fontId="22" fillId="0" borderId="39" xfId="0" applyFont="1" applyBorder="1" applyAlignment="1">
      <alignment horizontal="left" vertical="center"/>
    </xf>
    <xf numFmtId="0" fontId="24" fillId="0" borderId="40" xfId="0" applyFont="1" applyBorder="1" applyAlignment="1">
      <alignment horizontal="left" vertical="center"/>
    </xf>
    <xf numFmtId="0" fontId="19" fillId="36" borderId="41" xfId="0" applyFont="1" applyFill="1" applyBorder="1" applyAlignment="1">
      <alignment horizontal="left" vertical="center"/>
    </xf>
    <xf numFmtId="0" fontId="20" fillId="36" borderId="42" xfId="0" applyFont="1" applyFill="1" applyBorder="1" applyAlignment="1">
      <alignment horizontal="left" vertical="center"/>
    </xf>
    <xf numFmtId="0" fontId="21" fillId="36" borderId="43" xfId="0" applyFont="1" applyFill="1" applyBorder="1" applyAlignment="1">
      <alignment horizontal="left" vertical="center"/>
    </xf>
    <xf numFmtId="0" fontId="19" fillId="35" borderId="44" xfId="0" applyFont="1" applyFill="1" applyBorder="1" applyAlignment="1">
      <alignment horizontal="left" vertical="center"/>
    </xf>
    <xf numFmtId="0" fontId="19" fillId="35" borderId="45" xfId="0" applyFont="1" applyFill="1" applyBorder="1" applyAlignment="1">
      <alignment horizontal="left" vertical="center"/>
    </xf>
    <xf numFmtId="0" fontId="19" fillId="35" borderId="46" xfId="0" applyFont="1" applyFill="1" applyBorder="1" applyAlignment="1">
      <alignment horizontal="left" vertical="center"/>
    </xf>
    <xf numFmtId="0" fontId="18" fillId="0" borderId="0" xfId="0" applyFont="1"/>
    <xf numFmtId="0" fontId="26" fillId="0" borderId="10" xfId="0" applyFont="1" applyBorder="1"/>
    <xf numFmtId="0" fontId="19" fillId="38" borderId="16" xfId="0" applyFont="1" applyFill="1" applyBorder="1" applyAlignment="1">
      <alignment horizontal="left"/>
    </xf>
    <xf numFmtId="0" fontId="19" fillId="38" borderId="16" xfId="0" applyFont="1" applyFill="1" applyBorder="1" applyAlignment="1">
      <alignment horizontal="left" wrapText="1"/>
    </xf>
    <xf numFmtId="0" fontId="22" fillId="0" borderId="18" xfId="0" applyFont="1" applyBorder="1" applyAlignment="1">
      <alignment horizontal="left"/>
    </xf>
    <xf numFmtId="0" fontId="23" fillId="0" borderId="10" xfId="0" applyFont="1" applyBorder="1" applyAlignment="1">
      <alignment horizontal="left"/>
    </xf>
    <xf numFmtId="0" fontId="23" fillId="0" borderId="19" xfId="0" applyFont="1" applyBorder="1" applyAlignment="1">
      <alignment horizontal="left"/>
    </xf>
    <xf numFmtId="0" fontId="19" fillId="34" borderId="18" xfId="0" applyFont="1" applyFill="1" applyBorder="1" applyAlignment="1">
      <alignment horizontal="left"/>
    </xf>
    <xf numFmtId="0" fontId="20" fillId="34" borderId="10" xfId="0" applyFont="1" applyFill="1" applyBorder="1" applyAlignment="1">
      <alignment horizontal="left"/>
    </xf>
    <xf numFmtId="0" fontId="20" fillId="34" borderId="19" xfId="0" applyFont="1" applyFill="1" applyBorder="1" applyAlignment="1">
      <alignment horizontal="left"/>
    </xf>
    <xf numFmtId="0" fontId="19" fillId="34" borderId="27" xfId="0" applyFont="1" applyFill="1" applyBorder="1" applyAlignment="1">
      <alignment horizontal="left" wrapText="1"/>
    </xf>
    <xf numFmtId="0" fontId="20" fillId="34" borderId="10" xfId="0" applyFont="1" applyFill="1" applyBorder="1" applyAlignment="1">
      <alignment horizontal="left" wrapText="1"/>
    </xf>
    <xf numFmtId="0" fontId="20" fillId="34" borderId="19" xfId="0" applyFont="1" applyFill="1" applyBorder="1" applyAlignment="1">
      <alignment horizontal="left" wrapText="1"/>
    </xf>
    <xf numFmtId="0" fontId="22" fillId="0" borderId="27" xfId="0" applyFont="1" applyBorder="1" applyAlignment="1">
      <alignment horizontal="left" wrapText="1"/>
    </xf>
    <xf numFmtId="0" fontId="23" fillId="0" borderId="10" xfId="0" applyFont="1" applyBorder="1" applyAlignment="1">
      <alignment horizontal="left" wrapText="1"/>
    </xf>
    <xf numFmtId="0" fontId="23" fillId="0" borderId="19" xfId="0" applyFont="1" applyBorder="1" applyAlignment="1">
      <alignment horizontal="left" wrapText="1"/>
    </xf>
    <xf numFmtId="0" fontId="22" fillId="0" borderId="0" xfId="0" applyFont="1" applyAlignment="1">
      <alignment horizontal="left"/>
    </xf>
    <xf numFmtId="0" fontId="19" fillId="38" borderId="15" xfId="0" applyFont="1" applyFill="1" applyBorder="1" applyAlignment="1">
      <alignment horizontal="left"/>
    </xf>
    <xf numFmtId="0" fontId="19" fillId="38" borderId="17" xfId="0" applyFont="1" applyFill="1" applyBorder="1" applyAlignment="1">
      <alignment horizontal="left"/>
    </xf>
    <xf numFmtId="0" fontId="19" fillId="38" borderId="49" xfId="0" applyFont="1" applyFill="1" applyBorder="1" applyAlignment="1">
      <alignment horizontal="left" wrapText="1"/>
    </xf>
    <xf numFmtId="0" fontId="19" fillId="38" borderId="17" xfId="0" applyFont="1" applyFill="1" applyBorder="1" applyAlignment="1">
      <alignment horizontal="left" wrapText="1"/>
    </xf>
    <xf numFmtId="0" fontId="23" fillId="0" borderId="0" xfId="0" applyFont="1" applyAlignment="1">
      <alignment horizontal="left"/>
    </xf>
    <xf numFmtId="0" fontId="26" fillId="0" borderId="10" xfId="0" applyFont="1" applyBorder="1" applyAlignment="1">
      <alignment horizontal="left"/>
    </xf>
    <xf numFmtId="0" fontId="26" fillId="0" borderId="19" xfId="0" applyFont="1" applyBorder="1" applyAlignment="1">
      <alignment horizontal="left"/>
    </xf>
    <xf numFmtId="0" fontId="26" fillId="0" borderId="21" xfId="0" applyFont="1" applyBorder="1" applyAlignment="1">
      <alignment horizontal="left"/>
    </xf>
    <xf numFmtId="0" fontId="26" fillId="0" borderId="22" xfId="0" applyFont="1" applyBorder="1" applyAlignment="1">
      <alignment horizontal="left"/>
    </xf>
    <xf numFmtId="49" fontId="22" fillId="0" borderId="27" xfId="42" applyNumberFormat="1" applyFont="1" applyBorder="1" applyAlignment="1">
      <alignment horizontal="left"/>
    </xf>
    <xf numFmtId="0" fontId="23" fillId="0" borderId="21" xfId="0" applyFont="1" applyBorder="1" applyAlignment="1">
      <alignment horizontal="left"/>
    </xf>
    <xf numFmtId="0" fontId="23" fillId="0" borderId="22" xfId="0" applyFont="1" applyBorder="1" applyAlignment="1">
      <alignment horizontal="left"/>
    </xf>
    <xf numFmtId="49" fontId="23" fillId="0" borderId="28" xfId="42" applyNumberFormat="1" applyFont="1" applyBorder="1" applyAlignment="1">
      <alignment horizontal="left"/>
    </xf>
    <xf numFmtId="49" fontId="22" fillId="0" borderId="18" xfId="42" applyNumberFormat="1" applyFont="1" applyBorder="1" applyAlignment="1">
      <alignment horizontal="left"/>
    </xf>
    <xf numFmtId="49" fontId="22" fillId="0" borderId="20" xfId="42" applyNumberFormat="1" applyFont="1" applyBorder="1" applyAlignment="1">
      <alignment horizontal="left"/>
    </xf>
    <xf numFmtId="0" fontId="18" fillId="0" borderId="10" xfId="0" applyFont="1" applyBorder="1"/>
    <xf numFmtId="0" fontId="18" fillId="0" borderId="18" xfId="0" applyFont="1" applyBorder="1"/>
    <xf numFmtId="0" fontId="18" fillId="0" borderId="19" xfId="0" applyFont="1" applyBorder="1"/>
    <xf numFmtId="0" fontId="18" fillId="0" borderId="20" xfId="0" applyFont="1" applyBorder="1"/>
    <xf numFmtId="0" fontId="18" fillId="0" borderId="21" xfId="0" applyFont="1" applyBorder="1"/>
    <xf numFmtId="0" fontId="18" fillId="0" borderId="22" xfId="0" applyFont="1" applyBorder="1"/>
    <xf numFmtId="0" fontId="30" fillId="38" borderId="50" xfId="0" applyFont="1" applyFill="1" applyBorder="1" applyAlignment="1">
      <alignment vertical="center"/>
    </xf>
    <xf numFmtId="0" fontId="30" fillId="38" borderId="47" xfId="0" applyFont="1" applyFill="1" applyBorder="1" applyAlignment="1">
      <alignment horizontal="left" vertical="center"/>
    </xf>
    <xf numFmtId="0" fontId="30" fillId="38" borderId="48" xfId="0" applyFont="1" applyFill="1" applyBorder="1" applyAlignment="1">
      <alignment vertical="center"/>
    </xf>
    <xf numFmtId="0" fontId="19" fillId="0" borderId="26" xfId="0" applyFont="1" applyBorder="1" applyAlignment="1">
      <alignment horizontal="left" vertical="center"/>
    </xf>
    <xf numFmtId="0" fontId="20" fillId="34" borderId="32" xfId="0" applyFont="1" applyFill="1" applyBorder="1" applyAlignment="1">
      <alignment horizontal="left" vertical="center"/>
    </xf>
    <xf numFmtId="0" fontId="20" fillId="0" borderId="30" xfId="0" applyFont="1" applyBorder="1" applyAlignment="1">
      <alignment horizontal="left" vertical="center"/>
    </xf>
    <xf numFmtId="0" fontId="20" fillId="34" borderId="30" xfId="0" applyFont="1" applyFill="1" applyBorder="1" applyAlignment="1">
      <alignment horizontal="left" vertical="center"/>
    </xf>
    <xf numFmtId="0" fontId="20" fillId="0" borderId="32" xfId="0" applyFont="1" applyBorder="1" applyAlignment="1">
      <alignment horizontal="left" vertical="center"/>
    </xf>
    <xf numFmtId="0" fontId="19" fillId="33" borderId="51" xfId="0" applyFont="1" applyFill="1" applyBorder="1" applyAlignment="1">
      <alignment horizontal="left" vertical="center"/>
    </xf>
    <xf numFmtId="0" fontId="19" fillId="33" borderId="52" xfId="0" applyFont="1" applyFill="1" applyBorder="1" applyAlignment="1">
      <alignment horizontal="left" vertical="center"/>
    </xf>
    <xf numFmtId="0" fontId="19" fillId="33" borderId="53" xfId="0" applyFont="1" applyFill="1" applyBorder="1" applyAlignment="1">
      <alignment horizontal="left" vertical="center"/>
    </xf>
    <xf numFmtId="0" fontId="19" fillId="34" borderId="31" xfId="0" applyFont="1" applyFill="1" applyBorder="1" applyAlignment="1">
      <alignment horizontal="left" vertical="center"/>
    </xf>
    <xf numFmtId="0" fontId="19" fillId="0" borderId="33" xfId="0" applyFont="1" applyBorder="1" applyAlignment="1">
      <alignment horizontal="left" vertical="center"/>
    </xf>
    <xf numFmtId="0" fontId="19" fillId="34" borderId="33" xfId="0" applyFont="1" applyFill="1" applyBorder="1" applyAlignment="1">
      <alignment horizontal="left" vertical="center"/>
    </xf>
    <xf numFmtId="0" fontId="23" fillId="0" borderId="30" xfId="0" applyFont="1" applyBorder="1" applyAlignment="1">
      <alignment vertical="top"/>
    </xf>
    <xf numFmtId="0" fontId="23" fillId="34" borderId="30" xfId="0" applyFont="1" applyFill="1" applyBorder="1" applyAlignment="1">
      <alignment vertical="top"/>
    </xf>
    <xf numFmtId="0" fontId="19" fillId="34" borderId="34" xfId="0" applyFont="1" applyFill="1" applyBorder="1" applyAlignment="1">
      <alignment horizontal="left" vertical="center"/>
    </xf>
    <xf numFmtId="0" fontId="20" fillId="34" borderId="36" xfId="0" applyFont="1" applyFill="1" applyBorder="1" applyAlignment="1">
      <alignment horizontal="left" vertical="center"/>
    </xf>
    <xf numFmtId="0" fontId="19" fillId="34" borderId="54" xfId="0" applyFont="1" applyFill="1" applyBorder="1" applyAlignment="1">
      <alignment horizontal="left" vertical="center"/>
    </xf>
    <xf numFmtId="0" fontId="23" fillId="0" borderId="54" xfId="0" applyFont="1" applyBorder="1"/>
    <xf numFmtId="0" fontId="23" fillId="0" borderId="36" xfId="0" applyFont="1" applyBorder="1"/>
    <xf numFmtId="0" fontId="18" fillId="0" borderId="18" xfId="0" applyFont="1" applyBorder="1" applyAlignment="1">
      <alignment vertical="top"/>
    </xf>
    <xf numFmtId="0" fontId="18" fillId="39" borderId="18" xfId="0" applyFont="1" applyFill="1" applyBorder="1" applyAlignment="1">
      <alignment vertical="top"/>
    </xf>
    <xf numFmtId="0" fontId="19" fillId="37" borderId="12" xfId="0" applyFont="1" applyFill="1" applyBorder="1" applyAlignment="1">
      <alignment horizontal="left" vertical="top"/>
    </xf>
    <xf numFmtId="0" fontId="19" fillId="37" borderId="14" xfId="0" applyFont="1" applyFill="1" applyBorder="1" applyAlignment="1">
      <alignment horizontal="left" vertical="top"/>
    </xf>
    <xf numFmtId="0" fontId="28" fillId="0" borderId="23" xfId="0" applyFont="1" applyBorder="1" applyAlignment="1">
      <alignment vertical="top"/>
    </xf>
    <xf numFmtId="0" fontId="28" fillId="0" borderId="18" xfId="0" applyFont="1" applyBorder="1" applyAlignment="1">
      <alignment vertical="top"/>
    </xf>
    <xf numFmtId="0" fontId="0" fillId="0" borderId="18" xfId="0" applyBorder="1" applyAlignment="1">
      <alignment vertical="top"/>
    </xf>
    <xf numFmtId="0" fontId="28" fillId="0" borderId="20" xfId="0" applyFont="1" applyBorder="1" applyAlignment="1">
      <alignment vertical="top"/>
    </xf>
    <xf numFmtId="0" fontId="0" fillId="0" borderId="20" xfId="0" applyBorder="1" applyAlignment="1">
      <alignment vertical="top"/>
    </xf>
    <xf numFmtId="0" fontId="23" fillId="0" borderId="0" xfId="0" applyFont="1" applyAlignment="1">
      <alignment vertical="top"/>
    </xf>
    <xf numFmtId="0" fontId="0" fillId="0" borderId="0" xfId="0" applyAlignment="1">
      <alignment vertical="top"/>
    </xf>
    <xf numFmtId="0" fontId="20" fillId="39" borderId="23" xfId="0" applyFont="1" applyFill="1" applyBorder="1" applyAlignment="1">
      <alignment vertical="top"/>
    </xf>
    <xf numFmtId="0" fontId="20" fillId="0" borderId="23" xfId="0" applyFont="1" applyBorder="1" applyAlignment="1">
      <alignment vertical="top"/>
    </xf>
    <xf numFmtId="0" fontId="20" fillId="0" borderId="18" xfId="0" applyFont="1" applyBorder="1" applyAlignment="1">
      <alignment vertical="top"/>
    </xf>
    <xf numFmtId="0" fontId="20" fillId="39" borderId="18" xfId="0" applyFont="1" applyFill="1" applyBorder="1" applyAlignment="1">
      <alignment vertical="top"/>
    </xf>
    <xf numFmtId="0" fontId="20" fillId="34" borderId="18" xfId="0" applyFont="1" applyFill="1" applyBorder="1" applyAlignment="1">
      <alignment vertical="top"/>
    </xf>
    <xf numFmtId="0" fontId="20" fillId="39" borderId="20" xfId="0" applyFont="1" applyFill="1" applyBorder="1" applyAlignment="1">
      <alignment vertical="top"/>
    </xf>
    <xf numFmtId="0" fontId="20" fillId="0" borderId="20" xfId="0" applyFont="1" applyBorder="1" applyAlignment="1">
      <alignment vertical="top"/>
    </xf>
    <xf numFmtId="0" fontId="20" fillId="39" borderId="24" xfId="0" applyFont="1" applyFill="1" applyBorder="1" applyAlignment="1">
      <alignment horizontal="right" vertical="top"/>
    </xf>
    <xf numFmtId="0" fontId="20" fillId="0" borderId="19" xfId="0" applyFont="1" applyBorder="1" applyAlignment="1">
      <alignment horizontal="right" vertical="top"/>
    </xf>
    <xf numFmtId="0" fontId="20" fillId="39" borderId="19" xfId="0" applyFont="1" applyFill="1" applyBorder="1" applyAlignment="1">
      <alignment horizontal="right" vertical="top"/>
    </xf>
    <xf numFmtId="0" fontId="20" fillId="39" borderId="22" xfId="0" applyFont="1" applyFill="1" applyBorder="1" applyAlignment="1">
      <alignment horizontal="right" vertical="top"/>
    </xf>
    <xf numFmtId="0" fontId="0" fillId="0" borderId="0" xfId="0" applyAlignment="1">
      <alignment horizontal="right" vertical="top"/>
    </xf>
    <xf numFmtId="0" fontId="20" fillId="0" borderId="24" xfId="0" applyFont="1" applyBorder="1" applyAlignment="1">
      <alignment horizontal="right" vertical="top"/>
    </xf>
    <xf numFmtId="0" fontId="20" fillId="0" borderId="22" xfId="0" applyFont="1" applyBorder="1" applyAlignment="1">
      <alignment horizontal="right" vertical="top"/>
    </xf>
    <xf numFmtId="0" fontId="28" fillId="0" borderId="19" xfId="0" applyFont="1" applyBorder="1" applyAlignment="1">
      <alignment horizontal="right" vertical="top"/>
    </xf>
    <xf numFmtId="0" fontId="28" fillId="0" borderId="22" xfId="0" applyFont="1" applyBorder="1" applyAlignment="1">
      <alignment horizontal="right" vertical="top"/>
    </xf>
    <xf numFmtId="0" fontId="28" fillId="0" borderId="24" xfId="0" applyFont="1" applyBorder="1" applyAlignment="1">
      <alignment horizontal="right" vertical="top"/>
    </xf>
    <xf numFmtId="0" fontId="18" fillId="0" borderId="19" xfId="0" applyFont="1" applyBorder="1" applyAlignment="1">
      <alignment horizontal="right" vertical="top"/>
    </xf>
    <xf numFmtId="0" fontId="18" fillId="39" borderId="19" xfId="0" applyFont="1" applyFill="1" applyBorder="1" applyAlignment="1">
      <alignment horizontal="right" vertical="top"/>
    </xf>
    <xf numFmtId="0" fontId="0" fillId="0" borderId="19" xfId="0" applyBorder="1" applyAlignment="1">
      <alignment horizontal="right" vertical="top"/>
    </xf>
    <xf numFmtId="0" fontId="0" fillId="0" borderId="22" xfId="0" applyBorder="1" applyAlignment="1">
      <alignment horizontal="right" vertical="top"/>
    </xf>
    <xf numFmtId="0" fontId="26" fillId="0" borderId="27" xfId="0" applyFont="1" applyBorder="1" applyAlignment="1">
      <alignment horizontal="left" vertical="top"/>
    </xf>
    <xf numFmtId="0" fontId="26" fillId="0" borderId="54" xfId="0" applyFont="1" applyBorder="1" applyAlignment="1">
      <alignment horizontal="left" vertical="top"/>
    </xf>
    <xf numFmtId="0" fontId="27" fillId="37" borderId="59" xfId="0" applyFont="1" applyFill="1" applyBorder="1" applyAlignment="1">
      <alignment horizontal="left" vertical="top"/>
    </xf>
    <xf numFmtId="0" fontId="26" fillId="0" borderId="57" xfId="0" applyFont="1" applyBorder="1" applyAlignment="1">
      <alignment vertical="top"/>
    </xf>
    <xf numFmtId="0" fontId="26" fillId="0" borderId="0" xfId="0" applyFont="1"/>
    <xf numFmtId="0" fontId="26" fillId="0" borderId="30" xfId="0" applyFont="1" applyBorder="1"/>
    <xf numFmtId="0" fontId="27" fillId="37" borderId="60" xfId="0" applyFont="1" applyFill="1" applyBorder="1" applyAlignment="1">
      <alignment horizontal="left" vertical="top"/>
    </xf>
    <xf numFmtId="0" fontId="27" fillId="37" borderId="61" xfId="0" applyFont="1" applyFill="1" applyBorder="1" applyAlignment="1">
      <alignment vertical="top"/>
    </xf>
    <xf numFmtId="0" fontId="27" fillId="37" borderId="62" xfId="0" applyFont="1" applyFill="1" applyBorder="1" applyAlignment="1">
      <alignment horizontal="left" vertical="top"/>
    </xf>
    <xf numFmtId="0" fontId="26" fillId="0" borderId="55" xfId="0" applyFont="1" applyBorder="1" applyAlignment="1">
      <alignment horizontal="left" vertical="top"/>
    </xf>
    <xf numFmtId="0" fontId="26" fillId="0" borderId="56" xfId="0" applyFont="1" applyBorder="1" applyAlignment="1">
      <alignment horizontal="left" vertical="top"/>
    </xf>
    <xf numFmtId="0" fontId="26" fillId="0" borderId="58" xfId="0" applyFont="1" applyBorder="1" applyAlignment="1">
      <alignment horizontal="left" vertical="top"/>
    </xf>
    <xf numFmtId="0" fontId="26" fillId="0" borderId="10" xfId="0" applyFont="1" applyBorder="1" applyAlignment="1">
      <alignment horizontal="left" vertical="top" wrapText="1"/>
    </xf>
    <xf numFmtId="0" fontId="26" fillId="0" borderId="27" xfId="0" applyFont="1" applyBorder="1"/>
    <xf numFmtId="0" fontId="28" fillId="0" borderId="0" xfId="0" applyFont="1"/>
    <xf numFmtId="0" fontId="28" fillId="0" borderId="18" xfId="0" applyFont="1" applyBorder="1"/>
    <xf numFmtId="0" fontId="28" fillId="0" borderId="19" xfId="0" applyFont="1" applyBorder="1"/>
    <xf numFmtId="0" fontId="28" fillId="0" borderId="20" xfId="0" applyFont="1" applyBorder="1"/>
    <xf numFmtId="0" fontId="28" fillId="0" borderId="22" xfId="0" applyFont="1" applyBorder="1"/>
    <xf numFmtId="0" fontId="28" fillId="0" borderId="23" xfId="0" applyFont="1" applyBorder="1"/>
    <xf numFmtId="0" fontId="28" fillId="0" borderId="24" xfId="0" applyFont="1" applyBorder="1"/>
    <xf numFmtId="0" fontId="31" fillId="0" borderId="12" xfId="0" applyFont="1" applyBorder="1"/>
    <xf numFmtId="0" fontId="31" fillId="0" borderId="14" xfId="0" applyFont="1" applyBorder="1"/>
    <xf numFmtId="0" fontId="26" fillId="0" borderId="33" xfId="0" applyFont="1" applyBorder="1"/>
    <xf numFmtId="0" fontId="22" fillId="0" borderId="0" xfId="0" applyFont="1" applyAlignment="1">
      <alignment horizontal="center" vertical="top" wrapText="1"/>
    </xf>
    <xf numFmtId="0" fontId="22" fillId="0" borderId="38" xfId="0" applyFont="1" applyBorder="1" applyAlignment="1">
      <alignment horizontal="center" vertical="top" wrapText="1"/>
    </xf>
    <xf numFmtId="0" fontId="22" fillId="0" borderId="29" xfId="0" applyFont="1" applyBorder="1" applyAlignment="1">
      <alignment horizontal="center" vertical="top" wrapText="1"/>
    </xf>
    <xf numFmtId="0" fontId="22" fillId="0" borderId="0" xfId="0" applyFont="1" applyAlignment="1">
      <alignment horizontal="left" wrapText="1"/>
    </xf>
    <xf numFmtId="0" fontId="29" fillId="0" borderId="0" xfId="0" applyFont="1" applyAlignment="1">
      <alignment horizontal="center" wrapText="1"/>
    </xf>
    <xf numFmtId="0" fontId="22" fillId="0" borderId="0" xfId="0" applyFont="1" applyAlignment="1">
      <alignment horizontal="center" vertical="top"/>
    </xf>
    <xf numFmtId="0" fontId="22" fillId="0" borderId="29" xfId="0" applyFont="1" applyBorder="1" applyAlignment="1">
      <alignment horizontal="center" wrapText="1"/>
    </xf>
    <xf numFmtId="0" fontId="27" fillId="0" borderId="0" xfId="0" applyFont="1" applyAlignment="1">
      <alignment horizontal="center" vertical="top"/>
    </xf>
    <xf numFmtId="0" fontId="28" fillId="0" borderId="12" xfId="0" applyFont="1" applyBorder="1"/>
    <xf numFmtId="0" fontId="28" fillId="0" borderId="14" xfId="0" applyFont="1" applyBorder="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iTOLtext" xfId="42" xr:uid="{6530AB03-D819-41B9-8E0A-100FB336956D}"/>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045F00-22DF-4645-8420-BF061D1C1C3B}">
  <dimension ref="A1:B1008"/>
  <sheetViews>
    <sheetView topLeftCell="B1" workbookViewId="0">
      <pane ySplit="1" topLeftCell="A533" activePane="bottomLeft" state="frozen"/>
      <selection pane="bottomLeft" activeCell="E10" sqref="E10"/>
    </sheetView>
  </sheetViews>
  <sheetFormatPr defaultRowHeight="15" x14ac:dyDescent="0.25"/>
  <cols>
    <col min="1" max="1" width="15.140625" style="166" customWidth="1"/>
    <col min="2" max="2" width="21.5703125" customWidth="1"/>
  </cols>
  <sheetData>
    <row r="1" spans="1:2" ht="15.75" thickBot="1" x14ac:dyDescent="0.3">
      <c r="A1" s="173" t="s">
        <v>2210</v>
      </c>
      <c r="B1" s="174" t="s">
        <v>2195</v>
      </c>
    </row>
    <row r="2" spans="1:2" x14ac:dyDescent="0.25">
      <c r="A2" s="171" t="s">
        <v>477</v>
      </c>
      <c r="B2" s="172" t="s">
        <v>2211</v>
      </c>
    </row>
    <row r="3" spans="1:2" x14ac:dyDescent="0.25">
      <c r="A3" s="167" t="s">
        <v>483</v>
      </c>
      <c r="B3" s="168" t="s">
        <v>2211</v>
      </c>
    </row>
    <row r="4" spans="1:2" x14ac:dyDescent="0.25">
      <c r="A4" s="167" t="s">
        <v>487</v>
      </c>
      <c r="B4" s="168" t="s">
        <v>2211</v>
      </c>
    </row>
    <row r="5" spans="1:2" x14ac:dyDescent="0.25">
      <c r="A5" s="167" t="s">
        <v>491</v>
      </c>
      <c r="B5" s="168" t="s">
        <v>2211</v>
      </c>
    </row>
    <row r="6" spans="1:2" x14ac:dyDescent="0.25">
      <c r="A6" s="167" t="s">
        <v>495</v>
      </c>
      <c r="B6" s="168" t="s">
        <v>2211</v>
      </c>
    </row>
    <row r="7" spans="1:2" x14ac:dyDescent="0.25">
      <c r="A7" s="167" t="s">
        <v>499</v>
      </c>
      <c r="B7" s="168" t="s">
        <v>2211</v>
      </c>
    </row>
    <row r="8" spans="1:2" x14ac:dyDescent="0.25">
      <c r="A8" s="167" t="s">
        <v>503</v>
      </c>
      <c r="B8" s="168" t="s">
        <v>2211</v>
      </c>
    </row>
    <row r="9" spans="1:2" x14ac:dyDescent="0.25">
      <c r="A9" s="167" t="s">
        <v>507</v>
      </c>
      <c r="B9" s="168" t="s">
        <v>2211</v>
      </c>
    </row>
    <row r="10" spans="1:2" x14ac:dyDescent="0.25">
      <c r="A10" s="167" t="s">
        <v>511</v>
      </c>
      <c r="B10" s="168" t="s">
        <v>2211</v>
      </c>
    </row>
    <row r="11" spans="1:2" x14ac:dyDescent="0.25">
      <c r="A11" s="167" t="s">
        <v>515</v>
      </c>
      <c r="B11" s="168" t="s">
        <v>2211</v>
      </c>
    </row>
    <row r="12" spans="1:2" x14ac:dyDescent="0.25">
      <c r="A12" s="167" t="s">
        <v>519</v>
      </c>
      <c r="B12" s="168" t="s">
        <v>2211</v>
      </c>
    </row>
    <row r="13" spans="1:2" x14ac:dyDescent="0.25">
      <c r="A13" s="167" t="s">
        <v>523</v>
      </c>
      <c r="B13" s="168" t="s">
        <v>2211</v>
      </c>
    </row>
    <row r="14" spans="1:2" x14ac:dyDescent="0.25">
      <c r="A14" s="167" t="s">
        <v>527</v>
      </c>
      <c r="B14" s="168" t="s">
        <v>2211</v>
      </c>
    </row>
    <row r="15" spans="1:2" x14ac:dyDescent="0.25">
      <c r="A15" s="167" t="s">
        <v>531</v>
      </c>
      <c r="B15" s="168" t="s">
        <v>2211</v>
      </c>
    </row>
    <row r="16" spans="1:2" x14ac:dyDescent="0.25">
      <c r="A16" s="167" t="s">
        <v>535</v>
      </c>
      <c r="B16" s="168" t="s">
        <v>2211</v>
      </c>
    </row>
    <row r="17" spans="1:2" x14ac:dyDescent="0.25">
      <c r="A17" s="167" t="s">
        <v>539</v>
      </c>
      <c r="B17" s="168" t="s">
        <v>2211</v>
      </c>
    </row>
    <row r="18" spans="1:2" x14ac:dyDescent="0.25">
      <c r="A18" s="167" t="s">
        <v>543</v>
      </c>
      <c r="B18" s="168" t="s">
        <v>2211</v>
      </c>
    </row>
    <row r="19" spans="1:2" x14ac:dyDescent="0.25">
      <c r="A19" s="167" t="s">
        <v>547</v>
      </c>
      <c r="B19" s="168" t="s">
        <v>2211</v>
      </c>
    </row>
    <row r="20" spans="1:2" x14ac:dyDescent="0.25">
      <c r="A20" s="167" t="s">
        <v>551</v>
      </c>
      <c r="B20" s="168" t="s">
        <v>2211</v>
      </c>
    </row>
    <row r="21" spans="1:2" x14ac:dyDescent="0.25">
      <c r="A21" s="167" t="s">
        <v>555</v>
      </c>
      <c r="B21" s="168" t="s">
        <v>2211</v>
      </c>
    </row>
    <row r="22" spans="1:2" x14ac:dyDescent="0.25">
      <c r="A22" s="167" t="s">
        <v>559</v>
      </c>
      <c r="B22" s="168" t="s">
        <v>2211</v>
      </c>
    </row>
    <row r="23" spans="1:2" x14ac:dyDescent="0.25">
      <c r="A23" s="167" t="s">
        <v>563</v>
      </c>
      <c r="B23" s="168" t="s">
        <v>2211</v>
      </c>
    </row>
    <row r="24" spans="1:2" x14ac:dyDescent="0.25">
      <c r="A24" s="167" t="s">
        <v>567</v>
      </c>
      <c r="B24" s="168" t="s">
        <v>2211</v>
      </c>
    </row>
    <row r="25" spans="1:2" x14ac:dyDescent="0.25">
      <c r="A25" s="167" t="s">
        <v>571</v>
      </c>
      <c r="B25" s="168" t="s">
        <v>2211</v>
      </c>
    </row>
    <row r="26" spans="1:2" x14ac:dyDescent="0.25">
      <c r="A26" s="167" t="s">
        <v>575</v>
      </c>
      <c r="B26" s="168" t="s">
        <v>2211</v>
      </c>
    </row>
    <row r="27" spans="1:2" x14ac:dyDescent="0.25">
      <c r="A27" s="167" t="s">
        <v>579</v>
      </c>
      <c r="B27" s="168" t="s">
        <v>2211</v>
      </c>
    </row>
    <row r="28" spans="1:2" x14ac:dyDescent="0.25">
      <c r="A28" s="167" t="s">
        <v>583</v>
      </c>
      <c r="B28" s="168" t="s">
        <v>2211</v>
      </c>
    </row>
    <row r="29" spans="1:2" x14ac:dyDescent="0.25">
      <c r="A29" s="167" t="s">
        <v>587</v>
      </c>
      <c r="B29" s="168" t="s">
        <v>2211</v>
      </c>
    </row>
    <row r="30" spans="1:2" x14ac:dyDescent="0.25">
      <c r="A30" s="167" t="s">
        <v>591</v>
      </c>
      <c r="B30" s="168" t="s">
        <v>2211</v>
      </c>
    </row>
    <row r="31" spans="1:2" x14ac:dyDescent="0.25">
      <c r="A31" s="167" t="s">
        <v>595</v>
      </c>
      <c r="B31" s="168" t="s">
        <v>2211</v>
      </c>
    </row>
    <row r="32" spans="1:2" x14ac:dyDescent="0.25">
      <c r="A32" s="167" t="s">
        <v>599</v>
      </c>
      <c r="B32" s="168" t="s">
        <v>2211</v>
      </c>
    </row>
    <row r="33" spans="1:2" x14ac:dyDescent="0.25">
      <c r="A33" s="167" t="s">
        <v>603</v>
      </c>
      <c r="B33" s="168" t="s">
        <v>2211</v>
      </c>
    </row>
    <row r="34" spans="1:2" x14ac:dyDescent="0.25">
      <c r="A34" s="167" t="s">
        <v>607</v>
      </c>
      <c r="B34" s="168" t="s">
        <v>2211</v>
      </c>
    </row>
    <row r="35" spans="1:2" x14ac:dyDescent="0.25">
      <c r="A35" s="167" t="s">
        <v>611</v>
      </c>
      <c r="B35" s="168" t="s">
        <v>2211</v>
      </c>
    </row>
    <row r="36" spans="1:2" x14ac:dyDescent="0.25">
      <c r="A36" s="167" t="s">
        <v>615</v>
      </c>
      <c r="B36" s="168" t="s">
        <v>2211</v>
      </c>
    </row>
    <row r="37" spans="1:2" x14ac:dyDescent="0.25">
      <c r="A37" s="167" t="s">
        <v>619</v>
      </c>
      <c r="B37" s="168" t="s">
        <v>2211</v>
      </c>
    </row>
    <row r="38" spans="1:2" x14ac:dyDescent="0.25">
      <c r="A38" s="167" t="s">
        <v>623</v>
      </c>
      <c r="B38" s="168" t="s">
        <v>2211</v>
      </c>
    </row>
    <row r="39" spans="1:2" x14ac:dyDescent="0.25">
      <c r="A39" s="167" t="s">
        <v>627</v>
      </c>
      <c r="B39" s="168" t="s">
        <v>2211</v>
      </c>
    </row>
    <row r="40" spans="1:2" x14ac:dyDescent="0.25">
      <c r="A40" s="167" t="s">
        <v>631</v>
      </c>
      <c r="B40" s="168" t="s">
        <v>2211</v>
      </c>
    </row>
    <row r="41" spans="1:2" x14ac:dyDescent="0.25">
      <c r="A41" s="167" t="s">
        <v>635</v>
      </c>
      <c r="B41" s="168" t="s">
        <v>2211</v>
      </c>
    </row>
    <row r="42" spans="1:2" x14ac:dyDescent="0.25">
      <c r="A42" s="167" t="s">
        <v>639</v>
      </c>
      <c r="B42" s="168" t="s">
        <v>2211</v>
      </c>
    </row>
    <row r="43" spans="1:2" x14ac:dyDescent="0.25">
      <c r="A43" s="167" t="s">
        <v>643</v>
      </c>
      <c r="B43" s="168" t="s">
        <v>2211</v>
      </c>
    </row>
    <row r="44" spans="1:2" x14ac:dyDescent="0.25">
      <c r="A44" s="167" t="s">
        <v>647</v>
      </c>
      <c r="B44" s="168" t="s">
        <v>2211</v>
      </c>
    </row>
    <row r="45" spans="1:2" x14ac:dyDescent="0.25">
      <c r="A45" s="167" t="s">
        <v>651</v>
      </c>
      <c r="B45" s="168" t="s">
        <v>2211</v>
      </c>
    </row>
    <row r="46" spans="1:2" x14ac:dyDescent="0.25">
      <c r="A46" s="167" t="s">
        <v>655</v>
      </c>
      <c r="B46" s="168" t="s">
        <v>2211</v>
      </c>
    </row>
    <row r="47" spans="1:2" x14ac:dyDescent="0.25">
      <c r="A47" s="167" t="s">
        <v>659</v>
      </c>
      <c r="B47" s="168" t="s">
        <v>2211</v>
      </c>
    </row>
    <row r="48" spans="1:2" x14ac:dyDescent="0.25">
      <c r="A48" s="167" t="s">
        <v>663</v>
      </c>
      <c r="B48" s="168" t="s">
        <v>2211</v>
      </c>
    </row>
    <row r="49" spans="1:2" x14ac:dyDescent="0.25">
      <c r="A49" s="167" t="s">
        <v>667</v>
      </c>
      <c r="B49" s="168" t="s">
        <v>2211</v>
      </c>
    </row>
    <row r="50" spans="1:2" x14ac:dyDescent="0.25">
      <c r="A50" s="167" t="s">
        <v>671</v>
      </c>
      <c r="B50" s="168" t="s">
        <v>2211</v>
      </c>
    </row>
    <row r="51" spans="1:2" x14ac:dyDescent="0.25">
      <c r="A51" s="167" t="s">
        <v>675</v>
      </c>
      <c r="B51" s="168" t="s">
        <v>2211</v>
      </c>
    </row>
    <row r="52" spans="1:2" x14ac:dyDescent="0.25">
      <c r="A52" s="167" t="s">
        <v>679</v>
      </c>
      <c r="B52" s="168" t="s">
        <v>2211</v>
      </c>
    </row>
    <row r="53" spans="1:2" x14ac:dyDescent="0.25">
      <c r="A53" s="167" t="s">
        <v>683</v>
      </c>
      <c r="B53" s="168" t="s">
        <v>2211</v>
      </c>
    </row>
    <row r="54" spans="1:2" x14ac:dyDescent="0.25">
      <c r="A54" s="167" t="s">
        <v>687</v>
      </c>
      <c r="B54" s="168" t="s">
        <v>2211</v>
      </c>
    </row>
    <row r="55" spans="1:2" x14ac:dyDescent="0.25">
      <c r="A55" s="167" t="s">
        <v>691</v>
      </c>
      <c r="B55" s="168" t="s">
        <v>2211</v>
      </c>
    </row>
    <row r="56" spans="1:2" x14ac:dyDescent="0.25">
      <c r="A56" s="167" t="s">
        <v>695</v>
      </c>
      <c r="B56" s="168" t="s">
        <v>2211</v>
      </c>
    </row>
    <row r="57" spans="1:2" x14ac:dyDescent="0.25">
      <c r="A57" s="167" t="s">
        <v>699</v>
      </c>
      <c r="B57" s="168" t="s">
        <v>2211</v>
      </c>
    </row>
    <row r="58" spans="1:2" x14ac:dyDescent="0.25">
      <c r="A58" s="167" t="s">
        <v>703</v>
      </c>
      <c r="B58" s="168" t="s">
        <v>2196</v>
      </c>
    </row>
    <row r="59" spans="1:2" x14ac:dyDescent="0.25">
      <c r="A59" s="167" t="s">
        <v>707</v>
      </c>
      <c r="B59" s="168" t="s">
        <v>2196</v>
      </c>
    </row>
    <row r="60" spans="1:2" x14ac:dyDescent="0.25">
      <c r="A60" s="167" t="s">
        <v>711</v>
      </c>
      <c r="B60" s="168" t="s">
        <v>2196</v>
      </c>
    </row>
    <row r="61" spans="1:2" x14ac:dyDescent="0.25">
      <c r="A61" s="167" t="s">
        <v>715</v>
      </c>
      <c r="B61" s="168" t="s">
        <v>2196</v>
      </c>
    </row>
    <row r="62" spans="1:2" x14ac:dyDescent="0.25">
      <c r="A62" s="167" t="s">
        <v>719</v>
      </c>
      <c r="B62" s="168" t="s">
        <v>2196</v>
      </c>
    </row>
    <row r="63" spans="1:2" x14ac:dyDescent="0.25">
      <c r="A63" s="167" t="s">
        <v>723</v>
      </c>
      <c r="B63" s="168" t="s">
        <v>2196</v>
      </c>
    </row>
    <row r="64" spans="1:2" x14ac:dyDescent="0.25">
      <c r="A64" s="167" t="s">
        <v>727</v>
      </c>
      <c r="B64" s="168" t="s">
        <v>2196</v>
      </c>
    </row>
    <row r="65" spans="1:2" x14ac:dyDescent="0.25">
      <c r="A65" s="167" t="s">
        <v>731</v>
      </c>
      <c r="B65" s="168" t="s">
        <v>2196</v>
      </c>
    </row>
    <row r="66" spans="1:2" x14ac:dyDescent="0.25">
      <c r="A66" s="167" t="s">
        <v>735</v>
      </c>
      <c r="B66" s="168" t="s">
        <v>2196</v>
      </c>
    </row>
    <row r="67" spans="1:2" x14ac:dyDescent="0.25">
      <c r="A67" s="167" t="s">
        <v>739</v>
      </c>
      <c r="B67" s="168" t="s">
        <v>2211</v>
      </c>
    </row>
    <row r="68" spans="1:2" x14ac:dyDescent="0.25">
      <c r="A68" s="167" t="s">
        <v>743</v>
      </c>
      <c r="B68" s="168" t="s">
        <v>2211</v>
      </c>
    </row>
    <row r="69" spans="1:2" x14ac:dyDescent="0.25">
      <c r="A69" s="167" t="s">
        <v>747</v>
      </c>
      <c r="B69" s="168" t="s">
        <v>2211</v>
      </c>
    </row>
    <row r="70" spans="1:2" x14ac:dyDescent="0.25">
      <c r="A70" s="167" t="s">
        <v>751</v>
      </c>
      <c r="B70" s="168" t="s">
        <v>2211</v>
      </c>
    </row>
    <row r="71" spans="1:2" x14ac:dyDescent="0.25">
      <c r="A71" s="167" t="s">
        <v>755</v>
      </c>
      <c r="B71" s="168" t="s">
        <v>2211</v>
      </c>
    </row>
    <row r="72" spans="1:2" x14ac:dyDescent="0.25">
      <c r="A72" s="167" t="s">
        <v>759</v>
      </c>
      <c r="B72" s="168" t="s">
        <v>2211</v>
      </c>
    </row>
    <row r="73" spans="1:2" x14ac:dyDescent="0.25">
      <c r="A73" s="167" t="s">
        <v>763</v>
      </c>
      <c r="B73" s="168" t="s">
        <v>2211</v>
      </c>
    </row>
    <row r="74" spans="1:2" x14ac:dyDescent="0.25">
      <c r="A74" s="167" t="s">
        <v>767</v>
      </c>
      <c r="B74" s="168" t="s">
        <v>2211</v>
      </c>
    </row>
    <row r="75" spans="1:2" x14ac:dyDescent="0.25">
      <c r="A75" s="167" t="s">
        <v>771</v>
      </c>
      <c r="B75" s="168" t="s">
        <v>2211</v>
      </c>
    </row>
    <row r="76" spans="1:2" x14ac:dyDescent="0.25">
      <c r="A76" s="167" t="s">
        <v>775</v>
      </c>
      <c r="B76" s="168" t="s">
        <v>2211</v>
      </c>
    </row>
    <row r="77" spans="1:2" x14ac:dyDescent="0.25">
      <c r="A77" s="167" t="s">
        <v>779</v>
      </c>
      <c r="B77" s="168" t="s">
        <v>2211</v>
      </c>
    </row>
    <row r="78" spans="1:2" x14ac:dyDescent="0.25">
      <c r="A78" s="167" t="s">
        <v>783</v>
      </c>
      <c r="B78" s="168" t="s">
        <v>2211</v>
      </c>
    </row>
    <row r="79" spans="1:2" x14ac:dyDescent="0.25">
      <c r="A79" s="167" t="s">
        <v>787</v>
      </c>
      <c r="B79" s="168" t="s">
        <v>2211</v>
      </c>
    </row>
    <row r="80" spans="1:2" x14ac:dyDescent="0.25">
      <c r="A80" s="167" t="s">
        <v>791</v>
      </c>
      <c r="B80" s="168" t="s">
        <v>2211</v>
      </c>
    </row>
    <row r="81" spans="1:2" x14ac:dyDescent="0.25">
      <c r="A81" s="167" t="s">
        <v>795</v>
      </c>
      <c r="B81" s="168" t="s">
        <v>2211</v>
      </c>
    </row>
    <row r="82" spans="1:2" x14ac:dyDescent="0.25">
      <c r="A82" s="167" t="s">
        <v>799</v>
      </c>
      <c r="B82" s="168" t="s">
        <v>2211</v>
      </c>
    </row>
    <row r="83" spans="1:2" x14ac:dyDescent="0.25">
      <c r="A83" s="167" t="s">
        <v>803</v>
      </c>
      <c r="B83" s="168" t="s">
        <v>2211</v>
      </c>
    </row>
    <row r="84" spans="1:2" x14ac:dyDescent="0.25">
      <c r="A84" s="167" t="s">
        <v>807</v>
      </c>
      <c r="B84" s="168" t="s">
        <v>2211</v>
      </c>
    </row>
    <row r="85" spans="1:2" x14ac:dyDescent="0.25">
      <c r="A85" s="167" t="s">
        <v>811</v>
      </c>
      <c r="B85" s="168" t="s">
        <v>2211</v>
      </c>
    </row>
    <row r="86" spans="1:2" x14ac:dyDescent="0.25">
      <c r="A86" s="167" t="s">
        <v>815</v>
      </c>
      <c r="B86" s="168" t="s">
        <v>2211</v>
      </c>
    </row>
    <row r="87" spans="1:2" x14ac:dyDescent="0.25">
      <c r="A87" s="167" t="s">
        <v>819</v>
      </c>
      <c r="B87" s="168" t="s">
        <v>2211</v>
      </c>
    </row>
    <row r="88" spans="1:2" x14ac:dyDescent="0.25">
      <c r="A88" s="167" t="s">
        <v>823</v>
      </c>
      <c r="B88" s="168" t="s">
        <v>2211</v>
      </c>
    </row>
    <row r="89" spans="1:2" x14ac:dyDescent="0.25">
      <c r="A89" s="167" t="s">
        <v>827</v>
      </c>
      <c r="B89" s="168" t="s">
        <v>2211</v>
      </c>
    </row>
    <row r="90" spans="1:2" x14ac:dyDescent="0.25">
      <c r="A90" s="167" t="s">
        <v>831</v>
      </c>
      <c r="B90" s="168" t="s">
        <v>2211</v>
      </c>
    </row>
    <row r="91" spans="1:2" x14ac:dyDescent="0.25">
      <c r="A91" s="167" t="s">
        <v>835</v>
      </c>
      <c r="B91" s="168" t="s">
        <v>2211</v>
      </c>
    </row>
    <row r="92" spans="1:2" x14ac:dyDescent="0.25">
      <c r="A92" s="167" t="s">
        <v>839</v>
      </c>
      <c r="B92" s="168" t="s">
        <v>2211</v>
      </c>
    </row>
    <row r="93" spans="1:2" x14ac:dyDescent="0.25">
      <c r="A93" s="167" t="s">
        <v>843</v>
      </c>
      <c r="B93" s="168" t="s">
        <v>2211</v>
      </c>
    </row>
    <row r="94" spans="1:2" x14ac:dyDescent="0.25">
      <c r="A94" s="167" t="s">
        <v>847</v>
      </c>
      <c r="B94" s="168" t="s">
        <v>2211</v>
      </c>
    </row>
    <row r="95" spans="1:2" x14ac:dyDescent="0.25">
      <c r="A95" s="167" t="s">
        <v>851</v>
      </c>
      <c r="B95" s="168" t="s">
        <v>2211</v>
      </c>
    </row>
    <row r="96" spans="1:2" x14ac:dyDescent="0.25">
      <c r="A96" s="167" t="s">
        <v>855</v>
      </c>
      <c r="B96" s="168" t="s">
        <v>2211</v>
      </c>
    </row>
    <row r="97" spans="1:2" x14ac:dyDescent="0.25">
      <c r="A97" s="167" t="s">
        <v>859</v>
      </c>
      <c r="B97" s="168" t="s">
        <v>2211</v>
      </c>
    </row>
    <row r="98" spans="1:2" x14ac:dyDescent="0.25">
      <c r="A98" s="167" t="s">
        <v>863</v>
      </c>
      <c r="B98" s="168" t="s">
        <v>2211</v>
      </c>
    </row>
    <row r="99" spans="1:2" x14ac:dyDescent="0.25">
      <c r="A99" s="167" t="s">
        <v>867</v>
      </c>
      <c r="B99" s="168" t="s">
        <v>2211</v>
      </c>
    </row>
    <row r="100" spans="1:2" x14ac:dyDescent="0.25">
      <c r="A100" s="167" t="s">
        <v>871</v>
      </c>
      <c r="B100" s="168" t="s">
        <v>2211</v>
      </c>
    </row>
    <row r="101" spans="1:2" x14ac:dyDescent="0.25">
      <c r="A101" s="167" t="s">
        <v>875</v>
      </c>
      <c r="B101" s="168" t="s">
        <v>2211</v>
      </c>
    </row>
    <row r="102" spans="1:2" x14ac:dyDescent="0.25">
      <c r="A102" s="167" t="s">
        <v>879</v>
      </c>
      <c r="B102" s="168" t="s">
        <v>2211</v>
      </c>
    </row>
    <row r="103" spans="1:2" x14ac:dyDescent="0.25">
      <c r="A103" s="167" t="s">
        <v>883</v>
      </c>
      <c r="B103" s="168" t="s">
        <v>2211</v>
      </c>
    </row>
    <row r="104" spans="1:2" x14ac:dyDescent="0.25">
      <c r="A104" s="167" t="s">
        <v>887</v>
      </c>
      <c r="B104" s="168" t="s">
        <v>2211</v>
      </c>
    </row>
    <row r="105" spans="1:2" x14ac:dyDescent="0.25">
      <c r="A105" s="167" t="s">
        <v>891</v>
      </c>
      <c r="B105" s="168" t="s">
        <v>2211</v>
      </c>
    </row>
    <row r="106" spans="1:2" x14ac:dyDescent="0.25">
      <c r="A106" s="167" t="s">
        <v>895</v>
      </c>
      <c r="B106" s="168" t="s">
        <v>2211</v>
      </c>
    </row>
    <row r="107" spans="1:2" x14ac:dyDescent="0.25">
      <c r="A107" s="167" t="s">
        <v>899</v>
      </c>
      <c r="B107" s="168" t="s">
        <v>2211</v>
      </c>
    </row>
    <row r="108" spans="1:2" x14ac:dyDescent="0.25">
      <c r="A108" s="167" t="s">
        <v>903</v>
      </c>
      <c r="B108" s="168" t="s">
        <v>2211</v>
      </c>
    </row>
    <row r="109" spans="1:2" x14ac:dyDescent="0.25">
      <c r="A109" s="167" t="s">
        <v>907</v>
      </c>
      <c r="B109" s="168" t="s">
        <v>2211</v>
      </c>
    </row>
    <row r="110" spans="1:2" x14ac:dyDescent="0.25">
      <c r="A110" s="167" t="s">
        <v>911</v>
      </c>
      <c r="B110" s="168" t="s">
        <v>2211</v>
      </c>
    </row>
    <row r="111" spans="1:2" x14ac:dyDescent="0.25">
      <c r="A111" s="167" t="s">
        <v>915</v>
      </c>
      <c r="B111" s="168" t="s">
        <v>2211</v>
      </c>
    </row>
    <row r="112" spans="1:2" x14ac:dyDescent="0.25">
      <c r="A112" s="167" t="s">
        <v>919</v>
      </c>
      <c r="B112" s="168" t="s">
        <v>2211</v>
      </c>
    </row>
    <row r="113" spans="1:2" x14ac:dyDescent="0.25">
      <c r="A113" s="167" t="s">
        <v>923</v>
      </c>
      <c r="B113" s="168" t="s">
        <v>2211</v>
      </c>
    </row>
    <row r="114" spans="1:2" x14ac:dyDescent="0.25">
      <c r="A114" s="167" t="s">
        <v>927</v>
      </c>
      <c r="B114" s="168" t="s">
        <v>2211</v>
      </c>
    </row>
    <row r="115" spans="1:2" x14ac:dyDescent="0.25">
      <c r="A115" s="167" t="s">
        <v>931</v>
      </c>
      <c r="B115" s="168" t="s">
        <v>2211</v>
      </c>
    </row>
    <row r="116" spans="1:2" x14ac:dyDescent="0.25">
      <c r="A116" s="167" t="s">
        <v>935</v>
      </c>
      <c r="B116" s="168" t="s">
        <v>2211</v>
      </c>
    </row>
    <row r="117" spans="1:2" x14ac:dyDescent="0.25">
      <c r="A117" s="167" t="s">
        <v>939</v>
      </c>
      <c r="B117" s="168" t="s">
        <v>2211</v>
      </c>
    </row>
    <row r="118" spans="1:2" x14ac:dyDescent="0.25">
      <c r="A118" s="167" t="s">
        <v>943</v>
      </c>
      <c r="B118" s="168" t="s">
        <v>2211</v>
      </c>
    </row>
    <row r="119" spans="1:2" x14ac:dyDescent="0.25">
      <c r="A119" s="167" t="s">
        <v>947</v>
      </c>
      <c r="B119" s="168" t="s">
        <v>2211</v>
      </c>
    </row>
    <row r="120" spans="1:2" x14ac:dyDescent="0.25">
      <c r="A120" s="167" t="s">
        <v>951</v>
      </c>
      <c r="B120" s="168" t="s">
        <v>2211</v>
      </c>
    </row>
    <row r="121" spans="1:2" x14ac:dyDescent="0.25">
      <c r="A121" s="167" t="s">
        <v>955</v>
      </c>
      <c r="B121" s="168" t="s">
        <v>2211</v>
      </c>
    </row>
    <row r="122" spans="1:2" x14ac:dyDescent="0.25">
      <c r="A122" s="167" t="s">
        <v>959</v>
      </c>
      <c r="B122" s="168" t="s">
        <v>2211</v>
      </c>
    </row>
    <row r="123" spans="1:2" x14ac:dyDescent="0.25">
      <c r="A123" s="167" t="s">
        <v>963</v>
      </c>
      <c r="B123" s="168" t="s">
        <v>2211</v>
      </c>
    </row>
    <row r="124" spans="1:2" x14ac:dyDescent="0.25">
      <c r="A124" s="167" t="s">
        <v>967</v>
      </c>
      <c r="B124" s="168" t="s">
        <v>2211</v>
      </c>
    </row>
    <row r="125" spans="1:2" x14ac:dyDescent="0.25">
      <c r="A125" s="167" t="s">
        <v>971</v>
      </c>
      <c r="B125" s="168" t="s">
        <v>2211</v>
      </c>
    </row>
    <row r="126" spans="1:2" x14ac:dyDescent="0.25">
      <c r="A126" s="167" t="s">
        <v>975</v>
      </c>
      <c r="B126" s="168" t="s">
        <v>2211</v>
      </c>
    </row>
    <row r="127" spans="1:2" x14ac:dyDescent="0.25">
      <c r="A127" s="167" t="s">
        <v>979</v>
      </c>
      <c r="B127" s="168" t="s">
        <v>2211</v>
      </c>
    </row>
    <row r="128" spans="1:2" x14ac:dyDescent="0.25">
      <c r="A128" s="167" t="s">
        <v>983</v>
      </c>
      <c r="B128" s="168" t="s">
        <v>2211</v>
      </c>
    </row>
    <row r="129" spans="1:2" x14ac:dyDescent="0.25">
      <c r="A129" s="167" t="s">
        <v>987</v>
      </c>
      <c r="B129" s="168" t="s">
        <v>2211</v>
      </c>
    </row>
    <row r="130" spans="1:2" x14ac:dyDescent="0.25">
      <c r="A130" s="167" t="s">
        <v>991</v>
      </c>
      <c r="B130" s="168" t="s">
        <v>2211</v>
      </c>
    </row>
    <row r="131" spans="1:2" x14ac:dyDescent="0.25">
      <c r="A131" s="167" t="s">
        <v>995</v>
      </c>
      <c r="B131" s="168" t="s">
        <v>2211</v>
      </c>
    </row>
    <row r="132" spans="1:2" x14ac:dyDescent="0.25">
      <c r="A132" s="167" t="s">
        <v>999</v>
      </c>
      <c r="B132" s="168" t="s">
        <v>2211</v>
      </c>
    </row>
    <row r="133" spans="1:2" x14ac:dyDescent="0.25">
      <c r="A133" s="167" t="s">
        <v>1003</v>
      </c>
      <c r="B133" s="168" t="s">
        <v>2211</v>
      </c>
    </row>
    <row r="134" spans="1:2" x14ac:dyDescent="0.25">
      <c r="A134" s="167" t="s">
        <v>1007</v>
      </c>
      <c r="B134" s="168" t="s">
        <v>2211</v>
      </c>
    </row>
    <row r="135" spans="1:2" x14ac:dyDescent="0.25">
      <c r="A135" s="167" t="s">
        <v>1011</v>
      </c>
      <c r="B135" s="168" t="s">
        <v>2211</v>
      </c>
    </row>
    <row r="136" spans="1:2" x14ac:dyDescent="0.25">
      <c r="A136" s="167" t="s">
        <v>1015</v>
      </c>
      <c r="B136" s="168" t="s">
        <v>2211</v>
      </c>
    </row>
    <row r="137" spans="1:2" x14ac:dyDescent="0.25">
      <c r="A137" s="167" t="s">
        <v>1019</v>
      </c>
      <c r="B137" s="168" t="s">
        <v>2211</v>
      </c>
    </row>
    <row r="138" spans="1:2" x14ac:dyDescent="0.25">
      <c r="A138" s="167" t="s">
        <v>1023</v>
      </c>
      <c r="B138" s="168" t="s">
        <v>2211</v>
      </c>
    </row>
    <row r="139" spans="1:2" x14ac:dyDescent="0.25">
      <c r="A139" s="167" t="s">
        <v>1027</v>
      </c>
      <c r="B139" s="168" t="s">
        <v>2211</v>
      </c>
    </row>
    <row r="140" spans="1:2" x14ac:dyDescent="0.25">
      <c r="A140" s="167" t="s">
        <v>1031</v>
      </c>
      <c r="B140" s="168" t="s">
        <v>2211</v>
      </c>
    </row>
    <row r="141" spans="1:2" x14ac:dyDescent="0.25">
      <c r="A141" s="167" t="s">
        <v>1035</v>
      </c>
      <c r="B141" s="168" t="s">
        <v>2211</v>
      </c>
    </row>
    <row r="142" spans="1:2" x14ac:dyDescent="0.25">
      <c r="A142" s="167" t="s">
        <v>1039</v>
      </c>
      <c r="B142" s="168" t="s">
        <v>2211</v>
      </c>
    </row>
    <row r="143" spans="1:2" x14ac:dyDescent="0.25">
      <c r="A143" s="167" t="s">
        <v>1043</v>
      </c>
      <c r="B143" s="168" t="s">
        <v>2211</v>
      </c>
    </row>
    <row r="144" spans="1:2" x14ac:dyDescent="0.25">
      <c r="A144" s="167" t="s">
        <v>1047</v>
      </c>
      <c r="B144" s="168" t="s">
        <v>2211</v>
      </c>
    </row>
    <row r="145" spans="1:2" x14ac:dyDescent="0.25">
      <c r="A145" s="167" t="s">
        <v>1051</v>
      </c>
      <c r="B145" s="168" t="s">
        <v>2211</v>
      </c>
    </row>
    <row r="146" spans="1:2" x14ac:dyDescent="0.25">
      <c r="A146" s="167" t="s">
        <v>1055</v>
      </c>
      <c r="B146" s="168" t="s">
        <v>2211</v>
      </c>
    </row>
    <row r="147" spans="1:2" x14ac:dyDescent="0.25">
      <c r="A147" s="167" t="s">
        <v>1059</v>
      </c>
      <c r="B147" s="168" t="s">
        <v>2211</v>
      </c>
    </row>
    <row r="148" spans="1:2" x14ac:dyDescent="0.25">
      <c r="A148" s="167" t="s">
        <v>1063</v>
      </c>
      <c r="B148" s="168" t="s">
        <v>2211</v>
      </c>
    </row>
    <row r="149" spans="1:2" x14ac:dyDescent="0.25">
      <c r="A149" s="167" t="s">
        <v>1067</v>
      </c>
      <c r="B149" s="168" t="s">
        <v>2211</v>
      </c>
    </row>
    <row r="150" spans="1:2" x14ac:dyDescent="0.25">
      <c r="A150" s="167" t="s">
        <v>1071</v>
      </c>
      <c r="B150" s="168" t="s">
        <v>2211</v>
      </c>
    </row>
    <row r="151" spans="1:2" x14ac:dyDescent="0.25">
      <c r="A151" s="167" t="s">
        <v>1075</v>
      </c>
      <c r="B151" s="168" t="s">
        <v>2211</v>
      </c>
    </row>
    <row r="152" spans="1:2" x14ac:dyDescent="0.25">
      <c r="A152" s="167" t="s">
        <v>1079</v>
      </c>
      <c r="B152" s="168" t="s">
        <v>2211</v>
      </c>
    </row>
    <row r="153" spans="1:2" x14ac:dyDescent="0.25">
      <c r="A153" s="167" t="s">
        <v>1083</v>
      </c>
      <c r="B153" s="168" t="s">
        <v>2211</v>
      </c>
    </row>
    <row r="154" spans="1:2" x14ac:dyDescent="0.25">
      <c r="A154" s="167" t="s">
        <v>1087</v>
      </c>
      <c r="B154" s="168" t="s">
        <v>2211</v>
      </c>
    </row>
    <row r="155" spans="1:2" x14ac:dyDescent="0.25">
      <c r="A155" s="167" t="s">
        <v>1091</v>
      </c>
      <c r="B155" s="168" t="s">
        <v>2211</v>
      </c>
    </row>
    <row r="156" spans="1:2" x14ac:dyDescent="0.25">
      <c r="A156" s="167" t="s">
        <v>1095</v>
      </c>
      <c r="B156" s="168" t="s">
        <v>2211</v>
      </c>
    </row>
    <row r="157" spans="1:2" x14ac:dyDescent="0.25">
      <c r="A157" s="167" t="s">
        <v>1099</v>
      </c>
      <c r="B157" s="168" t="s">
        <v>2211</v>
      </c>
    </row>
    <row r="158" spans="1:2" x14ac:dyDescent="0.25">
      <c r="A158" s="167" t="s">
        <v>1103</v>
      </c>
      <c r="B158" s="168" t="s">
        <v>2211</v>
      </c>
    </row>
    <row r="159" spans="1:2" x14ac:dyDescent="0.25">
      <c r="A159" s="167" t="s">
        <v>1107</v>
      </c>
      <c r="B159" s="168" t="s">
        <v>2211</v>
      </c>
    </row>
    <row r="160" spans="1:2" x14ac:dyDescent="0.25">
      <c r="A160" s="167" t="s">
        <v>1111</v>
      </c>
      <c r="B160" s="168" t="s">
        <v>2211</v>
      </c>
    </row>
    <row r="161" spans="1:2" x14ac:dyDescent="0.25">
      <c r="A161" s="167" t="s">
        <v>1115</v>
      </c>
      <c r="B161" s="168" t="s">
        <v>2211</v>
      </c>
    </row>
    <row r="162" spans="1:2" x14ac:dyDescent="0.25">
      <c r="A162" s="167" t="s">
        <v>1119</v>
      </c>
      <c r="B162" s="168" t="s">
        <v>2211</v>
      </c>
    </row>
    <row r="163" spans="1:2" x14ac:dyDescent="0.25">
      <c r="A163" s="167" t="s">
        <v>1123</v>
      </c>
      <c r="B163" s="168" t="s">
        <v>2211</v>
      </c>
    </row>
    <row r="164" spans="1:2" x14ac:dyDescent="0.25">
      <c r="A164" s="167" t="s">
        <v>1127</v>
      </c>
      <c r="B164" s="168" t="s">
        <v>2211</v>
      </c>
    </row>
    <row r="165" spans="1:2" x14ac:dyDescent="0.25">
      <c r="A165" s="167" t="s">
        <v>1131</v>
      </c>
      <c r="B165" s="168" t="s">
        <v>2211</v>
      </c>
    </row>
    <row r="166" spans="1:2" x14ac:dyDescent="0.25">
      <c r="A166" s="167" t="s">
        <v>1135</v>
      </c>
      <c r="B166" s="168" t="s">
        <v>2211</v>
      </c>
    </row>
    <row r="167" spans="1:2" x14ac:dyDescent="0.25">
      <c r="A167" s="167" t="s">
        <v>1139</v>
      </c>
      <c r="B167" s="168" t="s">
        <v>2211</v>
      </c>
    </row>
    <row r="168" spans="1:2" x14ac:dyDescent="0.25">
      <c r="A168" s="167" t="s">
        <v>1143</v>
      </c>
      <c r="B168" s="168" t="s">
        <v>2211</v>
      </c>
    </row>
    <row r="169" spans="1:2" x14ac:dyDescent="0.25">
      <c r="A169" s="167" t="s">
        <v>1147</v>
      </c>
      <c r="B169" s="168" t="s">
        <v>2211</v>
      </c>
    </row>
    <row r="170" spans="1:2" x14ac:dyDescent="0.25">
      <c r="A170" s="167" t="s">
        <v>1151</v>
      </c>
      <c r="B170" s="168" t="s">
        <v>2211</v>
      </c>
    </row>
    <row r="171" spans="1:2" x14ac:dyDescent="0.25">
      <c r="A171" s="167" t="s">
        <v>1155</v>
      </c>
      <c r="B171" s="168" t="s">
        <v>2211</v>
      </c>
    </row>
    <row r="172" spans="1:2" x14ac:dyDescent="0.25">
      <c r="A172" s="167" t="s">
        <v>1159</v>
      </c>
      <c r="B172" s="168" t="s">
        <v>2211</v>
      </c>
    </row>
    <row r="173" spans="1:2" x14ac:dyDescent="0.25">
      <c r="A173" s="167" t="s">
        <v>1163</v>
      </c>
      <c r="B173" s="168" t="s">
        <v>2211</v>
      </c>
    </row>
    <row r="174" spans="1:2" x14ac:dyDescent="0.25">
      <c r="A174" s="167" t="s">
        <v>1167</v>
      </c>
      <c r="B174" s="168" t="s">
        <v>2211</v>
      </c>
    </row>
    <row r="175" spans="1:2" x14ac:dyDescent="0.25">
      <c r="A175" s="167" t="s">
        <v>1171</v>
      </c>
      <c r="B175" s="168" t="s">
        <v>2211</v>
      </c>
    </row>
    <row r="176" spans="1:2" x14ac:dyDescent="0.25">
      <c r="A176" s="167" t="s">
        <v>1175</v>
      </c>
      <c r="B176" s="168" t="s">
        <v>2211</v>
      </c>
    </row>
    <row r="177" spans="1:2" x14ac:dyDescent="0.25">
      <c r="A177" s="167" t="s">
        <v>1179</v>
      </c>
      <c r="B177" s="168" t="s">
        <v>2211</v>
      </c>
    </row>
    <row r="178" spans="1:2" x14ac:dyDescent="0.25">
      <c r="A178" s="167" t="s">
        <v>1183</v>
      </c>
      <c r="B178" s="168" t="s">
        <v>2211</v>
      </c>
    </row>
    <row r="179" spans="1:2" x14ac:dyDescent="0.25">
      <c r="A179" s="167" t="s">
        <v>1187</v>
      </c>
      <c r="B179" s="168" t="s">
        <v>2211</v>
      </c>
    </row>
    <row r="180" spans="1:2" x14ac:dyDescent="0.25">
      <c r="A180" s="167" t="s">
        <v>1191</v>
      </c>
      <c r="B180" s="168" t="s">
        <v>2211</v>
      </c>
    </row>
    <row r="181" spans="1:2" x14ac:dyDescent="0.25">
      <c r="A181" s="167" t="s">
        <v>1195</v>
      </c>
      <c r="B181" s="168" t="s">
        <v>2211</v>
      </c>
    </row>
    <row r="182" spans="1:2" x14ac:dyDescent="0.25">
      <c r="A182" s="167" t="s">
        <v>1199</v>
      </c>
      <c r="B182" s="168" t="s">
        <v>2211</v>
      </c>
    </row>
    <row r="183" spans="1:2" x14ac:dyDescent="0.25">
      <c r="A183" s="167" t="s">
        <v>1203</v>
      </c>
      <c r="B183" s="168" t="s">
        <v>2211</v>
      </c>
    </row>
    <row r="184" spans="1:2" x14ac:dyDescent="0.25">
      <c r="A184" s="167" t="s">
        <v>1207</v>
      </c>
      <c r="B184" s="168" t="s">
        <v>2211</v>
      </c>
    </row>
    <row r="185" spans="1:2" x14ac:dyDescent="0.25">
      <c r="A185" s="167" t="s">
        <v>1211</v>
      </c>
      <c r="B185" s="168" t="s">
        <v>2211</v>
      </c>
    </row>
    <row r="186" spans="1:2" x14ac:dyDescent="0.25">
      <c r="A186" s="167" t="s">
        <v>1215</v>
      </c>
      <c r="B186" s="168" t="s">
        <v>2211</v>
      </c>
    </row>
    <row r="187" spans="1:2" x14ac:dyDescent="0.25">
      <c r="A187" s="167" t="s">
        <v>1219</v>
      </c>
      <c r="B187" s="168" t="s">
        <v>2211</v>
      </c>
    </row>
    <row r="188" spans="1:2" x14ac:dyDescent="0.25">
      <c r="A188" s="167" t="s">
        <v>1223</v>
      </c>
      <c r="B188" s="168" t="s">
        <v>2211</v>
      </c>
    </row>
    <row r="189" spans="1:2" x14ac:dyDescent="0.25">
      <c r="A189" s="167" t="s">
        <v>1227</v>
      </c>
      <c r="B189" s="168" t="s">
        <v>2211</v>
      </c>
    </row>
    <row r="190" spans="1:2" x14ac:dyDescent="0.25">
      <c r="A190" s="167" t="s">
        <v>1231</v>
      </c>
      <c r="B190" s="168" t="s">
        <v>2211</v>
      </c>
    </row>
    <row r="191" spans="1:2" x14ac:dyDescent="0.25">
      <c r="A191" s="167" t="s">
        <v>1235</v>
      </c>
      <c r="B191" s="168" t="s">
        <v>2211</v>
      </c>
    </row>
    <row r="192" spans="1:2" x14ac:dyDescent="0.25">
      <c r="A192" s="167" t="s">
        <v>1239</v>
      </c>
      <c r="B192" s="168" t="s">
        <v>2211</v>
      </c>
    </row>
    <row r="193" spans="1:2" x14ac:dyDescent="0.25">
      <c r="A193" s="167" t="s">
        <v>1243</v>
      </c>
      <c r="B193" s="168" t="s">
        <v>2211</v>
      </c>
    </row>
    <row r="194" spans="1:2" x14ac:dyDescent="0.25">
      <c r="A194" s="167" t="s">
        <v>1247</v>
      </c>
      <c r="B194" s="168" t="s">
        <v>2211</v>
      </c>
    </row>
    <row r="195" spans="1:2" x14ac:dyDescent="0.25">
      <c r="A195" s="167" t="s">
        <v>1251</v>
      </c>
      <c r="B195" s="168" t="s">
        <v>2211</v>
      </c>
    </row>
    <row r="196" spans="1:2" x14ac:dyDescent="0.25">
      <c r="A196" s="167" t="s">
        <v>1255</v>
      </c>
      <c r="B196" s="168" t="s">
        <v>2211</v>
      </c>
    </row>
    <row r="197" spans="1:2" x14ac:dyDescent="0.25">
      <c r="A197" s="167" t="s">
        <v>1259</v>
      </c>
      <c r="B197" s="168" t="s">
        <v>2211</v>
      </c>
    </row>
    <row r="198" spans="1:2" x14ac:dyDescent="0.25">
      <c r="A198" s="167" t="s">
        <v>1263</v>
      </c>
      <c r="B198" s="168" t="s">
        <v>2211</v>
      </c>
    </row>
    <row r="199" spans="1:2" x14ac:dyDescent="0.25">
      <c r="A199" s="167" t="s">
        <v>1267</v>
      </c>
      <c r="B199" s="168" t="s">
        <v>2211</v>
      </c>
    </row>
    <row r="200" spans="1:2" x14ac:dyDescent="0.25">
      <c r="A200" s="167" t="s">
        <v>1271</v>
      </c>
      <c r="B200" s="168" t="s">
        <v>2211</v>
      </c>
    </row>
    <row r="201" spans="1:2" x14ac:dyDescent="0.25">
      <c r="A201" s="167" t="s">
        <v>1275</v>
      </c>
      <c r="B201" s="168" t="s">
        <v>2211</v>
      </c>
    </row>
    <row r="202" spans="1:2" x14ac:dyDescent="0.25">
      <c r="A202" s="167" t="s">
        <v>1279</v>
      </c>
      <c r="B202" s="168" t="s">
        <v>2211</v>
      </c>
    </row>
    <row r="203" spans="1:2" x14ac:dyDescent="0.25">
      <c r="A203" s="167" t="s">
        <v>1283</v>
      </c>
      <c r="B203" s="168" t="s">
        <v>2211</v>
      </c>
    </row>
    <row r="204" spans="1:2" x14ac:dyDescent="0.25">
      <c r="A204" s="167" t="s">
        <v>1287</v>
      </c>
      <c r="B204" s="168" t="s">
        <v>2211</v>
      </c>
    </row>
    <row r="205" spans="1:2" x14ac:dyDescent="0.25">
      <c r="A205" s="167" t="s">
        <v>1291</v>
      </c>
      <c r="B205" s="168" t="s">
        <v>2211</v>
      </c>
    </row>
    <row r="206" spans="1:2" x14ac:dyDescent="0.25">
      <c r="A206" s="167" t="s">
        <v>1295</v>
      </c>
      <c r="B206" s="168" t="s">
        <v>2211</v>
      </c>
    </row>
    <row r="207" spans="1:2" x14ac:dyDescent="0.25">
      <c r="A207" s="167" t="s">
        <v>1299</v>
      </c>
      <c r="B207" s="168" t="s">
        <v>2211</v>
      </c>
    </row>
    <row r="208" spans="1:2" x14ac:dyDescent="0.25">
      <c r="A208" s="167" t="s">
        <v>1303</v>
      </c>
      <c r="B208" s="168" t="s">
        <v>2211</v>
      </c>
    </row>
    <row r="209" spans="1:2" x14ac:dyDescent="0.25">
      <c r="A209" s="167" t="s">
        <v>1307</v>
      </c>
      <c r="B209" s="168" t="s">
        <v>2211</v>
      </c>
    </row>
    <row r="210" spans="1:2" x14ac:dyDescent="0.25">
      <c r="A210" s="167" t="s">
        <v>1311</v>
      </c>
      <c r="B210" s="168" t="s">
        <v>2211</v>
      </c>
    </row>
    <row r="211" spans="1:2" x14ac:dyDescent="0.25">
      <c r="A211" s="167" t="s">
        <v>1315</v>
      </c>
      <c r="B211" s="168" t="s">
        <v>2211</v>
      </c>
    </row>
    <row r="212" spans="1:2" x14ac:dyDescent="0.25">
      <c r="A212" s="167" t="s">
        <v>1319</v>
      </c>
      <c r="B212" s="168" t="s">
        <v>2211</v>
      </c>
    </row>
    <row r="213" spans="1:2" x14ac:dyDescent="0.25">
      <c r="A213" s="167" t="s">
        <v>1323</v>
      </c>
      <c r="B213" s="168" t="s">
        <v>2211</v>
      </c>
    </row>
    <row r="214" spans="1:2" x14ac:dyDescent="0.25">
      <c r="A214" s="167" t="s">
        <v>1327</v>
      </c>
      <c r="B214" s="168" t="s">
        <v>2211</v>
      </c>
    </row>
    <row r="215" spans="1:2" x14ac:dyDescent="0.25">
      <c r="A215" s="167" t="s">
        <v>1331</v>
      </c>
      <c r="B215" s="168" t="s">
        <v>2211</v>
      </c>
    </row>
    <row r="216" spans="1:2" x14ac:dyDescent="0.25">
      <c r="A216" s="167" t="s">
        <v>1335</v>
      </c>
      <c r="B216" s="168" t="s">
        <v>2211</v>
      </c>
    </row>
    <row r="217" spans="1:2" x14ac:dyDescent="0.25">
      <c r="A217" s="167" t="s">
        <v>1339</v>
      </c>
      <c r="B217" s="168" t="s">
        <v>2211</v>
      </c>
    </row>
    <row r="218" spans="1:2" x14ac:dyDescent="0.25">
      <c r="A218" s="167" t="s">
        <v>1343</v>
      </c>
      <c r="B218" s="168" t="s">
        <v>2211</v>
      </c>
    </row>
    <row r="219" spans="1:2" x14ac:dyDescent="0.25">
      <c r="A219" s="167" t="s">
        <v>1347</v>
      </c>
      <c r="B219" s="168" t="s">
        <v>2211</v>
      </c>
    </row>
    <row r="220" spans="1:2" x14ac:dyDescent="0.25">
      <c r="A220" s="167" t="s">
        <v>1351</v>
      </c>
      <c r="B220" s="168" t="s">
        <v>2211</v>
      </c>
    </row>
    <row r="221" spans="1:2" x14ac:dyDescent="0.25">
      <c r="A221" s="167" t="s">
        <v>1355</v>
      </c>
      <c r="B221" s="168" t="s">
        <v>2211</v>
      </c>
    </row>
    <row r="222" spans="1:2" x14ac:dyDescent="0.25">
      <c r="A222" s="167" t="s">
        <v>1359</v>
      </c>
      <c r="B222" s="168" t="s">
        <v>2211</v>
      </c>
    </row>
    <row r="223" spans="1:2" x14ac:dyDescent="0.25">
      <c r="A223" s="167" t="s">
        <v>1363</v>
      </c>
      <c r="B223" s="168" t="s">
        <v>2211</v>
      </c>
    </row>
    <row r="224" spans="1:2" x14ac:dyDescent="0.25">
      <c r="A224" s="167" t="s">
        <v>1367</v>
      </c>
      <c r="B224" s="168" t="s">
        <v>2211</v>
      </c>
    </row>
    <row r="225" spans="1:2" x14ac:dyDescent="0.25">
      <c r="A225" s="167" t="s">
        <v>1371</v>
      </c>
      <c r="B225" s="168" t="s">
        <v>2211</v>
      </c>
    </row>
    <row r="226" spans="1:2" x14ac:dyDescent="0.25">
      <c r="A226" s="167" t="s">
        <v>1375</v>
      </c>
      <c r="B226" s="168" t="s">
        <v>2211</v>
      </c>
    </row>
    <row r="227" spans="1:2" x14ac:dyDescent="0.25">
      <c r="A227" s="167" t="s">
        <v>1379</v>
      </c>
      <c r="B227" s="168" t="s">
        <v>2211</v>
      </c>
    </row>
    <row r="228" spans="1:2" x14ac:dyDescent="0.25">
      <c r="A228" s="167" t="s">
        <v>1383</v>
      </c>
      <c r="B228" s="168" t="s">
        <v>2211</v>
      </c>
    </row>
    <row r="229" spans="1:2" x14ac:dyDescent="0.25">
      <c r="A229" s="167" t="s">
        <v>1387</v>
      </c>
      <c r="B229" s="168" t="s">
        <v>2211</v>
      </c>
    </row>
    <row r="230" spans="1:2" x14ac:dyDescent="0.25">
      <c r="A230" s="167" t="s">
        <v>1391</v>
      </c>
      <c r="B230" s="168" t="s">
        <v>2211</v>
      </c>
    </row>
    <row r="231" spans="1:2" x14ac:dyDescent="0.25">
      <c r="A231" s="167" t="s">
        <v>1395</v>
      </c>
      <c r="B231" s="168" t="s">
        <v>2211</v>
      </c>
    </row>
    <row r="232" spans="1:2" x14ac:dyDescent="0.25">
      <c r="A232" s="167" t="s">
        <v>1399</v>
      </c>
      <c r="B232" s="168" t="s">
        <v>2211</v>
      </c>
    </row>
    <row r="233" spans="1:2" x14ac:dyDescent="0.25">
      <c r="A233" s="167" t="s">
        <v>1403</v>
      </c>
      <c r="B233" s="168" t="s">
        <v>2211</v>
      </c>
    </row>
    <row r="234" spans="1:2" x14ac:dyDescent="0.25">
      <c r="A234" s="167" t="s">
        <v>1407</v>
      </c>
      <c r="B234" s="168" t="s">
        <v>2211</v>
      </c>
    </row>
    <row r="235" spans="1:2" x14ac:dyDescent="0.25">
      <c r="A235" s="167" t="s">
        <v>1411</v>
      </c>
      <c r="B235" s="168" t="s">
        <v>2211</v>
      </c>
    </row>
    <row r="236" spans="1:2" x14ac:dyDescent="0.25">
      <c r="A236" s="167" t="s">
        <v>1415</v>
      </c>
      <c r="B236" s="168" t="s">
        <v>2211</v>
      </c>
    </row>
    <row r="237" spans="1:2" x14ac:dyDescent="0.25">
      <c r="A237" s="167" t="s">
        <v>1419</v>
      </c>
      <c r="B237" s="168" t="s">
        <v>2211</v>
      </c>
    </row>
    <row r="238" spans="1:2" x14ac:dyDescent="0.25">
      <c r="A238" s="167" t="s">
        <v>1423</v>
      </c>
      <c r="B238" s="168" t="s">
        <v>2211</v>
      </c>
    </row>
    <row r="239" spans="1:2" x14ac:dyDescent="0.25">
      <c r="A239" s="167" t="s">
        <v>1427</v>
      </c>
      <c r="B239" s="168" t="s">
        <v>2211</v>
      </c>
    </row>
    <row r="240" spans="1:2" x14ac:dyDescent="0.25">
      <c r="A240" s="167" t="s">
        <v>1431</v>
      </c>
      <c r="B240" s="168" t="s">
        <v>2211</v>
      </c>
    </row>
    <row r="241" spans="1:2" x14ac:dyDescent="0.25">
      <c r="A241" s="167" t="s">
        <v>1435</v>
      </c>
      <c r="B241" s="168" t="s">
        <v>2211</v>
      </c>
    </row>
    <row r="242" spans="1:2" x14ac:dyDescent="0.25">
      <c r="A242" s="167" t="s">
        <v>1439</v>
      </c>
      <c r="B242" s="168" t="s">
        <v>2211</v>
      </c>
    </row>
    <row r="243" spans="1:2" x14ac:dyDescent="0.25">
      <c r="A243" s="167" t="s">
        <v>1443</v>
      </c>
      <c r="B243" s="168" t="s">
        <v>2211</v>
      </c>
    </row>
    <row r="244" spans="1:2" x14ac:dyDescent="0.25">
      <c r="A244" s="167" t="s">
        <v>1447</v>
      </c>
      <c r="B244" s="168" t="s">
        <v>2211</v>
      </c>
    </row>
    <row r="245" spans="1:2" x14ac:dyDescent="0.25">
      <c r="A245" s="167" t="s">
        <v>1451</v>
      </c>
      <c r="B245" s="168" t="s">
        <v>2211</v>
      </c>
    </row>
    <row r="246" spans="1:2" x14ac:dyDescent="0.25">
      <c r="A246" s="167" t="s">
        <v>1455</v>
      </c>
      <c r="B246" s="168" t="s">
        <v>2211</v>
      </c>
    </row>
    <row r="247" spans="1:2" x14ac:dyDescent="0.25">
      <c r="A247" s="167" t="s">
        <v>1459</v>
      </c>
      <c r="B247" s="168" t="s">
        <v>2211</v>
      </c>
    </row>
    <row r="248" spans="1:2" x14ac:dyDescent="0.25">
      <c r="A248" s="167" t="s">
        <v>1463</v>
      </c>
      <c r="B248" s="168" t="s">
        <v>2211</v>
      </c>
    </row>
    <row r="249" spans="1:2" x14ac:dyDescent="0.25">
      <c r="A249" s="167" t="s">
        <v>1467</v>
      </c>
      <c r="B249" s="168" t="s">
        <v>2211</v>
      </c>
    </row>
    <row r="250" spans="1:2" x14ac:dyDescent="0.25">
      <c r="A250" s="167" t="s">
        <v>1471</v>
      </c>
      <c r="B250" s="168" t="s">
        <v>2211</v>
      </c>
    </row>
    <row r="251" spans="1:2" x14ac:dyDescent="0.25">
      <c r="A251" s="167" t="s">
        <v>1475</v>
      </c>
      <c r="B251" s="168" t="s">
        <v>2211</v>
      </c>
    </row>
    <row r="252" spans="1:2" x14ac:dyDescent="0.25">
      <c r="A252" s="167" t="s">
        <v>1479</v>
      </c>
      <c r="B252" s="168" t="s">
        <v>2211</v>
      </c>
    </row>
    <row r="253" spans="1:2" x14ac:dyDescent="0.25">
      <c r="A253" s="167" t="s">
        <v>1483</v>
      </c>
      <c r="B253" s="168" t="s">
        <v>2211</v>
      </c>
    </row>
    <row r="254" spans="1:2" x14ac:dyDescent="0.25">
      <c r="A254" s="167" t="s">
        <v>1487</v>
      </c>
      <c r="B254" s="168" t="s">
        <v>2211</v>
      </c>
    </row>
    <row r="255" spans="1:2" x14ac:dyDescent="0.25">
      <c r="A255" s="167" t="s">
        <v>1491</v>
      </c>
      <c r="B255" s="168" t="s">
        <v>2211</v>
      </c>
    </row>
    <row r="256" spans="1:2" x14ac:dyDescent="0.25">
      <c r="A256" s="167" t="s">
        <v>1495</v>
      </c>
      <c r="B256" s="168" t="s">
        <v>2211</v>
      </c>
    </row>
    <row r="257" spans="1:2" x14ac:dyDescent="0.25">
      <c r="A257" s="167" t="s">
        <v>1499</v>
      </c>
      <c r="B257" s="168" t="s">
        <v>2211</v>
      </c>
    </row>
    <row r="258" spans="1:2" x14ac:dyDescent="0.25">
      <c r="A258" s="167" t="s">
        <v>1503</v>
      </c>
      <c r="B258" s="168" t="s">
        <v>2211</v>
      </c>
    </row>
    <row r="259" spans="1:2" x14ac:dyDescent="0.25">
      <c r="A259" s="167" t="s">
        <v>1507</v>
      </c>
      <c r="B259" s="168" t="s">
        <v>2211</v>
      </c>
    </row>
    <row r="260" spans="1:2" x14ac:dyDescent="0.25">
      <c r="A260" s="167" t="s">
        <v>1511</v>
      </c>
      <c r="B260" s="168" t="s">
        <v>2211</v>
      </c>
    </row>
    <row r="261" spans="1:2" x14ac:dyDescent="0.25">
      <c r="A261" s="167" t="s">
        <v>1515</v>
      </c>
      <c r="B261" s="168" t="s">
        <v>2211</v>
      </c>
    </row>
    <row r="262" spans="1:2" x14ac:dyDescent="0.25">
      <c r="A262" s="167" t="s">
        <v>1519</v>
      </c>
      <c r="B262" s="168" t="s">
        <v>2211</v>
      </c>
    </row>
    <row r="263" spans="1:2" x14ac:dyDescent="0.25">
      <c r="A263" s="167" t="s">
        <v>1523</v>
      </c>
      <c r="B263" s="168" t="s">
        <v>2211</v>
      </c>
    </row>
    <row r="264" spans="1:2" x14ac:dyDescent="0.25">
      <c r="A264" s="167" t="s">
        <v>1527</v>
      </c>
      <c r="B264" s="168" t="s">
        <v>2211</v>
      </c>
    </row>
    <row r="265" spans="1:2" x14ac:dyDescent="0.25">
      <c r="A265" s="167" t="s">
        <v>1531</v>
      </c>
      <c r="B265" s="168" t="s">
        <v>2211</v>
      </c>
    </row>
    <row r="266" spans="1:2" x14ac:dyDescent="0.25">
      <c r="A266" s="167" t="s">
        <v>1535</v>
      </c>
      <c r="B266" s="168" t="s">
        <v>2211</v>
      </c>
    </row>
    <row r="267" spans="1:2" x14ac:dyDescent="0.25">
      <c r="A267" s="167" t="s">
        <v>1539</v>
      </c>
      <c r="B267" s="168" t="s">
        <v>2211</v>
      </c>
    </row>
    <row r="268" spans="1:2" x14ac:dyDescent="0.25">
      <c r="A268" s="167" t="s">
        <v>1543</v>
      </c>
      <c r="B268" s="168" t="s">
        <v>2211</v>
      </c>
    </row>
    <row r="269" spans="1:2" x14ac:dyDescent="0.25">
      <c r="A269" s="167" t="s">
        <v>1547</v>
      </c>
      <c r="B269" s="168" t="s">
        <v>2211</v>
      </c>
    </row>
    <row r="270" spans="1:2" x14ac:dyDescent="0.25">
      <c r="A270" s="167" t="s">
        <v>1551</v>
      </c>
      <c r="B270" s="168" t="s">
        <v>2211</v>
      </c>
    </row>
    <row r="271" spans="1:2" x14ac:dyDescent="0.25">
      <c r="A271" s="167" t="s">
        <v>1555</v>
      </c>
      <c r="B271" s="168" t="s">
        <v>2211</v>
      </c>
    </row>
    <row r="272" spans="1:2" x14ac:dyDescent="0.25">
      <c r="A272" s="167" t="s">
        <v>1559</v>
      </c>
      <c r="B272" s="168" t="s">
        <v>2211</v>
      </c>
    </row>
    <row r="273" spans="1:2" x14ac:dyDescent="0.25">
      <c r="A273" s="167" t="s">
        <v>1563</v>
      </c>
      <c r="B273" s="168" t="s">
        <v>2211</v>
      </c>
    </row>
    <row r="274" spans="1:2" x14ac:dyDescent="0.25">
      <c r="A274" s="167" t="s">
        <v>1567</v>
      </c>
      <c r="B274" s="168" t="s">
        <v>2211</v>
      </c>
    </row>
    <row r="275" spans="1:2" x14ac:dyDescent="0.25">
      <c r="A275" s="167" t="s">
        <v>1571</v>
      </c>
      <c r="B275" s="168" t="s">
        <v>2211</v>
      </c>
    </row>
    <row r="276" spans="1:2" x14ac:dyDescent="0.25">
      <c r="A276" s="167" t="s">
        <v>1575</v>
      </c>
      <c r="B276" s="168" t="s">
        <v>2211</v>
      </c>
    </row>
    <row r="277" spans="1:2" x14ac:dyDescent="0.25">
      <c r="A277" s="167" t="s">
        <v>1579</v>
      </c>
      <c r="B277" s="168" t="s">
        <v>2211</v>
      </c>
    </row>
    <row r="278" spans="1:2" x14ac:dyDescent="0.25">
      <c r="A278" s="167" t="s">
        <v>1583</v>
      </c>
      <c r="B278" s="168" t="s">
        <v>2211</v>
      </c>
    </row>
    <row r="279" spans="1:2" x14ac:dyDescent="0.25">
      <c r="A279" s="167" t="s">
        <v>1587</v>
      </c>
      <c r="B279" s="168" t="s">
        <v>2211</v>
      </c>
    </row>
    <row r="280" spans="1:2" x14ac:dyDescent="0.25">
      <c r="A280" s="167" t="s">
        <v>1591</v>
      </c>
      <c r="B280" s="168" t="s">
        <v>2211</v>
      </c>
    </row>
    <row r="281" spans="1:2" x14ac:dyDescent="0.25">
      <c r="A281" s="167" t="s">
        <v>1595</v>
      </c>
      <c r="B281" s="168" t="s">
        <v>2211</v>
      </c>
    </row>
    <row r="282" spans="1:2" x14ac:dyDescent="0.25">
      <c r="A282" s="167" t="s">
        <v>1599</v>
      </c>
      <c r="B282" s="168" t="s">
        <v>2211</v>
      </c>
    </row>
    <row r="283" spans="1:2" x14ac:dyDescent="0.25">
      <c r="A283" s="167" t="s">
        <v>1603</v>
      </c>
      <c r="B283" s="168" t="s">
        <v>2211</v>
      </c>
    </row>
    <row r="284" spans="1:2" x14ac:dyDescent="0.25">
      <c r="A284" s="167" t="s">
        <v>1607</v>
      </c>
      <c r="B284" s="168" t="s">
        <v>2211</v>
      </c>
    </row>
    <row r="285" spans="1:2" x14ac:dyDescent="0.25">
      <c r="A285" s="167" t="s">
        <v>1611</v>
      </c>
      <c r="B285" s="168" t="s">
        <v>2211</v>
      </c>
    </row>
    <row r="286" spans="1:2" x14ac:dyDescent="0.25">
      <c r="A286" s="167" t="s">
        <v>1615</v>
      </c>
      <c r="B286" s="168" t="s">
        <v>2211</v>
      </c>
    </row>
    <row r="287" spans="1:2" x14ac:dyDescent="0.25">
      <c r="A287" s="167" t="s">
        <v>1619</v>
      </c>
      <c r="B287" s="168" t="s">
        <v>2211</v>
      </c>
    </row>
    <row r="288" spans="1:2" x14ac:dyDescent="0.25">
      <c r="A288" s="167" t="s">
        <v>1623</v>
      </c>
      <c r="B288" s="168" t="s">
        <v>2211</v>
      </c>
    </row>
    <row r="289" spans="1:2" x14ac:dyDescent="0.25">
      <c r="A289" s="167" t="s">
        <v>1627</v>
      </c>
      <c r="B289" s="168" t="s">
        <v>2211</v>
      </c>
    </row>
    <row r="290" spans="1:2" x14ac:dyDescent="0.25">
      <c r="A290" s="167" t="s">
        <v>1631</v>
      </c>
      <c r="B290" s="168" t="s">
        <v>2211</v>
      </c>
    </row>
    <row r="291" spans="1:2" x14ac:dyDescent="0.25">
      <c r="A291" s="167" t="s">
        <v>1635</v>
      </c>
      <c r="B291" s="168" t="s">
        <v>2211</v>
      </c>
    </row>
    <row r="292" spans="1:2" x14ac:dyDescent="0.25">
      <c r="A292" s="167" t="s">
        <v>1639</v>
      </c>
      <c r="B292" s="168" t="s">
        <v>2211</v>
      </c>
    </row>
    <row r="293" spans="1:2" x14ac:dyDescent="0.25">
      <c r="A293" s="167" t="s">
        <v>1643</v>
      </c>
      <c r="B293" s="168" t="s">
        <v>2211</v>
      </c>
    </row>
    <row r="294" spans="1:2" x14ac:dyDescent="0.25">
      <c r="A294" s="167" t="s">
        <v>1647</v>
      </c>
      <c r="B294" s="168" t="s">
        <v>2211</v>
      </c>
    </row>
    <row r="295" spans="1:2" x14ac:dyDescent="0.25">
      <c r="A295" s="167" t="s">
        <v>1651</v>
      </c>
      <c r="B295" s="168" t="s">
        <v>2196</v>
      </c>
    </row>
    <row r="296" spans="1:2" x14ac:dyDescent="0.25">
      <c r="A296" s="167" t="s">
        <v>1655</v>
      </c>
      <c r="B296" s="168" t="s">
        <v>2211</v>
      </c>
    </row>
    <row r="297" spans="1:2" x14ac:dyDescent="0.25">
      <c r="A297" s="167" t="s">
        <v>1659</v>
      </c>
      <c r="B297" s="168" t="s">
        <v>2211</v>
      </c>
    </row>
    <row r="298" spans="1:2" x14ac:dyDescent="0.25">
      <c r="A298" s="167" t="s">
        <v>1663</v>
      </c>
      <c r="B298" s="168" t="s">
        <v>2211</v>
      </c>
    </row>
    <row r="299" spans="1:2" x14ac:dyDescent="0.25">
      <c r="A299" s="167" t="s">
        <v>1667</v>
      </c>
      <c r="B299" s="168" t="s">
        <v>2211</v>
      </c>
    </row>
    <row r="300" spans="1:2" x14ac:dyDescent="0.25">
      <c r="A300" s="167" t="s">
        <v>1671</v>
      </c>
      <c r="B300" s="168" t="s">
        <v>2211</v>
      </c>
    </row>
    <row r="301" spans="1:2" x14ac:dyDescent="0.25">
      <c r="A301" s="167" t="s">
        <v>1675</v>
      </c>
      <c r="B301" s="168" t="s">
        <v>2211</v>
      </c>
    </row>
    <row r="302" spans="1:2" x14ac:dyDescent="0.25">
      <c r="A302" s="167" t="s">
        <v>1679</v>
      </c>
      <c r="B302" s="168" t="s">
        <v>2211</v>
      </c>
    </row>
    <row r="303" spans="1:2" x14ac:dyDescent="0.25">
      <c r="A303" s="167" t="s">
        <v>1683</v>
      </c>
      <c r="B303" s="168" t="s">
        <v>2211</v>
      </c>
    </row>
    <row r="304" spans="1:2" x14ac:dyDescent="0.25">
      <c r="A304" s="167" t="s">
        <v>1687</v>
      </c>
      <c r="B304" s="168" t="s">
        <v>2211</v>
      </c>
    </row>
    <row r="305" spans="1:2" x14ac:dyDescent="0.25">
      <c r="A305" s="167" t="s">
        <v>1691</v>
      </c>
      <c r="B305" s="168" t="s">
        <v>2211</v>
      </c>
    </row>
    <row r="306" spans="1:2" x14ac:dyDescent="0.25">
      <c r="A306" s="167" t="s">
        <v>1695</v>
      </c>
      <c r="B306" s="168" t="s">
        <v>2211</v>
      </c>
    </row>
    <row r="307" spans="1:2" x14ac:dyDescent="0.25">
      <c r="A307" s="167" t="s">
        <v>1699</v>
      </c>
      <c r="B307" s="168" t="s">
        <v>2211</v>
      </c>
    </row>
    <row r="308" spans="1:2" x14ac:dyDescent="0.25">
      <c r="A308" s="167" t="s">
        <v>1703</v>
      </c>
      <c r="B308" s="168" t="s">
        <v>2211</v>
      </c>
    </row>
    <row r="309" spans="1:2" x14ac:dyDescent="0.25">
      <c r="A309" s="167" t="s">
        <v>1707</v>
      </c>
      <c r="B309" s="168" t="s">
        <v>2196</v>
      </c>
    </row>
    <row r="310" spans="1:2" x14ac:dyDescent="0.25">
      <c r="A310" s="167" t="s">
        <v>1711</v>
      </c>
      <c r="B310" s="168" t="s">
        <v>2211</v>
      </c>
    </row>
    <row r="311" spans="1:2" x14ac:dyDescent="0.25">
      <c r="A311" s="167" t="s">
        <v>1715</v>
      </c>
      <c r="B311" s="168" t="s">
        <v>2211</v>
      </c>
    </row>
    <row r="312" spans="1:2" x14ac:dyDescent="0.25">
      <c r="A312" s="167" t="s">
        <v>1719</v>
      </c>
      <c r="B312" s="168" t="s">
        <v>2211</v>
      </c>
    </row>
    <row r="313" spans="1:2" x14ac:dyDescent="0.25">
      <c r="A313" s="167" t="s">
        <v>1723</v>
      </c>
      <c r="B313" s="168" t="s">
        <v>2211</v>
      </c>
    </row>
    <row r="314" spans="1:2" x14ac:dyDescent="0.25">
      <c r="A314" s="167" t="s">
        <v>1727</v>
      </c>
      <c r="B314" s="168" t="s">
        <v>2211</v>
      </c>
    </row>
    <row r="315" spans="1:2" x14ac:dyDescent="0.25">
      <c r="A315" s="167" t="s">
        <v>1731</v>
      </c>
      <c r="B315" s="168" t="s">
        <v>2211</v>
      </c>
    </row>
    <row r="316" spans="1:2" x14ac:dyDescent="0.25">
      <c r="A316" s="167" t="s">
        <v>1735</v>
      </c>
      <c r="B316" s="168" t="s">
        <v>2211</v>
      </c>
    </row>
    <row r="317" spans="1:2" x14ac:dyDescent="0.25">
      <c r="A317" s="167" t="s">
        <v>1739</v>
      </c>
      <c r="B317" s="168" t="s">
        <v>2211</v>
      </c>
    </row>
    <row r="318" spans="1:2" x14ac:dyDescent="0.25">
      <c r="A318" s="167" t="s">
        <v>1743</v>
      </c>
      <c r="B318" s="168" t="s">
        <v>2211</v>
      </c>
    </row>
    <row r="319" spans="1:2" x14ac:dyDescent="0.25">
      <c r="A319" s="167" t="s">
        <v>1747</v>
      </c>
      <c r="B319" s="168" t="s">
        <v>2211</v>
      </c>
    </row>
    <row r="320" spans="1:2" x14ac:dyDescent="0.25">
      <c r="A320" s="167" t="s">
        <v>1751</v>
      </c>
      <c r="B320" s="168" t="s">
        <v>2211</v>
      </c>
    </row>
    <row r="321" spans="1:2" x14ac:dyDescent="0.25">
      <c r="A321" s="167" t="s">
        <v>1755</v>
      </c>
      <c r="B321" s="168" t="s">
        <v>2211</v>
      </c>
    </row>
    <row r="322" spans="1:2" x14ac:dyDescent="0.25">
      <c r="A322" s="167" t="s">
        <v>1759</v>
      </c>
      <c r="B322" s="168" t="s">
        <v>2211</v>
      </c>
    </row>
    <row r="323" spans="1:2" x14ac:dyDescent="0.25">
      <c r="A323" s="167" t="s">
        <v>1763</v>
      </c>
      <c r="B323" s="168" t="s">
        <v>2211</v>
      </c>
    </row>
    <row r="324" spans="1:2" x14ac:dyDescent="0.25">
      <c r="A324" s="167" t="s">
        <v>1767</v>
      </c>
      <c r="B324" s="168" t="s">
        <v>2211</v>
      </c>
    </row>
    <row r="325" spans="1:2" x14ac:dyDescent="0.25">
      <c r="A325" s="167" t="s">
        <v>1771</v>
      </c>
      <c r="B325" s="168" t="s">
        <v>2211</v>
      </c>
    </row>
    <row r="326" spans="1:2" x14ac:dyDescent="0.25">
      <c r="A326" s="167" t="s">
        <v>1775</v>
      </c>
      <c r="B326" s="168" t="s">
        <v>2211</v>
      </c>
    </row>
    <row r="327" spans="1:2" x14ac:dyDescent="0.25">
      <c r="A327" s="167" t="s">
        <v>1779</v>
      </c>
      <c r="B327" s="168" t="s">
        <v>2211</v>
      </c>
    </row>
    <row r="328" spans="1:2" x14ac:dyDescent="0.25">
      <c r="A328" s="167" t="s">
        <v>1783</v>
      </c>
      <c r="B328" s="168" t="s">
        <v>2211</v>
      </c>
    </row>
    <row r="329" spans="1:2" x14ac:dyDescent="0.25">
      <c r="A329" s="167" t="s">
        <v>1787</v>
      </c>
      <c r="B329" s="168" t="s">
        <v>2211</v>
      </c>
    </row>
    <row r="330" spans="1:2" x14ac:dyDescent="0.25">
      <c r="A330" s="167" t="s">
        <v>1791</v>
      </c>
      <c r="B330" s="168" t="s">
        <v>2211</v>
      </c>
    </row>
    <row r="331" spans="1:2" x14ac:dyDescent="0.25">
      <c r="A331" s="167" t="s">
        <v>1795</v>
      </c>
      <c r="B331" s="168" t="s">
        <v>2211</v>
      </c>
    </row>
    <row r="332" spans="1:2" x14ac:dyDescent="0.25">
      <c r="A332" s="167" t="s">
        <v>1799</v>
      </c>
      <c r="B332" s="168" t="s">
        <v>2211</v>
      </c>
    </row>
    <row r="333" spans="1:2" x14ac:dyDescent="0.25">
      <c r="A333" s="167" t="s">
        <v>1803</v>
      </c>
      <c r="B333" s="168" t="s">
        <v>2211</v>
      </c>
    </row>
    <row r="334" spans="1:2" x14ac:dyDescent="0.25">
      <c r="A334" s="167" t="s">
        <v>1807</v>
      </c>
      <c r="B334" s="168" t="s">
        <v>2211</v>
      </c>
    </row>
    <row r="335" spans="1:2" x14ac:dyDescent="0.25">
      <c r="A335" s="167" t="s">
        <v>1811</v>
      </c>
      <c r="B335" s="168" t="s">
        <v>2211</v>
      </c>
    </row>
    <row r="336" spans="1:2" x14ac:dyDescent="0.25">
      <c r="A336" s="167" t="s">
        <v>1815</v>
      </c>
      <c r="B336" s="168" t="s">
        <v>2211</v>
      </c>
    </row>
    <row r="337" spans="1:2" x14ac:dyDescent="0.25">
      <c r="A337" s="167" t="s">
        <v>1819</v>
      </c>
      <c r="B337" s="168" t="s">
        <v>2211</v>
      </c>
    </row>
    <row r="338" spans="1:2" x14ac:dyDescent="0.25">
      <c r="A338" s="167" t="s">
        <v>1823</v>
      </c>
      <c r="B338" s="168" t="s">
        <v>2211</v>
      </c>
    </row>
    <row r="339" spans="1:2" x14ac:dyDescent="0.25">
      <c r="A339" s="167" t="s">
        <v>1827</v>
      </c>
      <c r="B339" s="168" t="s">
        <v>2211</v>
      </c>
    </row>
    <row r="340" spans="1:2" x14ac:dyDescent="0.25">
      <c r="A340" s="167" t="s">
        <v>1831</v>
      </c>
      <c r="B340" s="168" t="s">
        <v>2211</v>
      </c>
    </row>
    <row r="341" spans="1:2" x14ac:dyDescent="0.25">
      <c r="A341" s="167" t="s">
        <v>1835</v>
      </c>
      <c r="B341" s="168" t="s">
        <v>2211</v>
      </c>
    </row>
    <row r="342" spans="1:2" x14ac:dyDescent="0.25">
      <c r="A342" s="167" t="s">
        <v>1839</v>
      </c>
      <c r="B342" s="168" t="s">
        <v>2211</v>
      </c>
    </row>
    <row r="343" spans="1:2" x14ac:dyDescent="0.25">
      <c r="A343" s="167" t="s">
        <v>1843</v>
      </c>
      <c r="B343" s="168" t="s">
        <v>2211</v>
      </c>
    </row>
    <row r="344" spans="1:2" x14ac:dyDescent="0.25">
      <c r="A344" s="167" t="s">
        <v>1847</v>
      </c>
      <c r="B344" s="168" t="s">
        <v>2211</v>
      </c>
    </row>
    <row r="345" spans="1:2" x14ac:dyDescent="0.25">
      <c r="A345" s="167" t="s">
        <v>1851</v>
      </c>
      <c r="B345" s="168" t="s">
        <v>2211</v>
      </c>
    </row>
    <row r="346" spans="1:2" x14ac:dyDescent="0.25">
      <c r="A346" s="167" t="s">
        <v>1855</v>
      </c>
      <c r="B346" s="168" t="s">
        <v>2211</v>
      </c>
    </row>
    <row r="347" spans="1:2" x14ac:dyDescent="0.25">
      <c r="A347" s="167" t="s">
        <v>1859</v>
      </c>
      <c r="B347" s="168" t="s">
        <v>2211</v>
      </c>
    </row>
    <row r="348" spans="1:2" x14ac:dyDescent="0.25">
      <c r="A348" s="167" t="s">
        <v>1863</v>
      </c>
      <c r="B348" s="168" t="s">
        <v>2211</v>
      </c>
    </row>
    <row r="349" spans="1:2" x14ac:dyDescent="0.25">
      <c r="A349" s="167" t="s">
        <v>1867</v>
      </c>
      <c r="B349" s="168" t="s">
        <v>2211</v>
      </c>
    </row>
    <row r="350" spans="1:2" x14ac:dyDescent="0.25">
      <c r="A350" s="167" t="s">
        <v>1871</v>
      </c>
      <c r="B350" s="168" t="s">
        <v>2211</v>
      </c>
    </row>
    <row r="351" spans="1:2" x14ac:dyDescent="0.25">
      <c r="A351" s="167" t="s">
        <v>1875</v>
      </c>
      <c r="B351" s="168" t="s">
        <v>2211</v>
      </c>
    </row>
    <row r="352" spans="1:2" x14ac:dyDescent="0.25">
      <c r="A352" s="167" t="s">
        <v>1879</v>
      </c>
      <c r="B352" s="168" t="s">
        <v>2211</v>
      </c>
    </row>
    <row r="353" spans="1:2" x14ac:dyDescent="0.25">
      <c r="A353" s="167" t="s">
        <v>1883</v>
      </c>
      <c r="B353" s="168" t="s">
        <v>2211</v>
      </c>
    </row>
    <row r="354" spans="1:2" x14ac:dyDescent="0.25">
      <c r="A354" s="167" t="s">
        <v>1887</v>
      </c>
      <c r="B354" s="168" t="s">
        <v>2211</v>
      </c>
    </row>
    <row r="355" spans="1:2" x14ac:dyDescent="0.25">
      <c r="A355" s="167" t="s">
        <v>1891</v>
      </c>
      <c r="B355" s="168" t="s">
        <v>2211</v>
      </c>
    </row>
    <row r="356" spans="1:2" x14ac:dyDescent="0.25">
      <c r="A356" s="167" t="s">
        <v>1895</v>
      </c>
      <c r="B356" s="168" t="s">
        <v>2211</v>
      </c>
    </row>
    <row r="357" spans="1:2" x14ac:dyDescent="0.25">
      <c r="A357" s="167" t="s">
        <v>1899</v>
      </c>
      <c r="B357" s="168" t="s">
        <v>2211</v>
      </c>
    </row>
    <row r="358" spans="1:2" x14ac:dyDescent="0.25">
      <c r="A358" s="167" t="s">
        <v>1903</v>
      </c>
      <c r="B358" s="168" t="s">
        <v>2211</v>
      </c>
    </row>
    <row r="359" spans="1:2" x14ac:dyDescent="0.25">
      <c r="A359" s="167" t="s">
        <v>1907</v>
      </c>
      <c r="B359" s="168" t="s">
        <v>2211</v>
      </c>
    </row>
    <row r="360" spans="1:2" x14ac:dyDescent="0.25">
      <c r="A360" s="167" t="s">
        <v>1911</v>
      </c>
      <c r="B360" s="168" t="s">
        <v>2211</v>
      </c>
    </row>
    <row r="361" spans="1:2" x14ac:dyDescent="0.25">
      <c r="A361" s="167" t="s">
        <v>1915</v>
      </c>
      <c r="B361" s="168" t="s">
        <v>2211</v>
      </c>
    </row>
    <row r="362" spans="1:2" x14ac:dyDescent="0.25">
      <c r="A362" s="167" t="s">
        <v>1919</v>
      </c>
      <c r="B362" s="168" t="s">
        <v>2211</v>
      </c>
    </row>
    <row r="363" spans="1:2" x14ac:dyDescent="0.25">
      <c r="A363" s="167" t="s">
        <v>1923</v>
      </c>
      <c r="B363" s="168" t="s">
        <v>2211</v>
      </c>
    </row>
    <row r="364" spans="1:2" x14ac:dyDescent="0.25">
      <c r="A364" s="167" t="s">
        <v>1927</v>
      </c>
      <c r="B364" s="168" t="s">
        <v>2211</v>
      </c>
    </row>
    <row r="365" spans="1:2" x14ac:dyDescent="0.25">
      <c r="A365" s="167" t="s">
        <v>1931</v>
      </c>
      <c r="B365" s="168" t="s">
        <v>2211</v>
      </c>
    </row>
    <row r="366" spans="1:2" x14ac:dyDescent="0.25">
      <c r="A366" s="167" t="s">
        <v>1935</v>
      </c>
      <c r="B366" s="168" t="s">
        <v>2211</v>
      </c>
    </row>
    <row r="367" spans="1:2" x14ac:dyDescent="0.25">
      <c r="A367" s="167" t="s">
        <v>1939</v>
      </c>
      <c r="B367" s="168" t="s">
        <v>2198</v>
      </c>
    </row>
    <row r="368" spans="1:2" x14ac:dyDescent="0.25">
      <c r="A368" s="167" t="s">
        <v>1943</v>
      </c>
      <c r="B368" s="168" t="s">
        <v>2199</v>
      </c>
    </row>
    <row r="369" spans="1:2" x14ac:dyDescent="0.25">
      <c r="A369" s="167" t="s">
        <v>1947</v>
      </c>
      <c r="B369" s="168" t="s">
        <v>2197</v>
      </c>
    </row>
    <row r="370" spans="1:2" x14ac:dyDescent="0.25">
      <c r="A370" s="3" t="s">
        <v>2022</v>
      </c>
      <c r="B370" s="168" t="s">
        <v>2212</v>
      </c>
    </row>
    <row r="371" spans="1:2" x14ac:dyDescent="0.25">
      <c r="A371" s="3" t="s">
        <v>2023</v>
      </c>
      <c r="B371" s="168" t="s">
        <v>2212</v>
      </c>
    </row>
    <row r="372" spans="1:2" x14ac:dyDescent="0.25">
      <c r="A372" s="3" t="s">
        <v>2024</v>
      </c>
      <c r="B372" s="168" t="s">
        <v>2212</v>
      </c>
    </row>
    <row r="373" spans="1:2" x14ac:dyDescent="0.25">
      <c r="A373" s="3" t="s">
        <v>2025</v>
      </c>
      <c r="B373" s="168" t="s">
        <v>2212</v>
      </c>
    </row>
    <row r="374" spans="1:2" x14ac:dyDescent="0.25">
      <c r="A374" s="3" t="s">
        <v>2026</v>
      </c>
      <c r="B374" s="168" t="s">
        <v>2212</v>
      </c>
    </row>
    <row r="375" spans="1:2" x14ac:dyDescent="0.25">
      <c r="A375" s="3" t="s">
        <v>2027</v>
      </c>
      <c r="B375" s="168" t="s">
        <v>2212</v>
      </c>
    </row>
    <row r="376" spans="1:2" x14ac:dyDescent="0.25">
      <c r="A376" s="3" t="s">
        <v>2028</v>
      </c>
      <c r="B376" s="168" t="s">
        <v>2212</v>
      </c>
    </row>
    <row r="377" spans="1:2" x14ac:dyDescent="0.25">
      <c r="A377" s="3" t="s">
        <v>2029</v>
      </c>
      <c r="B377" s="168" t="s">
        <v>2212</v>
      </c>
    </row>
    <row r="378" spans="1:2" x14ac:dyDescent="0.25">
      <c r="A378" s="3" t="s">
        <v>2030</v>
      </c>
      <c r="B378" s="168" t="s">
        <v>2212</v>
      </c>
    </row>
    <row r="379" spans="1:2" x14ac:dyDescent="0.25">
      <c r="A379" s="3" t="s">
        <v>2031</v>
      </c>
      <c r="B379" s="168" t="s">
        <v>2212</v>
      </c>
    </row>
    <row r="380" spans="1:2" x14ac:dyDescent="0.25">
      <c r="A380" s="3" t="s">
        <v>2032</v>
      </c>
      <c r="B380" s="168" t="s">
        <v>2212</v>
      </c>
    </row>
    <row r="381" spans="1:2" x14ac:dyDescent="0.25">
      <c r="A381" s="3" t="s">
        <v>2033</v>
      </c>
      <c r="B381" s="168" t="s">
        <v>2212</v>
      </c>
    </row>
    <row r="382" spans="1:2" x14ac:dyDescent="0.25">
      <c r="A382" s="3" t="s">
        <v>2034</v>
      </c>
      <c r="B382" s="168" t="s">
        <v>2212</v>
      </c>
    </row>
    <row r="383" spans="1:2" x14ac:dyDescent="0.25">
      <c r="A383" s="3" t="s">
        <v>2035</v>
      </c>
      <c r="B383" s="168" t="s">
        <v>2212</v>
      </c>
    </row>
    <row r="384" spans="1:2" x14ac:dyDescent="0.25">
      <c r="A384" s="3" t="s">
        <v>2036</v>
      </c>
      <c r="B384" s="168" t="s">
        <v>2212</v>
      </c>
    </row>
    <row r="385" spans="1:2" x14ac:dyDescent="0.25">
      <c r="A385" s="3" t="s">
        <v>2037</v>
      </c>
      <c r="B385" s="168" t="s">
        <v>2212</v>
      </c>
    </row>
    <row r="386" spans="1:2" x14ac:dyDescent="0.25">
      <c r="A386" s="3" t="s">
        <v>2038</v>
      </c>
      <c r="B386" s="168" t="s">
        <v>2212</v>
      </c>
    </row>
    <row r="387" spans="1:2" x14ac:dyDescent="0.25">
      <c r="A387" s="3" t="s">
        <v>2039</v>
      </c>
      <c r="B387" s="168" t="s">
        <v>2212</v>
      </c>
    </row>
    <row r="388" spans="1:2" x14ac:dyDescent="0.25">
      <c r="A388" s="3" t="s">
        <v>2040</v>
      </c>
      <c r="B388" s="168" t="s">
        <v>2212</v>
      </c>
    </row>
    <row r="389" spans="1:2" x14ac:dyDescent="0.25">
      <c r="A389" s="3" t="s">
        <v>2041</v>
      </c>
      <c r="B389" s="168" t="s">
        <v>2212</v>
      </c>
    </row>
    <row r="390" spans="1:2" x14ac:dyDescent="0.25">
      <c r="A390" s="3" t="s">
        <v>2042</v>
      </c>
      <c r="B390" s="168" t="s">
        <v>2212</v>
      </c>
    </row>
    <row r="391" spans="1:2" x14ac:dyDescent="0.25">
      <c r="A391" s="3" t="s">
        <v>2043</v>
      </c>
      <c r="B391" s="168" t="s">
        <v>2212</v>
      </c>
    </row>
    <row r="392" spans="1:2" x14ac:dyDescent="0.25">
      <c r="A392" s="3" t="s">
        <v>2044</v>
      </c>
      <c r="B392" s="168" t="s">
        <v>2212</v>
      </c>
    </row>
    <row r="393" spans="1:2" x14ac:dyDescent="0.25">
      <c r="A393" s="3" t="s">
        <v>2045</v>
      </c>
      <c r="B393" s="168" t="s">
        <v>2212</v>
      </c>
    </row>
    <row r="394" spans="1:2" x14ac:dyDescent="0.25">
      <c r="A394" s="3" t="s">
        <v>2046</v>
      </c>
      <c r="B394" s="168" t="s">
        <v>2212</v>
      </c>
    </row>
    <row r="395" spans="1:2" x14ac:dyDescent="0.25">
      <c r="A395" s="3" t="s">
        <v>2047</v>
      </c>
      <c r="B395" s="168" t="s">
        <v>2212</v>
      </c>
    </row>
    <row r="396" spans="1:2" x14ac:dyDescent="0.25">
      <c r="A396" s="3" t="s">
        <v>2048</v>
      </c>
      <c r="B396" s="168" t="s">
        <v>2212</v>
      </c>
    </row>
    <row r="397" spans="1:2" x14ac:dyDescent="0.25">
      <c r="A397" s="3" t="s">
        <v>2049</v>
      </c>
      <c r="B397" s="168" t="s">
        <v>2212</v>
      </c>
    </row>
    <row r="398" spans="1:2" x14ac:dyDescent="0.25">
      <c r="A398" s="3" t="s">
        <v>2050</v>
      </c>
      <c r="B398" s="168" t="s">
        <v>2212</v>
      </c>
    </row>
    <row r="399" spans="1:2" x14ac:dyDescent="0.25">
      <c r="A399" s="3" t="s">
        <v>2051</v>
      </c>
      <c r="B399" s="168" t="s">
        <v>2212</v>
      </c>
    </row>
    <row r="400" spans="1:2" x14ac:dyDescent="0.25">
      <c r="A400" s="3" t="s">
        <v>2052</v>
      </c>
      <c r="B400" s="168" t="s">
        <v>2212</v>
      </c>
    </row>
    <row r="401" spans="1:2" x14ac:dyDescent="0.25">
      <c r="A401" s="3" t="s">
        <v>2053</v>
      </c>
      <c r="B401" s="168" t="s">
        <v>2212</v>
      </c>
    </row>
    <row r="402" spans="1:2" x14ac:dyDescent="0.25">
      <c r="A402" s="3" t="s">
        <v>2054</v>
      </c>
      <c r="B402" s="168" t="s">
        <v>2212</v>
      </c>
    </row>
    <row r="403" spans="1:2" x14ac:dyDescent="0.25">
      <c r="A403" s="3" t="s">
        <v>2055</v>
      </c>
      <c r="B403" s="168" t="s">
        <v>2212</v>
      </c>
    </row>
    <row r="404" spans="1:2" x14ac:dyDescent="0.25">
      <c r="A404" s="3" t="s">
        <v>2056</v>
      </c>
      <c r="B404" s="168" t="s">
        <v>2212</v>
      </c>
    </row>
    <row r="405" spans="1:2" x14ac:dyDescent="0.25">
      <c r="A405" s="3" t="s">
        <v>2057</v>
      </c>
      <c r="B405" s="168" t="s">
        <v>2212</v>
      </c>
    </row>
    <row r="406" spans="1:2" x14ac:dyDescent="0.25">
      <c r="A406" s="3" t="s">
        <v>2058</v>
      </c>
      <c r="B406" s="168" t="s">
        <v>2212</v>
      </c>
    </row>
    <row r="407" spans="1:2" x14ac:dyDescent="0.25">
      <c r="A407" s="3" t="s">
        <v>2059</v>
      </c>
      <c r="B407" s="168" t="s">
        <v>2212</v>
      </c>
    </row>
    <row r="408" spans="1:2" x14ac:dyDescent="0.25">
      <c r="A408" s="3" t="s">
        <v>2060</v>
      </c>
      <c r="B408" s="168" t="s">
        <v>2212</v>
      </c>
    </row>
    <row r="409" spans="1:2" x14ac:dyDescent="0.25">
      <c r="A409" s="3" t="s">
        <v>2061</v>
      </c>
      <c r="B409" s="168" t="s">
        <v>2212</v>
      </c>
    </row>
    <row r="410" spans="1:2" x14ac:dyDescent="0.25">
      <c r="A410" s="3" t="s">
        <v>2062</v>
      </c>
      <c r="B410" s="168" t="s">
        <v>2212</v>
      </c>
    </row>
    <row r="411" spans="1:2" x14ac:dyDescent="0.25">
      <c r="A411" s="3" t="s">
        <v>2063</v>
      </c>
      <c r="B411" s="168" t="s">
        <v>2212</v>
      </c>
    </row>
    <row r="412" spans="1:2" x14ac:dyDescent="0.25">
      <c r="A412" s="3" t="s">
        <v>2064</v>
      </c>
      <c r="B412" s="168" t="s">
        <v>2212</v>
      </c>
    </row>
    <row r="413" spans="1:2" x14ac:dyDescent="0.25">
      <c r="A413" s="3" t="s">
        <v>2065</v>
      </c>
      <c r="B413" s="168" t="s">
        <v>2212</v>
      </c>
    </row>
    <row r="414" spans="1:2" x14ac:dyDescent="0.25">
      <c r="A414" s="3" t="s">
        <v>2066</v>
      </c>
      <c r="B414" s="168" t="s">
        <v>2212</v>
      </c>
    </row>
    <row r="415" spans="1:2" x14ac:dyDescent="0.25">
      <c r="A415" s="3" t="s">
        <v>2067</v>
      </c>
      <c r="B415" s="168" t="s">
        <v>2212</v>
      </c>
    </row>
    <row r="416" spans="1:2" x14ac:dyDescent="0.25">
      <c r="A416" s="3" t="s">
        <v>2068</v>
      </c>
      <c r="B416" s="168" t="s">
        <v>2212</v>
      </c>
    </row>
    <row r="417" spans="1:2" x14ac:dyDescent="0.25">
      <c r="A417" s="3" t="s">
        <v>2069</v>
      </c>
      <c r="B417" s="168" t="s">
        <v>2212</v>
      </c>
    </row>
    <row r="418" spans="1:2" x14ac:dyDescent="0.25">
      <c r="A418" s="3" t="s">
        <v>2070</v>
      </c>
      <c r="B418" s="168" t="s">
        <v>2212</v>
      </c>
    </row>
    <row r="419" spans="1:2" x14ac:dyDescent="0.25">
      <c r="A419" s="3" t="s">
        <v>2071</v>
      </c>
      <c r="B419" s="168" t="s">
        <v>2212</v>
      </c>
    </row>
    <row r="420" spans="1:2" x14ac:dyDescent="0.25">
      <c r="A420" s="3" t="s">
        <v>2072</v>
      </c>
      <c r="B420" s="168" t="s">
        <v>2212</v>
      </c>
    </row>
    <row r="421" spans="1:2" x14ac:dyDescent="0.25">
      <c r="A421" s="3" t="s">
        <v>2073</v>
      </c>
      <c r="B421" s="168" t="s">
        <v>2212</v>
      </c>
    </row>
    <row r="422" spans="1:2" x14ac:dyDescent="0.25">
      <c r="A422" s="3" t="s">
        <v>2074</v>
      </c>
      <c r="B422" s="168" t="s">
        <v>2212</v>
      </c>
    </row>
    <row r="423" spans="1:2" x14ac:dyDescent="0.25">
      <c r="A423" s="3" t="s">
        <v>2075</v>
      </c>
      <c r="B423" s="168" t="s">
        <v>2212</v>
      </c>
    </row>
    <row r="424" spans="1:2" x14ac:dyDescent="0.25">
      <c r="A424" s="3" t="s">
        <v>2076</v>
      </c>
      <c r="B424" s="168" t="s">
        <v>2212</v>
      </c>
    </row>
    <row r="425" spans="1:2" x14ac:dyDescent="0.25">
      <c r="A425" s="3" t="s">
        <v>2077</v>
      </c>
      <c r="B425" s="168" t="s">
        <v>2212</v>
      </c>
    </row>
    <row r="426" spans="1:2" x14ac:dyDescent="0.25">
      <c r="A426" s="3" t="s">
        <v>2078</v>
      </c>
      <c r="B426" s="168" t="s">
        <v>2212</v>
      </c>
    </row>
    <row r="427" spans="1:2" x14ac:dyDescent="0.25">
      <c r="A427" s="3" t="s">
        <v>2079</v>
      </c>
      <c r="B427" s="168" t="s">
        <v>2212</v>
      </c>
    </row>
    <row r="428" spans="1:2" x14ac:dyDescent="0.25">
      <c r="A428" s="3" t="s">
        <v>2080</v>
      </c>
      <c r="B428" s="168" t="s">
        <v>2212</v>
      </c>
    </row>
    <row r="429" spans="1:2" x14ac:dyDescent="0.25">
      <c r="A429" s="3" t="s">
        <v>2081</v>
      </c>
      <c r="B429" s="168" t="s">
        <v>2212</v>
      </c>
    </row>
    <row r="430" spans="1:2" x14ac:dyDescent="0.25">
      <c r="A430" s="3" t="s">
        <v>2082</v>
      </c>
      <c r="B430" s="168" t="s">
        <v>2212</v>
      </c>
    </row>
    <row r="431" spans="1:2" x14ac:dyDescent="0.25">
      <c r="A431" s="3" t="s">
        <v>2083</v>
      </c>
      <c r="B431" s="168" t="s">
        <v>2212</v>
      </c>
    </row>
    <row r="432" spans="1:2" x14ac:dyDescent="0.25">
      <c r="A432" s="3" t="s">
        <v>2084</v>
      </c>
      <c r="B432" s="168" t="s">
        <v>2212</v>
      </c>
    </row>
    <row r="433" spans="1:2" x14ac:dyDescent="0.25">
      <c r="A433" s="3" t="s">
        <v>2085</v>
      </c>
      <c r="B433" s="168" t="s">
        <v>2212</v>
      </c>
    </row>
    <row r="434" spans="1:2" x14ac:dyDescent="0.25">
      <c r="A434" s="3" t="s">
        <v>2086</v>
      </c>
      <c r="B434" s="168" t="s">
        <v>2212</v>
      </c>
    </row>
    <row r="435" spans="1:2" x14ac:dyDescent="0.25">
      <c r="A435" s="3" t="s">
        <v>2087</v>
      </c>
      <c r="B435" s="168" t="s">
        <v>2212</v>
      </c>
    </row>
    <row r="436" spans="1:2" x14ac:dyDescent="0.25">
      <c r="A436" s="3" t="s">
        <v>2088</v>
      </c>
      <c r="B436" s="168" t="s">
        <v>2212</v>
      </c>
    </row>
    <row r="437" spans="1:2" x14ac:dyDescent="0.25">
      <c r="A437" s="3" t="s">
        <v>2089</v>
      </c>
      <c r="B437" s="168" t="s">
        <v>2212</v>
      </c>
    </row>
    <row r="438" spans="1:2" x14ac:dyDescent="0.25">
      <c r="A438" s="3" t="s">
        <v>2090</v>
      </c>
      <c r="B438" s="168" t="s">
        <v>2212</v>
      </c>
    </row>
    <row r="439" spans="1:2" x14ac:dyDescent="0.25">
      <c r="A439" s="3" t="s">
        <v>2091</v>
      </c>
      <c r="B439" s="168" t="s">
        <v>2212</v>
      </c>
    </row>
    <row r="440" spans="1:2" x14ac:dyDescent="0.25">
      <c r="A440" s="3" t="s">
        <v>2092</v>
      </c>
      <c r="B440" s="168" t="s">
        <v>2212</v>
      </c>
    </row>
    <row r="441" spans="1:2" x14ac:dyDescent="0.25">
      <c r="A441" s="3" t="s">
        <v>2093</v>
      </c>
      <c r="B441" s="168" t="s">
        <v>2212</v>
      </c>
    </row>
    <row r="442" spans="1:2" x14ac:dyDescent="0.25">
      <c r="A442" s="3" t="s">
        <v>2094</v>
      </c>
      <c r="B442" s="168" t="s">
        <v>2212</v>
      </c>
    </row>
    <row r="443" spans="1:2" x14ac:dyDescent="0.25">
      <c r="A443" s="3" t="s">
        <v>2095</v>
      </c>
      <c r="B443" s="168" t="s">
        <v>2212</v>
      </c>
    </row>
    <row r="444" spans="1:2" x14ac:dyDescent="0.25">
      <c r="A444" s="3" t="s">
        <v>2096</v>
      </c>
      <c r="B444" s="168" t="s">
        <v>2212</v>
      </c>
    </row>
    <row r="445" spans="1:2" x14ac:dyDescent="0.25">
      <c r="A445" s="3" t="s">
        <v>2097</v>
      </c>
      <c r="B445" s="168" t="s">
        <v>2212</v>
      </c>
    </row>
    <row r="446" spans="1:2" x14ac:dyDescent="0.25">
      <c r="A446" s="3" t="s">
        <v>2098</v>
      </c>
      <c r="B446" s="168" t="s">
        <v>2212</v>
      </c>
    </row>
    <row r="447" spans="1:2" x14ac:dyDescent="0.25">
      <c r="A447" s="3" t="s">
        <v>2099</v>
      </c>
      <c r="B447" s="168" t="s">
        <v>2212</v>
      </c>
    </row>
    <row r="448" spans="1:2" x14ac:dyDescent="0.25">
      <c r="A448" s="3" t="s">
        <v>2200</v>
      </c>
      <c r="B448" s="168" t="s">
        <v>2212</v>
      </c>
    </row>
    <row r="449" spans="1:2" x14ac:dyDescent="0.25">
      <c r="A449" s="3" t="s">
        <v>2100</v>
      </c>
      <c r="B449" s="168" t="s">
        <v>2212</v>
      </c>
    </row>
    <row r="450" spans="1:2" x14ac:dyDescent="0.25">
      <c r="A450" s="3" t="s">
        <v>2101</v>
      </c>
      <c r="B450" s="168" t="s">
        <v>2212</v>
      </c>
    </row>
    <row r="451" spans="1:2" x14ac:dyDescent="0.25">
      <c r="A451" s="3" t="s">
        <v>2102</v>
      </c>
      <c r="B451" s="168" t="s">
        <v>2212</v>
      </c>
    </row>
    <row r="452" spans="1:2" x14ac:dyDescent="0.25">
      <c r="A452" s="3" t="s">
        <v>2103</v>
      </c>
      <c r="B452" s="168" t="s">
        <v>2212</v>
      </c>
    </row>
    <row r="453" spans="1:2" x14ac:dyDescent="0.25">
      <c r="A453" s="3" t="s">
        <v>2104</v>
      </c>
      <c r="B453" s="168" t="s">
        <v>2212</v>
      </c>
    </row>
    <row r="454" spans="1:2" x14ac:dyDescent="0.25">
      <c r="A454" s="3" t="s">
        <v>2105</v>
      </c>
      <c r="B454" s="168" t="s">
        <v>2212</v>
      </c>
    </row>
    <row r="455" spans="1:2" x14ac:dyDescent="0.25">
      <c r="A455" s="3" t="s">
        <v>2106</v>
      </c>
      <c r="B455" s="168" t="s">
        <v>2212</v>
      </c>
    </row>
    <row r="456" spans="1:2" x14ac:dyDescent="0.25">
      <c r="A456" s="3" t="s">
        <v>2107</v>
      </c>
      <c r="B456" s="168" t="s">
        <v>2212</v>
      </c>
    </row>
    <row r="457" spans="1:2" x14ac:dyDescent="0.25">
      <c r="A457" s="3" t="s">
        <v>2108</v>
      </c>
      <c r="B457" s="168" t="s">
        <v>2212</v>
      </c>
    </row>
    <row r="458" spans="1:2" x14ac:dyDescent="0.25">
      <c r="A458" s="3" t="s">
        <v>2109</v>
      </c>
      <c r="B458" s="168" t="s">
        <v>2212</v>
      </c>
    </row>
    <row r="459" spans="1:2" x14ac:dyDescent="0.25">
      <c r="A459" s="3" t="s">
        <v>2110</v>
      </c>
      <c r="B459" s="168" t="s">
        <v>2212</v>
      </c>
    </row>
    <row r="460" spans="1:2" x14ac:dyDescent="0.25">
      <c r="A460" s="3" t="s">
        <v>2111</v>
      </c>
      <c r="B460" s="168" t="s">
        <v>2212</v>
      </c>
    </row>
    <row r="461" spans="1:2" x14ac:dyDescent="0.25">
      <c r="A461" s="3" t="s">
        <v>2112</v>
      </c>
      <c r="B461" s="168" t="s">
        <v>2212</v>
      </c>
    </row>
    <row r="462" spans="1:2" x14ac:dyDescent="0.25">
      <c r="A462" s="3" t="s">
        <v>2113</v>
      </c>
      <c r="B462" s="168" t="s">
        <v>2212</v>
      </c>
    </row>
    <row r="463" spans="1:2" x14ac:dyDescent="0.25">
      <c r="A463" s="3" t="s">
        <v>2114</v>
      </c>
      <c r="B463" s="168" t="s">
        <v>2212</v>
      </c>
    </row>
    <row r="464" spans="1:2" x14ac:dyDescent="0.25">
      <c r="A464" s="3" t="s">
        <v>2115</v>
      </c>
      <c r="B464" s="168" t="s">
        <v>2212</v>
      </c>
    </row>
    <row r="465" spans="1:2" x14ac:dyDescent="0.25">
      <c r="A465" s="3" t="s">
        <v>2116</v>
      </c>
      <c r="B465" s="168" t="s">
        <v>2212</v>
      </c>
    </row>
    <row r="466" spans="1:2" x14ac:dyDescent="0.25">
      <c r="A466" s="3" t="s">
        <v>2117</v>
      </c>
      <c r="B466" s="168" t="s">
        <v>2212</v>
      </c>
    </row>
    <row r="467" spans="1:2" x14ac:dyDescent="0.25">
      <c r="A467" s="3" t="s">
        <v>2118</v>
      </c>
      <c r="B467" s="168" t="s">
        <v>2212</v>
      </c>
    </row>
    <row r="468" spans="1:2" x14ac:dyDescent="0.25">
      <c r="A468" s="3" t="s">
        <v>2119</v>
      </c>
      <c r="B468" s="168" t="s">
        <v>2212</v>
      </c>
    </row>
    <row r="469" spans="1:2" x14ac:dyDescent="0.25">
      <c r="A469" s="3" t="s">
        <v>2120</v>
      </c>
      <c r="B469" s="168" t="s">
        <v>2212</v>
      </c>
    </row>
    <row r="470" spans="1:2" x14ac:dyDescent="0.25">
      <c r="A470" s="3" t="s">
        <v>2121</v>
      </c>
      <c r="B470" s="168" t="s">
        <v>2212</v>
      </c>
    </row>
    <row r="471" spans="1:2" x14ac:dyDescent="0.25">
      <c r="A471" s="3" t="s">
        <v>2122</v>
      </c>
      <c r="B471" s="168" t="s">
        <v>2212</v>
      </c>
    </row>
    <row r="472" spans="1:2" x14ac:dyDescent="0.25">
      <c r="A472" s="3" t="s">
        <v>2123</v>
      </c>
      <c r="B472" s="168" t="s">
        <v>2212</v>
      </c>
    </row>
    <row r="473" spans="1:2" x14ac:dyDescent="0.25">
      <c r="A473" s="3" t="s">
        <v>2124</v>
      </c>
      <c r="B473" s="168" t="s">
        <v>2212</v>
      </c>
    </row>
    <row r="474" spans="1:2" x14ac:dyDescent="0.25">
      <c r="A474" s="3" t="s">
        <v>2125</v>
      </c>
      <c r="B474" s="168" t="s">
        <v>2212</v>
      </c>
    </row>
    <row r="475" spans="1:2" x14ac:dyDescent="0.25">
      <c r="A475" s="3" t="s">
        <v>2126</v>
      </c>
      <c r="B475" s="168" t="s">
        <v>2212</v>
      </c>
    </row>
    <row r="476" spans="1:2" x14ac:dyDescent="0.25">
      <c r="A476" s="3" t="s">
        <v>2127</v>
      </c>
      <c r="B476" s="168" t="s">
        <v>2212</v>
      </c>
    </row>
    <row r="477" spans="1:2" x14ac:dyDescent="0.25">
      <c r="A477" s="3" t="s">
        <v>2128</v>
      </c>
      <c r="B477" s="168" t="s">
        <v>2212</v>
      </c>
    </row>
    <row r="478" spans="1:2" x14ac:dyDescent="0.25">
      <c r="A478" s="3" t="s">
        <v>2129</v>
      </c>
      <c r="B478" s="168" t="s">
        <v>2212</v>
      </c>
    </row>
    <row r="479" spans="1:2" x14ac:dyDescent="0.25">
      <c r="A479" s="3" t="s">
        <v>2130</v>
      </c>
      <c r="B479" s="168" t="s">
        <v>2212</v>
      </c>
    </row>
    <row r="480" spans="1:2" x14ac:dyDescent="0.25">
      <c r="A480" s="3" t="s">
        <v>2131</v>
      </c>
      <c r="B480" s="168" t="s">
        <v>2212</v>
      </c>
    </row>
    <row r="481" spans="1:2" x14ac:dyDescent="0.25">
      <c r="A481" s="3" t="s">
        <v>2132</v>
      </c>
      <c r="B481" s="168" t="s">
        <v>2212</v>
      </c>
    </row>
    <row r="482" spans="1:2" x14ac:dyDescent="0.25">
      <c r="A482" s="3" t="s">
        <v>2133</v>
      </c>
      <c r="B482" s="168" t="s">
        <v>2212</v>
      </c>
    </row>
    <row r="483" spans="1:2" x14ac:dyDescent="0.25">
      <c r="A483" s="3" t="s">
        <v>2134</v>
      </c>
      <c r="B483" s="168" t="s">
        <v>2212</v>
      </c>
    </row>
    <row r="484" spans="1:2" x14ac:dyDescent="0.25">
      <c r="A484" s="3" t="s">
        <v>2135</v>
      </c>
      <c r="B484" s="168" t="s">
        <v>2212</v>
      </c>
    </row>
    <row r="485" spans="1:2" x14ac:dyDescent="0.25">
      <c r="A485" s="3" t="s">
        <v>2136</v>
      </c>
      <c r="B485" s="168" t="s">
        <v>2212</v>
      </c>
    </row>
    <row r="486" spans="1:2" x14ac:dyDescent="0.25">
      <c r="A486" s="3" t="s">
        <v>2137</v>
      </c>
      <c r="B486" s="168" t="s">
        <v>2212</v>
      </c>
    </row>
    <row r="487" spans="1:2" x14ac:dyDescent="0.25">
      <c r="A487" s="3" t="s">
        <v>2138</v>
      </c>
      <c r="B487" s="168" t="s">
        <v>2212</v>
      </c>
    </row>
    <row r="488" spans="1:2" x14ac:dyDescent="0.25">
      <c r="A488" s="3" t="s">
        <v>2139</v>
      </c>
      <c r="B488" s="168" t="s">
        <v>2212</v>
      </c>
    </row>
    <row r="489" spans="1:2" x14ac:dyDescent="0.25">
      <c r="A489" s="3" t="s">
        <v>2140</v>
      </c>
      <c r="B489" s="168" t="s">
        <v>2212</v>
      </c>
    </row>
    <row r="490" spans="1:2" x14ac:dyDescent="0.25">
      <c r="A490" s="3" t="s">
        <v>2201</v>
      </c>
      <c r="B490" s="168" t="s">
        <v>2212</v>
      </c>
    </row>
    <row r="491" spans="1:2" x14ac:dyDescent="0.25">
      <c r="A491" s="3" t="s">
        <v>2141</v>
      </c>
      <c r="B491" s="168" t="s">
        <v>2212</v>
      </c>
    </row>
    <row r="492" spans="1:2" x14ac:dyDescent="0.25">
      <c r="A492" s="3" t="s">
        <v>2142</v>
      </c>
      <c r="B492" s="168" t="s">
        <v>2212</v>
      </c>
    </row>
    <row r="493" spans="1:2" x14ac:dyDescent="0.25">
      <c r="A493" s="3" t="s">
        <v>2143</v>
      </c>
      <c r="B493" s="168" t="s">
        <v>2212</v>
      </c>
    </row>
    <row r="494" spans="1:2" x14ac:dyDescent="0.25">
      <c r="A494" s="3" t="s">
        <v>2144</v>
      </c>
      <c r="B494" s="168" t="s">
        <v>2212</v>
      </c>
    </row>
    <row r="495" spans="1:2" x14ac:dyDescent="0.25">
      <c r="A495" s="3" t="s">
        <v>2145</v>
      </c>
      <c r="B495" s="168" t="s">
        <v>2212</v>
      </c>
    </row>
    <row r="496" spans="1:2" x14ac:dyDescent="0.25">
      <c r="A496" s="3" t="s">
        <v>2146</v>
      </c>
      <c r="B496" s="168" t="s">
        <v>2212</v>
      </c>
    </row>
    <row r="497" spans="1:2" x14ac:dyDescent="0.25">
      <c r="A497" s="3" t="s">
        <v>2147</v>
      </c>
      <c r="B497" s="168" t="s">
        <v>2212</v>
      </c>
    </row>
    <row r="498" spans="1:2" x14ac:dyDescent="0.25">
      <c r="A498" s="3" t="s">
        <v>2148</v>
      </c>
      <c r="B498" s="168" t="s">
        <v>2212</v>
      </c>
    </row>
    <row r="499" spans="1:2" x14ac:dyDescent="0.25">
      <c r="A499" s="3" t="s">
        <v>2149</v>
      </c>
      <c r="B499" s="168" t="s">
        <v>2212</v>
      </c>
    </row>
    <row r="500" spans="1:2" x14ac:dyDescent="0.25">
      <c r="A500" s="3" t="s">
        <v>2150</v>
      </c>
      <c r="B500" s="168" t="s">
        <v>2212</v>
      </c>
    </row>
    <row r="501" spans="1:2" x14ac:dyDescent="0.25">
      <c r="A501" s="3" t="s">
        <v>2151</v>
      </c>
      <c r="B501" s="168" t="s">
        <v>2212</v>
      </c>
    </row>
    <row r="502" spans="1:2" x14ac:dyDescent="0.25">
      <c r="A502" s="3" t="s">
        <v>2152</v>
      </c>
      <c r="B502" s="168" t="s">
        <v>2212</v>
      </c>
    </row>
    <row r="503" spans="1:2" x14ac:dyDescent="0.25">
      <c r="A503" s="3" t="s">
        <v>2153</v>
      </c>
      <c r="B503" s="168" t="s">
        <v>2212</v>
      </c>
    </row>
    <row r="504" spans="1:2" x14ac:dyDescent="0.25">
      <c r="A504" s="3" t="s">
        <v>2154</v>
      </c>
      <c r="B504" s="168" t="s">
        <v>2212</v>
      </c>
    </row>
    <row r="505" spans="1:2" x14ac:dyDescent="0.25">
      <c r="A505" s="3" t="s">
        <v>2155</v>
      </c>
      <c r="B505" s="168" t="s">
        <v>2212</v>
      </c>
    </row>
    <row r="506" spans="1:2" x14ac:dyDescent="0.25">
      <c r="A506" s="3" t="s">
        <v>2156</v>
      </c>
      <c r="B506" s="168" t="s">
        <v>2212</v>
      </c>
    </row>
    <row r="507" spans="1:2" x14ac:dyDescent="0.25">
      <c r="A507" s="3" t="s">
        <v>2157</v>
      </c>
      <c r="B507" s="168" t="s">
        <v>2212</v>
      </c>
    </row>
    <row r="508" spans="1:2" x14ac:dyDescent="0.25">
      <c r="A508" s="3" t="s">
        <v>2158</v>
      </c>
      <c r="B508" s="168" t="s">
        <v>2212</v>
      </c>
    </row>
    <row r="509" spans="1:2" x14ac:dyDescent="0.25">
      <c r="A509" s="3" t="s">
        <v>2159</v>
      </c>
      <c r="B509" s="168" t="s">
        <v>2212</v>
      </c>
    </row>
    <row r="510" spans="1:2" x14ac:dyDescent="0.25">
      <c r="A510" s="3" t="s">
        <v>2160</v>
      </c>
      <c r="B510" s="168" t="s">
        <v>2212</v>
      </c>
    </row>
    <row r="511" spans="1:2" x14ac:dyDescent="0.25">
      <c r="A511" s="3" t="s">
        <v>2161</v>
      </c>
      <c r="B511" s="168" t="s">
        <v>2212</v>
      </c>
    </row>
    <row r="512" spans="1:2" x14ac:dyDescent="0.25">
      <c r="A512" s="3" t="s">
        <v>2162</v>
      </c>
      <c r="B512" s="168" t="s">
        <v>2212</v>
      </c>
    </row>
    <row r="513" spans="1:2" x14ac:dyDescent="0.25">
      <c r="A513" s="3" t="s">
        <v>2163</v>
      </c>
      <c r="B513" s="168" t="s">
        <v>2212</v>
      </c>
    </row>
    <row r="514" spans="1:2" x14ac:dyDescent="0.25">
      <c r="A514" s="3" t="s">
        <v>2164</v>
      </c>
      <c r="B514" s="168" t="s">
        <v>2212</v>
      </c>
    </row>
    <row r="515" spans="1:2" x14ac:dyDescent="0.25">
      <c r="A515" s="3" t="s">
        <v>2165</v>
      </c>
      <c r="B515" s="168" t="s">
        <v>2212</v>
      </c>
    </row>
    <row r="516" spans="1:2" x14ac:dyDescent="0.25">
      <c r="A516" s="3" t="s">
        <v>2166</v>
      </c>
      <c r="B516" s="168" t="s">
        <v>2212</v>
      </c>
    </row>
    <row r="517" spans="1:2" x14ac:dyDescent="0.25">
      <c r="A517" s="3" t="s">
        <v>2167</v>
      </c>
      <c r="B517" s="168" t="s">
        <v>2212</v>
      </c>
    </row>
    <row r="518" spans="1:2" x14ac:dyDescent="0.25">
      <c r="A518" s="3" t="s">
        <v>2168</v>
      </c>
      <c r="B518" s="168" t="s">
        <v>2212</v>
      </c>
    </row>
    <row r="519" spans="1:2" x14ac:dyDescent="0.25">
      <c r="A519" s="3" t="s">
        <v>2169</v>
      </c>
      <c r="B519" s="168" t="s">
        <v>2212</v>
      </c>
    </row>
    <row r="520" spans="1:2" x14ac:dyDescent="0.25">
      <c r="A520" s="3" t="s">
        <v>2170</v>
      </c>
      <c r="B520" s="168" t="s">
        <v>2212</v>
      </c>
    </row>
    <row r="521" spans="1:2" x14ac:dyDescent="0.25">
      <c r="A521" s="3" t="s">
        <v>2171</v>
      </c>
      <c r="B521" s="168" t="s">
        <v>2212</v>
      </c>
    </row>
    <row r="522" spans="1:2" x14ac:dyDescent="0.25">
      <c r="A522" s="3" t="s">
        <v>2172</v>
      </c>
      <c r="B522" s="168" t="s">
        <v>2212</v>
      </c>
    </row>
    <row r="523" spans="1:2" x14ac:dyDescent="0.25">
      <c r="A523" s="3" t="s">
        <v>2173</v>
      </c>
      <c r="B523" s="168" t="s">
        <v>2212</v>
      </c>
    </row>
    <row r="524" spans="1:2" x14ac:dyDescent="0.25">
      <c r="A524" s="3" t="s">
        <v>2174</v>
      </c>
      <c r="B524" s="168" t="s">
        <v>2212</v>
      </c>
    </row>
    <row r="525" spans="1:2" x14ac:dyDescent="0.25">
      <c r="A525" s="3" t="s">
        <v>2175</v>
      </c>
      <c r="B525" s="168" t="s">
        <v>2212</v>
      </c>
    </row>
    <row r="526" spans="1:2" x14ac:dyDescent="0.25">
      <c r="A526" s="3" t="s">
        <v>2176</v>
      </c>
      <c r="B526" s="168" t="s">
        <v>2212</v>
      </c>
    </row>
    <row r="527" spans="1:2" x14ac:dyDescent="0.25">
      <c r="A527" s="3" t="s">
        <v>2177</v>
      </c>
      <c r="B527" s="168" t="s">
        <v>2212</v>
      </c>
    </row>
    <row r="528" spans="1:2" x14ac:dyDescent="0.25">
      <c r="A528" s="167" t="s">
        <v>2202</v>
      </c>
      <c r="B528" s="168" t="s">
        <v>2203</v>
      </c>
    </row>
    <row r="529" spans="1:2" x14ac:dyDescent="0.25">
      <c r="A529" s="167" t="s">
        <v>2204</v>
      </c>
      <c r="B529" s="168" t="s">
        <v>2199</v>
      </c>
    </row>
    <row r="530" spans="1:2" x14ac:dyDescent="0.25">
      <c r="A530" s="167" t="s">
        <v>2205</v>
      </c>
      <c r="B530" s="168" t="s">
        <v>2203</v>
      </c>
    </row>
    <row r="531" spans="1:2" x14ac:dyDescent="0.25">
      <c r="A531" s="167" t="s">
        <v>2206</v>
      </c>
      <c r="B531" s="168" t="s">
        <v>1962</v>
      </c>
    </row>
    <row r="532" spans="1:2" x14ac:dyDescent="0.25">
      <c r="A532" s="167" t="s">
        <v>2207</v>
      </c>
      <c r="B532" s="168" t="s">
        <v>2199</v>
      </c>
    </row>
    <row r="533" spans="1:2" x14ac:dyDescent="0.25">
      <c r="A533" s="167" t="s">
        <v>415</v>
      </c>
      <c r="B533" s="168" t="s">
        <v>2199</v>
      </c>
    </row>
    <row r="534" spans="1:2" x14ac:dyDescent="0.25">
      <c r="A534" s="167" t="s">
        <v>423</v>
      </c>
      <c r="B534" s="168" t="s">
        <v>2199</v>
      </c>
    </row>
    <row r="535" spans="1:2" x14ac:dyDescent="0.25">
      <c r="A535" s="167" t="s">
        <v>431</v>
      </c>
      <c r="B535" s="168" t="s">
        <v>2199</v>
      </c>
    </row>
    <row r="536" spans="1:2" x14ac:dyDescent="0.25">
      <c r="A536" s="167" t="s">
        <v>439</v>
      </c>
      <c r="B536" s="168" t="s">
        <v>2199</v>
      </c>
    </row>
    <row r="537" spans="1:2" x14ac:dyDescent="0.25">
      <c r="A537" s="167" t="s">
        <v>447</v>
      </c>
      <c r="B537" s="168" t="s">
        <v>2199</v>
      </c>
    </row>
    <row r="538" spans="1:2" x14ac:dyDescent="0.25">
      <c r="A538" s="167" t="s">
        <v>455</v>
      </c>
      <c r="B538" s="168" t="s">
        <v>2199</v>
      </c>
    </row>
    <row r="539" spans="1:2" x14ac:dyDescent="0.25">
      <c r="A539" s="167" t="s">
        <v>463</v>
      </c>
      <c r="B539" s="168" t="s">
        <v>2199</v>
      </c>
    </row>
    <row r="540" spans="1:2" x14ac:dyDescent="0.25">
      <c r="A540" s="167" t="s">
        <v>0</v>
      </c>
      <c r="B540" s="168" t="s">
        <v>2199</v>
      </c>
    </row>
    <row r="541" spans="1:2" x14ac:dyDescent="0.25">
      <c r="A541" s="167" t="s">
        <v>8</v>
      </c>
      <c r="B541" s="168" t="s">
        <v>2199</v>
      </c>
    </row>
    <row r="542" spans="1:2" x14ac:dyDescent="0.25">
      <c r="A542" s="167" t="s">
        <v>16</v>
      </c>
      <c r="B542" s="168" t="s">
        <v>2199</v>
      </c>
    </row>
    <row r="543" spans="1:2" x14ac:dyDescent="0.25">
      <c r="A543" s="167" t="s">
        <v>24</v>
      </c>
      <c r="B543" s="168" t="s">
        <v>2199</v>
      </c>
    </row>
    <row r="544" spans="1:2" x14ac:dyDescent="0.25">
      <c r="A544" s="167" t="s">
        <v>32</v>
      </c>
      <c r="B544" s="168" t="s">
        <v>2199</v>
      </c>
    </row>
    <row r="545" spans="1:2" x14ac:dyDescent="0.25">
      <c r="A545" s="167" t="s">
        <v>40</v>
      </c>
      <c r="B545" s="168" t="s">
        <v>2199</v>
      </c>
    </row>
    <row r="546" spans="1:2" x14ac:dyDescent="0.25">
      <c r="A546" s="167" t="s">
        <v>48</v>
      </c>
      <c r="B546" s="168" t="s">
        <v>2199</v>
      </c>
    </row>
    <row r="547" spans="1:2" x14ac:dyDescent="0.25">
      <c r="A547" s="167" t="s">
        <v>56</v>
      </c>
      <c r="B547" s="168" t="s">
        <v>2199</v>
      </c>
    </row>
    <row r="548" spans="1:2" x14ac:dyDescent="0.25">
      <c r="A548" s="167" t="s">
        <v>64</v>
      </c>
      <c r="B548" s="168" t="s">
        <v>2199</v>
      </c>
    </row>
    <row r="549" spans="1:2" x14ac:dyDescent="0.25">
      <c r="A549" s="167" t="s">
        <v>72</v>
      </c>
      <c r="B549" s="168" t="s">
        <v>2199</v>
      </c>
    </row>
    <row r="550" spans="1:2" x14ac:dyDescent="0.25">
      <c r="A550" s="167" t="s">
        <v>80</v>
      </c>
      <c r="B550" s="168" t="s">
        <v>2199</v>
      </c>
    </row>
    <row r="551" spans="1:2" x14ac:dyDescent="0.25">
      <c r="A551" s="167" t="s">
        <v>88</v>
      </c>
      <c r="B551" s="168" t="s">
        <v>2199</v>
      </c>
    </row>
    <row r="552" spans="1:2" x14ac:dyDescent="0.25">
      <c r="A552" s="167" t="s">
        <v>96</v>
      </c>
      <c r="B552" s="168" t="s">
        <v>2199</v>
      </c>
    </row>
    <row r="553" spans="1:2" x14ac:dyDescent="0.25">
      <c r="A553" s="167" t="s">
        <v>104</v>
      </c>
      <c r="B553" s="168" t="s">
        <v>2199</v>
      </c>
    </row>
    <row r="554" spans="1:2" x14ac:dyDescent="0.25">
      <c r="A554" s="167" t="s">
        <v>112</v>
      </c>
      <c r="B554" s="168" t="s">
        <v>2199</v>
      </c>
    </row>
    <row r="555" spans="1:2" x14ac:dyDescent="0.25">
      <c r="A555" s="167" t="s">
        <v>120</v>
      </c>
      <c r="B555" s="168" t="s">
        <v>2199</v>
      </c>
    </row>
    <row r="556" spans="1:2" x14ac:dyDescent="0.25">
      <c r="A556" s="167" t="s">
        <v>128</v>
      </c>
      <c r="B556" s="168" t="s">
        <v>2199</v>
      </c>
    </row>
    <row r="557" spans="1:2" x14ac:dyDescent="0.25">
      <c r="A557" s="167" t="s">
        <v>136</v>
      </c>
      <c r="B557" s="168" t="s">
        <v>2199</v>
      </c>
    </row>
    <row r="558" spans="1:2" x14ac:dyDescent="0.25">
      <c r="A558" s="167" t="s">
        <v>144</v>
      </c>
      <c r="B558" s="168" t="s">
        <v>2199</v>
      </c>
    </row>
    <row r="559" spans="1:2" x14ac:dyDescent="0.25">
      <c r="A559" s="167" t="s">
        <v>152</v>
      </c>
      <c r="B559" s="168" t="s">
        <v>2199</v>
      </c>
    </row>
    <row r="560" spans="1:2" x14ac:dyDescent="0.25">
      <c r="A560" s="167" t="s">
        <v>160</v>
      </c>
      <c r="B560" s="168" t="s">
        <v>2199</v>
      </c>
    </row>
    <row r="561" spans="1:2" x14ac:dyDescent="0.25">
      <c r="A561" s="167" t="s">
        <v>168</v>
      </c>
      <c r="B561" s="168" t="s">
        <v>2199</v>
      </c>
    </row>
    <row r="562" spans="1:2" x14ac:dyDescent="0.25">
      <c r="A562" s="167" t="s">
        <v>176</v>
      </c>
      <c r="B562" s="168" t="s">
        <v>2199</v>
      </c>
    </row>
    <row r="563" spans="1:2" x14ac:dyDescent="0.25">
      <c r="A563" s="167" t="s">
        <v>184</v>
      </c>
      <c r="B563" s="168" t="s">
        <v>2199</v>
      </c>
    </row>
    <row r="564" spans="1:2" x14ac:dyDescent="0.25">
      <c r="A564" s="167" t="s">
        <v>192</v>
      </c>
      <c r="B564" s="168" t="s">
        <v>2199</v>
      </c>
    </row>
    <row r="565" spans="1:2" x14ac:dyDescent="0.25">
      <c r="A565" s="167" t="s">
        <v>200</v>
      </c>
      <c r="B565" s="168" t="s">
        <v>2199</v>
      </c>
    </row>
    <row r="566" spans="1:2" x14ac:dyDescent="0.25">
      <c r="A566" s="167" t="s">
        <v>208</v>
      </c>
      <c r="B566" s="168" t="s">
        <v>2199</v>
      </c>
    </row>
    <row r="567" spans="1:2" x14ac:dyDescent="0.25">
      <c r="A567" s="167" t="s">
        <v>216</v>
      </c>
      <c r="B567" s="168" t="s">
        <v>2199</v>
      </c>
    </row>
    <row r="568" spans="1:2" x14ac:dyDescent="0.25">
      <c r="A568" s="167" t="s">
        <v>224</v>
      </c>
      <c r="B568" s="168" t="s">
        <v>2199</v>
      </c>
    </row>
    <row r="569" spans="1:2" x14ac:dyDescent="0.25">
      <c r="A569" s="167" t="s">
        <v>232</v>
      </c>
      <c r="B569" s="168" t="s">
        <v>2199</v>
      </c>
    </row>
    <row r="570" spans="1:2" x14ac:dyDescent="0.25">
      <c r="A570" s="167" t="s">
        <v>240</v>
      </c>
      <c r="B570" s="168" t="s">
        <v>2199</v>
      </c>
    </row>
    <row r="571" spans="1:2" x14ac:dyDescent="0.25">
      <c r="A571" s="167" t="s">
        <v>248</v>
      </c>
      <c r="B571" s="168" t="s">
        <v>2199</v>
      </c>
    </row>
    <row r="572" spans="1:2" x14ac:dyDescent="0.25">
      <c r="A572" s="167" t="s">
        <v>256</v>
      </c>
      <c r="B572" s="168" t="s">
        <v>2199</v>
      </c>
    </row>
    <row r="573" spans="1:2" x14ac:dyDescent="0.25">
      <c r="A573" s="167" t="s">
        <v>264</v>
      </c>
      <c r="B573" s="168" t="s">
        <v>2199</v>
      </c>
    </row>
    <row r="574" spans="1:2" x14ac:dyDescent="0.25">
      <c r="A574" s="167" t="s">
        <v>272</v>
      </c>
      <c r="B574" s="168" t="s">
        <v>2199</v>
      </c>
    </row>
    <row r="575" spans="1:2" x14ac:dyDescent="0.25">
      <c r="A575" s="167" t="s">
        <v>280</v>
      </c>
      <c r="B575" s="168" t="s">
        <v>2199</v>
      </c>
    </row>
    <row r="576" spans="1:2" x14ac:dyDescent="0.25">
      <c r="A576" s="167" t="s">
        <v>288</v>
      </c>
      <c r="B576" s="168" t="s">
        <v>2199</v>
      </c>
    </row>
    <row r="577" spans="1:2" x14ac:dyDescent="0.25">
      <c r="A577" s="167" t="s">
        <v>296</v>
      </c>
      <c r="B577" s="168" t="s">
        <v>2199</v>
      </c>
    </row>
    <row r="578" spans="1:2" x14ac:dyDescent="0.25">
      <c r="A578" s="167" t="s">
        <v>304</v>
      </c>
      <c r="B578" s="168" t="s">
        <v>2199</v>
      </c>
    </row>
    <row r="579" spans="1:2" x14ac:dyDescent="0.25">
      <c r="A579" s="167" t="s">
        <v>312</v>
      </c>
      <c r="B579" s="168" t="s">
        <v>2199</v>
      </c>
    </row>
    <row r="580" spans="1:2" x14ac:dyDescent="0.25">
      <c r="A580" s="167" t="s">
        <v>320</v>
      </c>
      <c r="B580" s="168" t="s">
        <v>2199</v>
      </c>
    </row>
    <row r="581" spans="1:2" x14ac:dyDescent="0.25">
      <c r="A581" s="167" t="s">
        <v>328</v>
      </c>
      <c r="B581" s="168" t="s">
        <v>2199</v>
      </c>
    </row>
    <row r="582" spans="1:2" x14ac:dyDescent="0.25">
      <c r="A582" s="167" t="s">
        <v>336</v>
      </c>
      <c r="B582" s="168" t="s">
        <v>2199</v>
      </c>
    </row>
    <row r="583" spans="1:2" x14ac:dyDescent="0.25">
      <c r="A583" s="167" t="s">
        <v>344</v>
      </c>
      <c r="B583" s="168" t="s">
        <v>2199</v>
      </c>
    </row>
    <row r="584" spans="1:2" x14ac:dyDescent="0.25">
      <c r="A584" s="167" t="s">
        <v>352</v>
      </c>
      <c r="B584" s="168" t="s">
        <v>2199</v>
      </c>
    </row>
    <row r="585" spans="1:2" x14ac:dyDescent="0.25">
      <c r="A585" s="167" t="s">
        <v>360</v>
      </c>
      <c r="B585" s="168" t="s">
        <v>2199</v>
      </c>
    </row>
    <row r="586" spans="1:2" x14ac:dyDescent="0.25">
      <c r="A586" s="167" t="s">
        <v>368</v>
      </c>
      <c r="B586" s="168" t="s">
        <v>2199</v>
      </c>
    </row>
    <row r="587" spans="1:2" x14ac:dyDescent="0.25">
      <c r="A587" s="167" t="s">
        <v>2208</v>
      </c>
      <c r="B587" s="168" t="s">
        <v>2199</v>
      </c>
    </row>
    <row r="588" spans="1:2" x14ac:dyDescent="0.25">
      <c r="A588" s="167" t="s">
        <v>7</v>
      </c>
      <c r="B588" s="168" t="s">
        <v>2199</v>
      </c>
    </row>
    <row r="589" spans="1:2" x14ac:dyDescent="0.25">
      <c r="A589" s="167" t="s">
        <v>15</v>
      </c>
      <c r="B589" s="168" t="s">
        <v>1962</v>
      </c>
    </row>
    <row r="590" spans="1:2" x14ac:dyDescent="0.25">
      <c r="A590" s="167" t="s">
        <v>23</v>
      </c>
      <c r="B590" s="168" t="s">
        <v>1962</v>
      </c>
    </row>
    <row r="591" spans="1:2" x14ac:dyDescent="0.25">
      <c r="A591" s="167" t="s">
        <v>31</v>
      </c>
      <c r="B591" s="168" t="s">
        <v>2199</v>
      </c>
    </row>
    <row r="592" spans="1:2" x14ac:dyDescent="0.25">
      <c r="A592" s="167" t="s">
        <v>39</v>
      </c>
      <c r="B592" s="168" t="s">
        <v>2199</v>
      </c>
    </row>
    <row r="593" spans="1:2" x14ac:dyDescent="0.25">
      <c r="A593" s="167" t="s">
        <v>47</v>
      </c>
      <c r="B593" s="168" t="s">
        <v>2199</v>
      </c>
    </row>
    <row r="594" spans="1:2" x14ac:dyDescent="0.25">
      <c r="A594" s="167" t="s">
        <v>55</v>
      </c>
      <c r="B594" s="168" t="s">
        <v>1962</v>
      </c>
    </row>
    <row r="595" spans="1:2" x14ac:dyDescent="0.25">
      <c r="A595" s="167" t="s">
        <v>63</v>
      </c>
      <c r="B595" s="168" t="s">
        <v>2199</v>
      </c>
    </row>
    <row r="596" spans="1:2" x14ac:dyDescent="0.25">
      <c r="A596" s="167" t="s">
        <v>71</v>
      </c>
      <c r="B596" s="168" t="s">
        <v>1962</v>
      </c>
    </row>
    <row r="597" spans="1:2" x14ac:dyDescent="0.25">
      <c r="A597" s="167" t="s">
        <v>79</v>
      </c>
      <c r="B597" s="168" t="s">
        <v>1962</v>
      </c>
    </row>
    <row r="598" spans="1:2" x14ac:dyDescent="0.25">
      <c r="A598" s="167" t="s">
        <v>87</v>
      </c>
      <c r="B598" s="168" t="s">
        <v>1962</v>
      </c>
    </row>
    <row r="599" spans="1:2" x14ac:dyDescent="0.25">
      <c r="A599" s="167" t="s">
        <v>95</v>
      </c>
      <c r="B599" s="168" t="s">
        <v>2199</v>
      </c>
    </row>
    <row r="600" spans="1:2" x14ac:dyDescent="0.25">
      <c r="A600" s="167" t="s">
        <v>103</v>
      </c>
      <c r="B600" s="168" t="s">
        <v>1962</v>
      </c>
    </row>
    <row r="601" spans="1:2" x14ac:dyDescent="0.25">
      <c r="A601" s="167" t="s">
        <v>111</v>
      </c>
      <c r="B601" s="168" t="s">
        <v>1962</v>
      </c>
    </row>
    <row r="602" spans="1:2" x14ac:dyDescent="0.25">
      <c r="A602" s="167" t="s">
        <v>119</v>
      </c>
      <c r="B602" s="168" t="s">
        <v>1962</v>
      </c>
    </row>
    <row r="603" spans="1:2" x14ac:dyDescent="0.25">
      <c r="A603" s="167" t="s">
        <v>127</v>
      </c>
      <c r="B603" s="168" t="s">
        <v>2212</v>
      </c>
    </row>
    <row r="604" spans="1:2" x14ac:dyDescent="0.25">
      <c r="A604" s="167" t="s">
        <v>135</v>
      </c>
      <c r="B604" s="168" t="s">
        <v>2212</v>
      </c>
    </row>
    <row r="605" spans="1:2" x14ac:dyDescent="0.25">
      <c r="A605" s="167" t="s">
        <v>143</v>
      </c>
      <c r="B605" s="168" t="s">
        <v>2199</v>
      </c>
    </row>
    <row r="606" spans="1:2" x14ac:dyDescent="0.25">
      <c r="A606" s="167" t="s">
        <v>151</v>
      </c>
      <c r="B606" s="168" t="s">
        <v>2203</v>
      </c>
    </row>
    <row r="607" spans="1:2" x14ac:dyDescent="0.25">
      <c r="A607" s="167" t="s">
        <v>159</v>
      </c>
      <c r="B607" s="168" t="s">
        <v>2199</v>
      </c>
    </row>
    <row r="608" spans="1:2" x14ac:dyDescent="0.25">
      <c r="A608" s="167" t="s">
        <v>167</v>
      </c>
      <c r="B608" s="168" t="s">
        <v>2199</v>
      </c>
    </row>
    <row r="609" spans="1:2" x14ac:dyDescent="0.25">
      <c r="A609" s="167" t="s">
        <v>175</v>
      </c>
      <c r="B609" s="168" t="s">
        <v>2199</v>
      </c>
    </row>
    <row r="610" spans="1:2" x14ac:dyDescent="0.25">
      <c r="A610" s="167" t="s">
        <v>183</v>
      </c>
      <c r="B610" s="168" t="s">
        <v>2212</v>
      </c>
    </row>
    <row r="611" spans="1:2" x14ac:dyDescent="0.25">
      <c r="A611" s="167" t="s">
        <v>191</v>
      </c>
      <c r="B611" s="168" t="s">
        <v>2197</v>
      </c>
    </row>
    <row r="612" spans="1:2" x14ac:dyDescent="0.25">
      <c r="A612" s="167" t="s">
        <v>199</v>
      </c>
      <c r="B612" s="168" t="s">
        <v>2199</v>
      </c>
    </row>
    <row r="613" spans="1:2" x14ac:dyDescent="0.25">
      <c r="A613" s="167" t="s">
        <v>207</v>
      </c>
      <c r="B613" s="168" t="s">
        <v>2203</v>
      </c>
    </row>
    <row r="614" spans="1:2" x14ac:dyDescent="0.25">
      <c r="A614" s="167" t="s">
        <v>215</v>
      </c>
      <c r="B614" s="168" t="s">
        <v>2209</v>
      </c>
    </row>
    <row r="615" spans="1:2" x14ac:dyDescent="0.25">
      <c r="A615" s="167" t="s">
        <v>223</v>
      </c>
      <c r="B615" s="168" t="s">
        <v>1962</v>
      </c>
    </row>
    <row r="616" spans="1:2" x14ac:dyDescent="0.25">
      <c r="A616" s="167" t="s">
        <v>231</v>
      </c>
      <c r="B616" s="168" t="s">
        <v>2198</v>
      </c>
    </row>
    <row r="617" spans="1:2" x14ac:dyDescent="0.25">
      <c r="A617" s="167" t="s">
        <v>239</v>
      </c>
      <c r="B617" s="168" t="s">
        <v>2203</v>
      </c>
    </row>
    <row r="618" spans="1:2" x14ac:dyDescent="0.25">
      <c r="A618" s="167" t="s">
        <v>247</v>
      </c>
      <c r="B618" s="168" t="s">
        <v>2199</v>
      </c>
    </row>
    <row r="619" spans="1:2" x14ac:dyDescent="0.25">
      <c r="A619" s="167" t="s">
        <v>255</v>
      </c>
      <c r="B619" s="168" t="s">
        <v>1962</v>
      </c>
    </row>
    <row r="620" spans="1:2" x14ac:dyDescent="0.25">
      <c r="A620" s="167" t="s">
        <v>263</v>
      </c>
      <c r="B620" s="168" t="s">
        <v>2196</v>
      </c>
    </row>
    <row r="621" spans="1:2" x14ac:dyDescent="0.25">
      <c r="A621" s="167" t="s">
        <v>271</v>
      </c>
      <c r="B621" s="168" t="s">
        <v>2199</v>
      </c>
    </row>
    <row r="622" spans="1:2" x14ac:dyDescent="0.25">
      <c r="A622" s="167" t="s">
        <v>279</v>
      </c>
      <c r="B622" s="168" t="s">
        <v>2199</v>
      </c>
    </row>
    <row r="623" spans="1:2" x14ac:dyDescent="0.25">
      <c r="A623" s="167" t="s">
        <v>287</v>
      </c>
      <c r="B623" s="168" t="s">
        <v>2199</v>
      </c>
    </row>
    <row r="624" spans="1:2" x14ac:dyDescent="0.25">
      <c r="A624" s="167" t="s">
        <v>295</v>
      </c>
      <c r="B624" s="168" t="s">
        <v>2199</v>
      </c>
    </row>
    <row r="625" spans="1:2" x14ac:dyDescent="0.25">
      <c r="A625" s="167" t="s">
        <v>303</v>
      </c>
      <c r="B625" s="168" t="s">
        <v>1962</v>
      </c>
    </row>
    <row r="626" spans="1:2" x14ac:dyDescent="0.25">
      <c r="A626" s="167" t="s">
        <v>311</v>
      </c>
      <c r="B626" s="168" t="s">
        <v>1962</v>
      </c>
    </row>
    <row r="627" spans="1:2" x14ac:dyDescent="0.25">
      <c r="A627" s="167" t="s">
        <v>319</v>
      </c>
      <c r="B627" s="168" t="s">
        <v>2198</v>
      </c>
    </row>
    <row r="628" spans="1:2" x14ac:dyDescent="0.25">
      <c r="A628" s="167" t="s">
        <v>327</v>
      </c>
      <c r="B628" s="168" t="s">
        <v>2199</v>
      </c>
    </row>
    <row r="629" spans="1:2" x14ac:dyDescent="0.25">
      <c r="A629" s="167" t="s">
        <v>335</v>
      </c>
      <c r="B629" s="168" t="s">
        <v>2199</v>
      </c>
    </row>
    <row r="630" spans="1:2" x14ac:dyDescent="0.25">
      <c r="A630" s="167" t="s">
        <v>343</v>
      </c>
      <c r="B630" s="168" t="s">
        <v>2197</v>
      </c>
    </row>
    <row r="631" spans="1:2" x14ac:dyDescent="0.25">
      <c r="A631" s="167" t="s">
        <v>351</v>
      </c>
      <c r="B631" s="168" t="s">
        <v>2196</v>
      </c>
    </row>
    <row r="632" spans="1:2" x14ac:dyDescent="0.25">
      <c r="A632" s="167" t="s">
        <v>359</v>
      </c>
      <c r="B632" s="168" t="s">
        <v>2209</v>
      </c>
    </row>
    <row r="633" spans="1:2" x14ac:dyDescent="0.25">
      <c r="A633" s="167" t="s">
        <v>367</v>
      </c>
      <c r="B633" s="168" t="s">
        <v>2209</v>
      </c>
    </row>
    <row r="634" spans="1:2" x14ac:dyDescent="0.25">
      <c r="A634" s="167" t="s">
        <v>375</v>
      </c>
      <c r="B634" s="168" t="s">
        <v>2199</v>
      </c>
    </row>
    <row r="635" spans="1:2" x14ac:dyDescent="0.25">
      <c r="A635" s="167" t="s">
        <v>383</v>
      </c>
      <c r="B635" s="168" t="s">
        <v>2199</v>
      </c>
    </row>
    <row r="636" spans="1:2" x14ac:dyDescent="0.25">
      <c r="A636" s="167" t="s">
        <v>391</v>
      </c>
      <c r="B636" s="168" t="s">
        <v>2199</v>
      </c>
    </row>
    <row r="637" spans="1:2" x14ac:dyDescent="0.25">
      <c r="A637" s="167" t="s">
        <v>399</v>
      </c>
      <c r="B637" s="168" t="s">
        <v>2199</v>
      </c>
    </row>
    <row r="638" spans="1:2" x14ac:dyDescent="0.25">
      <c r="A638" s="167" t="s">
        <v>407</v>
      </c>
      <c r="B638" s="168" t="s">
        <v>1962</v>
      </c>
    </row>
    <row r="639" spans="1:2" x14ac:dyDescent="0.25">
      <c r="A639" s="167" t="s">
        <v>376</v>
      </c>
      <c r="B639" s="168" t="s">
        <v>2199</v>
      </c>
    </row>
    <row r="640" spans="1:2" x14ac:dyDescent="0.25">
      <c r="A640" s="167" t="s">
        <v>384</v>
      </c>
      <c r="B640" s="168" t="s">
        <v>2199</v>
      </c>
    </row>
    <row r="641" spans="1:2" x14ac:dyDescent="0.25">
      <c r="A641" s="167" t="s">
        <v>392</v>
      </c>
      <c r="B641" s="168" t="s">
        <v>2199</v>
      </c>
    </row>
    <row r="642" spans="1:2" x14ac:dyDescent="0.25">
      <c r="A642" s="167" t="s">
        <v>400</v>
      </c>
      <c r="B642" s="168" t="s">
        <v>2199</v>
      </c>
    </row>
    <row r="643" spans="1:2" x14ac:dyDescent="0.25">
      <c r="A643" s="167" t="s">
        <v>408</v>
      </c>
      <c r="B643" s="168" t="s">
        <v>2199</v>
      </c>
    </row>
    <row r="644" spans="1:2" x14ac:dyDescent="0.25">
      <c r="A644" s="167" t="s">
        <v>416</v>
      </c>
      <c r="B644" s="168" t="s">
        <v>2199</v>
      </c>
    </row>
    <row r="645" spans="1:2" x14ac:dyDescent="0.25">
      <c r="A645" s="167" t="s">
        <v>424</v>
      </c>
      <c r="B645" s="168" t="s">
        <v>2199</v>
      </c>
    </row>
    <row r="646" spans="1:2" x14ac:dyDescent="0.25">
      <c r="A646" s="167" t="s">
        <v>432</v>
      </c>
      <c r="B646" s="168" t="s">
        <v>2199</v>
      </c>
    </row>
    <row r="647" spans="1:2" x14ac:dyDescent="0.25">
      <c r="A647" s="167" t="s">
        <v>440</v>
      </c>
      <c r="B647" s="168" t="s">
        <v>2199</v>
      </c>
    </row>
    <row r="648" spans="1:2" x14ac:dyDescent="0.25">
      <c r="A648" s="167" t="s">
        <v>448</v>
      </c>
      <c r="B648" s="168" t="s">
        <v>2199</v>
      </c>
    </row>
    <row r="649" spans="1:2" x14ac:dyDescent="0.25">
      <c r="A649" s="167" t="s">
        <v>456</v>
      </c>
      <c r="B649" s="168" t="s">
        <v>2199</v>
      </c>
    </row>
    <row r="650" spans="1:2" x14ac:dyDescent="0.25">
      <c r="A650" s="167" t="s">
        <v>464</v>
      </c>
      <c r="B650" s="168" t="s">
        <v>2199</v>
      </c>
    </row>
    <row r="651" spans="1:2" x14ac:dyDescent="0.25">
      <c r="A651" s="167" t="s">
        <v>1</v>
      </c>
      <c r="B651" s="168" t="s">
        <v>2199</v>
      </c>
    </row>
    <row r="652" spans="1:2" x14ac:dyDescent="0.25">
      <c r="A652" s="167" t="s">
        <v>9</v>
      </c>
      <c r="B652" s="168" t="s">
        <v>2199</v>
      </c>
    </row>
    <row r="653" spans="1:2" x14ac:dyDescent="0.25">
      <c r="A653" s="167" t="s">
        <v>17</v>
      </c>
      <c r="B653" s="168" t="s">
        <v>2199</v>
      </c>
    </row>
    <row r="654" spans="1:2" x14ac:dyDescent="0.25">
      <c r="A654" s="167" t="s">
        <v>25</v>
      </c>
      <c r="B654" s="168" t="s">
        <v>2199</v>
      </c>
    </row>
    <row r="655" spans="1:2" x14ac:dyDescent="0.25">
      <c r="A655" s="167" t="s">
        <v>33</v>
      </c>
      <c r="B655" s="168" t="s">
        <v>2199</v>
      </c>
    </row>
    <row r="656" spans="1:2" x14ac:dyDescent="0.25">
      <c r="A656" s="167" t="s">
        <v>41</v>
      </c>
      <c r="B656" s="168" t="s">
        <v>2199</v>
      </c>
    </row>
    <row r="657" spans="1:2" x14ac:dyDescent="0.25">
      <c r="A657" s="167" t="s">
        <v>49</v>
      </c>
      <c r="B657" s="168" t="s">
        <v>2199</v>
      </c>
    </row>
    <row r="658" spans="1:2" x14ac:dyDescent="0.25">
      <c r="A658" s="167" t="s">
        <v>57</v>
      </c>
      <c r="B658" s="168" t="s">
        <v>2199</v>
      </c>
    </row>
    <row r="659" spans="1:2" x14ac:dyDescent="0.25">
      <c r="A659" s="167" t="s">
        <v>65</v>
      </c>
      <c r="B659" s="168" t="s">
        <v>2199</v>
      </c>
    </row>
    <row r="660" spans="1:2" x14ac:dyDescent="0.25">
      <c r="A660" s="167" t="s">
        <v>73</v>
      </c>
      <c r="B660" s="168" t="s">
        <v>2199</v>
      </c>
    </row>
    <row r="661" spans="1:2" x14ac:dyDescent="0.25">
      <c r="A661" s="167" t="s">
        <v>81</v>
      </c>
      <c r="B661" s="168" t="s">
        <v>2199</v>
      </c>
    </row>
    <row r="662" spans="1:2" x14ac:dyDescent="0.25">
      <c r="A662" s="167" t="s">
        <v>89</v>
      </c>
      <c r="B662" s="168" t="s">
        <v>2199</v>
      </c>
    </row>
    <row r="663" spans="1:2" x14ac:dyDescent="0.25">
      <c r="A663" s="167" t="s">
        <v>97</v>
      </c>
      <c r="B663" s="168" t="s">
        <v>2199</v>
      </c>
    </row>
    <row r="664" spans="1:2" x14ac:dyDescent="0.25">
      <c r="A664" s="167" t="s">
        <v>105</v>
      </c>
      <c r="B664" s="168" t="s">
        <v>2199</v>
      </c>
    </row>
    <row r="665" spans="1:2" x14ac:dyDescent="0.25">
      <c r="A665" s="167" t="s">
        <v>113</v>
      </c>
      <c r="B665" s="168" t="s">
        <v>2199</v>
      </c>
    </row>
    <row r="666" spans="1:2" x14ac:dyDescent="0.25">
      <c r="A666" s="167" t="s">
        <v>121</v>
      </c>
      <c r="B666" s="168" t="s">
        <v>2199</v>
      </c>
    </row>
    <row r="667" spans="1:2" x14ac:dyDescent="0.25">
      <c r="A667" s="167" t="s">
        <v>129</v>
      </c>
      <c r="B667" s="168" t="s">
        <v>2199</v>
      </c>
    </row>
    <row r="668" spans="1:2" x14ac:dyDescent="0.25">
      <c r="A668" s="167" t="s">
        <v>137</v>
      </c>
      <c r="B668" s="168" t="s">
        <v>2199</v>
      </c>
    </row>
    <row r="669" spans="1:2" x14ac:dyDescent="0.25">
      <c r="A669" s="167" t="s">
        <v>145</v>
      </c>
      <c r="B669" s="168" t="s">
        <v>2199</v>
      </c>
    </row>
    <row r="670" spans="1:2" x14ac:dyDescent="0.25">
      <c r="A670" s="167" t="s">
        <v>153</v>
      </c>
      <c r="B670" s="168" t="s">
        <v>2199</v>
      </c>
    </row>
    <row r="671" spans="1:2" x14ac:dyDescent="0.25">
      <c r="A671" s="167" t="s">
        <v>161</v>
      </c>
      <c r="B671" s="168" t="s">
        <v>2199</v>
      </c>
    </row>
    <row r="672" spans="1:2" x14ac:dyDescent="0.25">
      <c r="A672" s="167" t="s">
        <v>169</v>
      </c>
      <c r="B672" s="168" t="s">
        <v>2199</v>
      </c>
    </row>
    <row r="673" spans="1:2" x14ac:dyDescent="0.25">
      <c r="A673" s="167" t="s">
        <v>177</v>
      </c>
      <c r="B673" s="168" t="s">
        <v>2199</v>
      </c>
    </row>
    <row r="674" spans="1:2" x14ac:dyDescent="0.25">
      <c r="A674" s="167" t="s">
        <v>185</v>
      </c>
      <c r="B674" s="168" t="s">
        <v>2199</v>
      </c>
    </row>
    <row r="675" spans="1:2" x14ac:dyDescent="0.25">
      <c r="A675" s="167" t="s">
        <v>193</v>
      </c>
      <c r="B675" s="168" t="s">
        <v>2199</v>
      </c>
    </row>
    <row r="676" spans="1:2" x14ac:dyDescent="0.25">
      <c r="A676" s="167" t="s">
        <v>201</v>
      </c>
      <c r="B676" s="168" t="s">
        <v>2199</v>
      </c>
    </row>
    <row r="677" spans="1:2" x14ac:dyDescent="0.25">
      <c r="A677" s="167" t="s">
        <v>209</v>
      </c>
      <c r="B677" s="168" t="s">
        <v>2199</v>
      </c>
    </row>
    <row r="678" spans="1:2" x14ac:dyDescent="0.25">
      <c r="A678" s="167" t="s">
        <v>217</v>
      </c>
      <c r="B678" s="168" t="s">
        <v>2199</v>
      </c>
    </row>
    <row r="679" spans="1:2" x14ac:dyDescent="0.25">
      <c r="A679" s="167" t="s">
        <v>225</v>
      </c>
      <c r="B679" s="168" t="s">
        <v>2199</v>
      </c>
    </row>
    <row r="680" spans="1:2" x14ac:dyDescent="0.25">
      <c r="A680" s="167" t="s">
        <v>233</v>
      </c>
      <c r="B680" s="168" t="s">
        <v>2199</v>
      </c>
    </row>
    <row r="681" spans="1:2" x14ac:dyDescent="0.25">
      <c r="A681" s="167" t="s">
        <v>241</v>
      </c>
      <c r="B681" s="168" t="s">
        <v>2199</v>
      </c>
    </row>
    <row r="682" spans="1:2" x14ac:dyDescent="0.25">
      <c r="A682" s="167" t="s">
        <v>249</v>
      </c>
      <c r="B682" s="168" t="s">
        <v>2199</v>
      </c>
    </row>
    <row r="683" spans="1:2" x14ac:dyDescent="0.25">
      <c r="A683" s="167" t="s">
        <v>257</v>
      </c>
      <c r="B683" s="168" t="s">
        <v>2199</v>
      </c>
    </row>
    <row r="684" spans="1:2" x14ac:dyDescent="0.25">
      <c r="A684" s="167" t="s">
        <v>265</v>
      </c>
      <c r="B684" s="168" t="s">
        <v>2199</v>
      </c>
    </row>
    <row r="685" spans="1:2" x14ac:dyDescent="0.25">
      <c r="A685" s="167" t="s">
        <v>273</v>
      </c>
      <c r="B685" s="168" t="s">
        <v>2199</v>
      </c>
    </row>
    <row r="686" spans="1:2" x14ac:dyDescent="0.25">
      <c r="A686" s="167" t="s">
        <v>281</v>
      </c>
      <c r="B686" s="168" t="s">
        <v>2199</v>
      </c>
    </row>
    <row r="687" spans="1:2" x14ac:dyDescent="0.25">
      <c r="A687" s="167" t="s">
        <v>289</v>
      </c>
      <c r="B687" s="168" t="s">
        <v>2199</v>
      </c>
    </row>
    <row r="688" spans="1:2" x14ac:dyDescent="0.25">
      <c r="A688" s="167" t="s">
        <v>297</v>
      </c>
      <c r="B688" s="168" t="s">
        <v>2199</v>
      </c>
    </row>
    <row r="689" spans="1:2" x14ac:dyDescent="0.25">
      <c r="A689" s="167" t="s">
        <v>305</v>
      </c>
      <c r="B689" s="168" t="s">
        <v>2199</v>
      </c>
    </row>
    <row r="690" spans="1:2" x14ac:dyDescent="0.25">
      <c r="A690" s="167" t="s">
        <v>313</v>
      </c>
      <c r="B690" s="168" t="s">
        <v>2199</v>
      </c>
    </row>
    <row r="691" spans="1:2" x14ac:dyDescent="0.25">
      <c r="A691" s="167" t="s">
        <v>321</v>
      </c>
      <c r="B691" s="168" t="s">
        <v>2199</v>
      </c>
    </row>
    <row r="692" spans="1:2" x14ac:dyDescent="0.25">
      <c r="A692" s="167" t="s">
        <v>329</v>
      </c>
      <c r="B692" s="168" t="s">
        <v>2199</v>
      </c>
    </row>
    <row r="693" spans="1:2" x14ac:dyDescent="0.25">
      <c r="A693" s="167" t="s">
        <v>337</v>
      </c>
      <c r="B693" s="168" t="s">
        <v>2199</v>
      </c>
    </row>
    <row r="694" spans="1:2" x14ac:dyDescent="0.25">
      <c r="A694" s="167" t="s">
        <v>345</v>
      </c>
      <c r="B694" s="168" t="s">
        <v>2199</v>
      </c>
    </row>
    <row r="695" spans="1:2" x14ac:dyDescent="0.25">
      <c r="A695" s="167" t="s">
        <v>353</v>
      </c>
      <c r="B695" s="168" t="s">
        <v>2199</v>
      </c>
    </row>
    <row r="696" spans="1:2" x14ac:dyDescent="0.25">
      <c r="A696" s="167" t="s">
        <v>361</v>
      </c>
      <c r="B696" s="168" t="s">
        <v>2199</v>
      </c>
    </row>
    <row r="697" spans="1:2" x14ac:dyDescent="0.25">
      <c r="A697" s="167" t="s">
        <v>369</v>
      </c>
      <c r="B697" s="168" t="s">
        <v>2199</v>
      </c>
    </row>
    <row r="698" spans="1:2" x14ac:dyDescent="0.25">
      <c r="A698" s="167" t="s">
        <v>377</v>
      </c>
      <c r="B698" s="168" t="s">
        <v>2199</v>
      </c>
    </row>
    <row r="699" spans="1:2" x14ac:dyDescent="0.25">
      <c r="A699" s="167" t="s">
        <v>385</v>
      </c>
      <c r="B699" s="168" t="s">
        <v>2199</v>
      </c>
    </row>
    <row r="700" spans="1:2" x14ac:dyDescent="0.25">
      <c r="A700" s="167" t="s">
        <v>393</v>
      </c>
      <c r="B700" s="168" t="s">
        <v>2199</v>
      </c>
    </row>
    <row r="701" spans="1:2" x14ac:dyDescent="0.25">
      <c r="A701" s="167" t="s">
        <v>401</v>
      </c>
      <c r="B701" s="168" t="s">
        <v>2199</v>
      </c>
    </row>
    <row r="702" spans="1:2" x14ac:dyDescent="0.25">
      <c r="A702" s="167" t="s">
        <v>409</v>
      </c>
      <c r="B702" s="168" t="s">
        <v>2199</v>
      </c>
    </row>
    <row r="703" spans="1:2" x14ac:dyDescent="0.25">
      <c r="A703" s="167" t="s">
        <v>417</v>
      </c>
      <c r="B703" s="168" t="s">
        <v>2199</v>
      </c>
    </row>
    <row r="704" spans="1:2" x14ac:dyDescent="0.25">
      <c r="A704" s="167" t="s">
        <v>425</v>
      </c>
      <c r="B704" s="168" t="s">
        <v>2199</v>
      </c>
    </row>
    <row r="705" spans="1:2" x14ac:dyDescent="0.25">
      <c r="A705" s="167" t="s">
        <v>433</v>
      </c>
      <c r="B705" s="168" t="s">
        <v>2199</v>
      </c>
    </row>
    <row r="706" spans="1:2" x14ac:dyDescent="0.25">
      <c r="A706" s="167" t="s">
        <v>441</v>
      </c>
      <c r="B706" s="168" t="s">
        <v>2199</v>
      </c>
    </row>
    <row r="707" spans="1:2" x14ac:dyDescent="0.25">
      <c r="A707" s="167" t="s">
        <v>449</v>
      </c>
      <c r="B707" s="168" t="s">
        <v>2199</v>
      </c>
    </row>
    <row r="708" spans="1:2" x14ac:dyDescent="0.25">
      <c r="A708" s="167" t="s">
        <v>457</v>
      </c>
      <c r="B708" s="168" t="s">
        <v>2199</v>
      </c>
    </row>
    <row r="709" spans="1:2" x14ac:dyDescent="0.25">
      <c r="A709" s="167" t="s">
        <v>465</v>
      </c>
      <c r="B709" s="168" t="s">
        <v>2199</v>
      </c>
    </row>
    <row r="710" spans="1:2" x14ac:dyDescent="0.25">
      <c r="A710" s="167" t="s">
        <v>2</v>
      </c>
      <c r="B710" s="168" t="s">
        <v>2199</v>
      </c>
    </row>
    <row r="711" spans="1:2" x14ac:dyDescent="0.25">
      <c r="A711" s="167" t="s">
        <v>10</v>
      </c>
      <c r="B711" s="168" t="s">
        <v>2199</v>
      </c>
    </row>
    <row r="712" spans="1:2" x14ac:dyDescent="0.25">
      <c r="A712" s="167" t="s">
        <v>18</v>
      </c>
      <c r="B712" s="168" t="s">
        <v>2199</v>
      </c>
    </row>
    <row r="713" spans="1:2" x14ac:dyDescent="0.25">
      <c r="A713" s="167" t="s">
        <v>26</v>
      </c>
      <c r="B713" s="168" t="s">
        <v>2199</v>
      </c>
    </row>
    <row r="714" spans="1:2" x14ac:dyDescent="0.25">
      <c r="A714" s="167" t="s">
        <v>34</v>
      </c>
      <c r="B714" s="168" t="s">
        <v>2199</v>
      </c>
    </row>
    <row r="715" spans="1:2" x14ac:dyDescent="0.25">
      <c r="A715" s="167" t="s">
        <v>42</v>
      </c>
      <c r="B715" s="168" t="s">
        <v>2199</v>
      </c>
    </row>
    <row r="716" spans="1:2" x14ac:dyDescent="0.25">
      <c r="A716" s="167" t="s">
        <v>50</v>
      </c>
      <c r="B716" s="168" t="s">
        <v>2199</v>
      </c>
    </row>
    <row r="717" spans="1:2" x14ac:dyDescent="0.25">
      <c r="A717" s="167" t="s">
        <v>58</v>
      </c>
      <c r="B717" s="168" t="s">
        <v>2199</v>
      </c>
    </row>
    <row r="718" spans="1:2" x14ac:dyDescent="0.25">
      <c r="A718" s="167" t="s">
        <v>66</v>
      </c>
      <c r="B718" s="168" t="s">
        <v>2199</v>
      </c>
    </row>
    <row r="719" spans="1:2" x14ac:dyDescent="0.25">
      <c r="A719" s="167" t="s">
        <v>74</v>
      </c>
      <c r="B719" s="168" t="s">
        <v>2199</v>
      </c>
    </row>
    <row r="720" spans="1:2" x14ac:dyDescent="0.25">
      <c r="A720" s="167" t="s">
        <v>82</v>
      </c>
      <c r="B720" s="168" t="s">
        <v>2199</v>
      </c>
    </row>
    <row r="721" spans="1:2" x14ac:dyDescent="0.25">
      <c r="A721" s="167" t="s">
        <v>90</v>
      </c>
      <c r="B721" s="168" t="s">
        <v>2199</v>
      </c>
    </row>
    <row r="722" spans="1:2" x14ac:dyDescent="0.25">
      <c r="A722" s="167" t="s">
        <v>98</v>
      </c>
      <c r="B722" s="168" t="s">
        <v>2199</v>
      </c>
    </row>
    <row r="723" spans="1:2" x14ac:dyDescent="0.25">
      <c r="A723" s="167" t="s">
        <v>106</v>
      </c>
      <c r="B723" s="168" t="s">
        <v>2199</v>
      </c>
    </row>
    <row r="724" spans="1:2" x14ac:dyDescent="0.25">
      <c r="A724" s="167" t="s">
        <v>114</v>
      </c>
      <c r="B724" s="168" t="s">
        <v>2199</v>
      </c>
    </row>
    <row r="725" spans="1:2" x14ac:dyDescent="0.25">
      <c r="A725" s="167" t="s">
        <v>122</v>
      </c>
      <c r="B725" s="168" t="s">
        <v>2199</v>
      </c>
    </row>
    <row r="726" spans="1:2" x14ac:dyDescent="0.25">
      <c r="A726" s="167" t="s">
        <v>130</v>
      </c>
      <c r="B726" s="168" t="s">
        <v>2199</v>
      </c>
    </row>
    <row r="727" spans="1:2" x14ac:dyDescent="0.25">
      <c r="A727" s="167" t="s">
        <v>138</v>
      </c>
      <c r="B727" s="168" t="s">
        <v>2199</v>
      </c>
    </row>
    <row r="728" spans="1:2" x14ac:dyDescent="0.25">
      <c r="A728" s="167" t="s">
        <v>146</v>
      </c>
      <c r="B728" s="168" t="s">
        <v>2199</v>
      </c>
    </row>
    <row r="729" spans="1:2" x14ac:dyDescent="0.25">
      <c r="A729" s="167" t="s">
        <v>154</v>
      </c>
      <c r="B729" s="168" t="s">
        <v>2199</v>
      </c>
    </row>
    <row r="730" spans="1:2" x14ac:dyDescent="0.25">
      <c r="A730" s="167" t="s">
        <v>162</v>
      </c>
      <c r="B730" s="168" t="s">
        <v>2199</v>
      </c>
    </row>
    <row r="731" spans="1:2" x14ac:dyDescent="0.25">
      <c r="A731" s="167" t="s">
        <v>170</v>
      </c>
      <c r="B731" s="168" t="s">
        <v>2199</v>
      </c>
    </row>
    <row r="732" spans="1:2" x14ac:dyDescent="0.25">
      <c r="A732" s="167" t="s">
        <v>178</v>
      </c>
      <c r="B732" s="168" t="s">
        <v>2199</v>
      </c>
    </row>
    <row r="733" spans="1:2" x14ac:dyDescent="0.25">
      <c r="A733" s="167" t="s">
        <v>186</v>
      </c>
      <c r="B733" s="168" t="s">
        <v>2199</v>
      </c>
    </row>
    <row r="734" spans="1:2" x14ac:dyDescent="0.25">
      <c r="A734" s="167" t="s">
        <v>194</v>
      </c>
      <c r="B734" s="168" t="s">
        <v>2199</v>
      </c>
    </row>
    <row r="735" spans="1:2" x14ac:dyDescent="0.25">
      <c r="A735" s="167" t="s">
        <v>202</v>
      </c>
      <c r="B735" s="168" t="s">
        <v>2199</v>
      </c>
    </row>
    <row r="736" spans="1:2" x14ac:dyDescent="0.25">
      <c r="A736" s="167" t="s">
        <v>210</v>
      </c>
      <c r="B736" s="168" t="s">
        <v>2199</v>
      </c>
    </row>
    <row r="737" spans="1:2" x14ac:dyDescent="0.25">
      <c r="A737" s="167" t="s">
        <v>218</v>
      </c>
      <c r="B737" s="168" t="s">
        <v>2199</v>
      </c>
    </row>
    <row r="738" spans="1:2" x14ac:dyDescent="0.25">
      <c r="A738" s="167" t="s">
        <v>226</v>
      </c>
      <c r="B738" s="168" t="s">
        <v>2199</v>
      </c>
    </row>
    <row r="739" spans="1:2" x14ac:dyDescent="0.25">
      <c r="A739" s="167" t="s">
        <v>234</v>
      </c>
      <c r="B739" s="168" t="s">
        <v>2199</v>
      </c>
    </row>
    <row r="740" spans="1:2" x14ac:dyDescent="0.25">
      <c r="A740" s="167" t="s">
        <v>242</v>
      </c>
      <c r="B740" s="168" t="s">
        <v>2199</v>
      </c>
    </row>
    <row r="741" spans="1:2" x14ac:dyDescent="0.25">
      <c r="A741" s="167" t="s">
        <v>250</v>
      </c>
      <c r="B741" s="168" t="s">
        <v>2199</v>
      </c>
    </row>
    <row r="742" spans="1:2" x14ac:dyDescent="0.25">
      <c r="A742" s="167" t="s">
        <v>258</v>
      </c>
      <c r="B742" s="168" t="s">
        <v>2199</v>
      </c>
    </row>
    <row r="743" spans="1:2" x14ac:dyDescent="0.25">
      <c r="A743" s="167" t="s">
        <v>266</v>
      </c>
      <c r="B743" s="168" t="s">
        <v>2199</v>
      </c>
    </row>
    <row r="744" spans="1:2" x14ac:dyDescent="0.25">
      <c r="A744" s="167" t="s">
        <v>274</v>
      </c>
      <c r="B744" s="168" t="s">
        <v>2199</v>
      </c>
    </row>
    <row r="745" spans="1:2" x14ac:dyDescent="0.25">
      <c r="A745" s="167" t="s">
        <v>282</v>
      </c>
      <c r="B745" s="168" t="s">
        <v>2199</v>
      </c>
    </row>
    <row r="746" spans="1:2" x14ac:dyDescent="0.25">
      <c r="A746" s="167" t="s">
        <v>290</v>
      </c>
      <c r="B746" s="168" t="s">
        <v>2199</v>
      </c>
    </row>
    <row r="747" spans="1:2" x14ac:dyDescent="0.25">
      <c r="A747" s="167" t="s">
        <v>298</v>
      </c>
      <c r="B747" s="168" t="s">
        <v>2199</v>
      </c>
    </row>
    <row r="748" spans="1:2" x14ac:dyDescent="0.25">
      <c r="A748" s="167" t="s">
        <v>306</v>
      </c>
      <c r="B748" s="168" t="s">
        <v>2199</v>
      </c>
    </row>
    <row r="749" spans="1:2" x14ac:dyDescent="0.25">
      <c r="A749" s="167" t="s">
        <v>314</v>
      </c>
      <c r="B749" s="168" t="s">
        <v>2199</v>
      </c>
    </row>
    <row r="750" spans="1:2" x14ac:dyDescent="0.25">
      <c r="A750" s="167" t="s">
        <v>322</v>
      </c>
      <c r="B750" s="168" t="s">
        <v>2199</v>
      </c>
    </row>
    <row r="751" spans="1:2" x14ac:dyDescent="0.25">
      <c r="A751" s="167" t="s">
        <v>330</v>
      </c>
      <c r="B751" s="168" t="s">
        <v>2199</v>
      </c>
    </row>
    <row r="752" spans="1:2" x14ac:dyDescent="0.25">
      <c r="A752" s="167" t="s">
        <v>338</v>
      </c>
      <c r="B752" s="168" t="s">
        <v>2199</v>
      </c>
    </row>
    <row r="753" spans="1:2" x14ac:dyDescent="0.25">
      <c r="A753" s="167" t="s">
        <v>346</v>
      </c>
      <c r="B753" s="168" t="s">
        <v>2199</v>
      </c>
    </row>
    <row r="754" spans="1:2" x14ac:dyDescent="0.25">
      <c r="A754" s="167" t="s">
        <v>354</v>
      </c>
      <c r="B754" s="168" t="s">
        <v>2199</v>
      </c>
    </row>
    <row r="755" spans="1:2" x14ac:dyDescent="0.25">
      <c r="A755" s="167" t="s">
        <v>362</v>
      </c>
      <c r="B755" s="168" t="s">
        <v>2199</v>
      </c>
    </row>
    <row r="756" spans="1:2" x14ac:dyDescent="0.25">
      <c r="A756" s="167" t="s">
        <v>370</v>
      </c>
      <c r="B756" s="168" t="s">
        <v>2199</v>
      </c>
    </row>
    <row r="757" spans="1:2" x14ac:dyDescent="0.25">
      <c r="A757" s="167" t="s">
        <v>378</v>
      </c>
      <c r="B757" s="168" t="s">
        <v>2199</v>
      </c>
    </row>
    <row r="758" spans="1:2" x14ac:dyDescent="0.25">
      <c r="A758" s="167" t="s">
        <v>386</v>
      </c>
      <c r="B758" s="168" t="s">
        <v>2199</v>
      </c>
    </row>
    <row r="759" spans="1:2" x14ac:dyDescent="0.25">
      <c r="A759" s="167" t="s">
        <v>394</v>
      </c>
      <c r="B759" s="168" t="s">
        <v>2199</v>
      </c>
    </row>
    <row r="760" spans="1:2" x14ac:dyDescent="0.25">
      <c r="A760" s="167" t="s">
        <v>402</v>
      </c>
      <c r="B760" s="168" t="s">
        <v>2199</v>
      </c>
    </row>
    <row r="761" spans="1:2" x14ac:dyDescent="0.25">
      <c r="A761" s="167" t="s">
        <v>410</v>
      </c>
      <c r="B761" s="168" t="s">
        <v>2199</v>
      </c>
    </row>
    <row r="762" spans="1:2" x14ac:dyDescent="0.25">
      <c r="A762" s="167" t="s">
        <v>418</v>
      </c>
      <c r="B762" s="168" t="s">
        <v>2199</v>
      </c>
    </row>
    <row r="763" spans="1:2" x14ac:dyDescent="0.25">
      <c r="A763" s="167" t="s">
        <v>426</v>
      </c>
      <c r="B763" s="168" t="s">
        <v>2211</v>
      </c>
    </row>
    <row r="764" spans="1:2" x14ac:dyDescent="0.25">
      <c r="A764" s="167" t="s">
        <v>434</v>
      </c>
      <c r="B764" s="168" t="s">
        <v>2211</v>
      </c>
    </row>
    <row r="765" spans="1:2" x14ac:dyDescent="0.25">
      <c r="A765" s="167" t="s">
        <v>442</v>
      </c>
      <c r="B765" s="168" t="s">
        <v>2211</v>
      </c>
    </row>
    <row r="766" spans="1:2" x14ac:dyDescent="0.25">
      <c r="A766" s="167" t="s">
        <v>450</v>
      </c>
      <c r="B766" s="168" t="s">
        <v>2199</v>
      </c>
    </row>
    <row r="767" spans="1:2" x14ac:dyDescent="0.25">
      <c r="A767" s="167" t="s">
        <v>458</v>
      </c>
      <c r="B767" s="168" t="s">
        <v>2199</v>
      </c>
    </row>
    <row r="768" spans="1:2" x14ac:dyDescent="0.25">
      <c r="A768" s="167" t="s">
        <v>466</v>
      </c>
      <c r="B768" s="168" t="s">
        <v>2199</v>
      </c>
    </row>
    <row r="769" spans="1:2" x14ac:dyDescent="0.25">
      <c r="A769" s="167" t="s">
        <v>3</v>
      </c>
      <c r="B769" s="168" t="s">
        <v>2199</v>
      </c>
    </row>
    <row r="770" spans="1:2" x14ac:dyDescent="0.25">
      <c r="A770" s="167" t="s">
        <v>11</v>
      </c>
      <c r="B770" s="168" t="s">
        <v>2199</v>
      </c>
    </row>
    <row r="771" spans="1:2" x14ac:dyDescent="0.25">
      <c r="A771" s="167" t="s">
        <v>19</v>
      </c>
      <c r="B771" s="168" t="s">
        <v>2199</v>
      </c>
    </row>
    <row r="772" spans="1:2" x14ac:dyDescent="0.25">
      <c r="A772" s="167" t="s">
        <v>27</v>
      </c>
      <c r="B772" s="168" t="s">
        <v>2199</v>
      </c>
    </row>
    <row r="773" spans="1:2" x14ac:dyDescent="0.25">
      <c r="A773" s="167" t="s">
        <v>35</v>
      </c>
      <c r="B773" s="168" t="s">
        <v>2199</v>
      </c>
    </row>
    <row r="774" spans="1:2" x14ac:dyDescent="0.25">
      <c r="A774" s="167" t="s">
        <v>43</v>
      </c>
      <c r="B774" s="168" t="s">
        <v>2199</v>
      </c>
    </row>
    <row r="775" spans="1:2" x14ac:dyDescent="0.25">
      <c r="A775" s="167" t="s">
        <v>51</v>
      </c>
      <c r="B775" s="168" t="s">
        <v>2199</v>
      </c>
    </row>
    <row r="776" spans="1:2" x14ac:dyDescent="0.25">
      <c r="A776" s="167" t="s">
        <v>59</v>
      </c>
      <c r="B776" s="168" t="s">
        <v>2199</v>
      </c>
    </row>
    <row r="777" spans="1:2" x14ac:dyDescent="0.25">
      <c r="A777" s="167" t="s">
        <v>67</v>
      </c>
      <c r="B777" s="168" t="s">
        <v>2199</v>
      </c>
    </row>
    <row r="778" spans="1:2" x14ac:dyDescent="0.25">
      <c r="A778" s="167" t="s">
        <v>75</v>
      </c>
      <c r="B778" s="168" t="s">
        <v>2199</v>
      </c>
    </row>
    <row r="779" spans="1:2" x14ac:dyDescent="0.25">
      <c r="A779" s="167" t="s">
        <v>83</v>
      </c>
      <c r="B779" s="168" t="s">
        <v>1962</v>
      </c>
    </row>
    <row r="780" spans="1:2" x14ac:dyDescent="0.25">
      <c r="A780" s="167" t="s">
        <v>91</v>
      </c>
      <c r="B780" s="168" t="s">
        <v>2199</v>
      </c>
    </row>
    <row r="781" spans="1:2" x14ac:dyDescent="0.25">
      <c r="A781" s="167" t="s">
        <v>99</v>
      </c>
      <c r="B781" s="168" t="s">
        <v>2199</v>
      </c>
    </row>
    <row r="782" spans="1:2" x14ac:dyDescent="0.25">
      <c r="A782" s="167" t="s">
        <v>2188</v>
      </c>
      <c r="B782" s="168" t="s">
        <v>2199</v>
      </c>
    </row>
    <row r="783" spans="1:2" x14ac:dyDescent="0.25">
      <c r="A783" s="167" t="s">
        <v>107</v>
      </c>
      <c r="B783" s="168" t="s">
        <v>2199</v>
      </c>
    </row>
    <row r="784" spans="1:2" x14ac:dyDescent="0.25">
      <c r="A784" s="167" t="s">
        <v>115</v>
      </c>
      <c r="B784" s="168" t="s">
        <v>2199</v>
      </c>
    </row>
    <row r="785" spans="1:2" x14ac:dyDescent="0.25">
      <c r="A785" s="167" t="s">
        <v>123</v>
      </c>
      <c r="B785" s="168" t="s">
        <v>2199</v>
      </c>
    </row>
    <row r="786" spans="1:2" x14ac:dyDescent="0.25">
      <c r="A786" s="167" t="s">
        <v>131</v>
      </c>
      <c r="B786" s="168" t="s">
        <v>2199</v>
      </c>
    </row>
    <row r="787" spans="1:2" x14ac:dyDescent="0.25">
      <c r="A787" s="167" t="s">
        <v>139</v>
      </c>
      <c r="B787" s="168" t="s">
        <v>2199</v>
      </c>
    </row>
    <row r="788" spans="1:2" x14ac:dyDescent="0.25">
      <c r="A788" s="167" t="s">
        <v>147</v>
      </c>
      <c r="B788" s="168" t="s">
        <v>1962</v>
      </c>
    </row>
    <row r="789" spans="1:2" x14ac:dyDescent="0.25">
      <c r="A789" s="167" t="s">
        <v>155</v>
      </c>
      <c r="B789" s="168" t="s">
        <v>2199</v>
      </c>
    </row>
    <row r="790" spans="1:2" x14ac:dyDescent="0.25">
      <c r="A790" s="167" t="s">
        <v>163</v>
      </c>
      <c r="B790" s="168" t="s">
        <v>2199</v>
      </c>
    </row>
    <row r="791" spans="1:2" x14ac:dyDescent="0.25">
      <c r="A791" s="167" t="s">
        <v>171</v>
      </c>
      <c r="B791" s="168" t="s">
        <v>2199</v>
      </c>
    </row>
    <row r="792" spans="1:2" x14ac:dyDescent="0.25">
      <c r="A792" s="167" t="s">
        <v>2187</v>
      </c>
      <c r="B792" s="168" t="s">
        <v>2199</v>
      </c>
    </row>
    <row r="793" spans="1:2" x14ac:dyDescent="0.25">
      <c r="A793" s="167" t="s">
        <v>179</v>
      </c>
      <c r="B793" s="168" t="s">
        <v>2199</v>
      </c>
    </row>
    <row r="794" spans="1:2" x14ac:dyDescent="0.25">
      <c r="A794" s="167" t="s">
        <v>187</v>
      </c>
      <c r="B794" s="168" t="s">
        <v>2199</v>
      </c>
    </row>
    <row r="795" spans="1:2" x14ac:dyDescent="0.25">
      <c r="A795" s="167" t="s">
        <v>195</v>
      </c>
      <c r="B795" s="168" t="s">
        <v>2199</v>
      </c>
    </row>
    <row r="796" spans="1:2" x14ac:dyDescent="0.25">
      <c r="A796" s="167" t="s">
        <v>203</v>
      </c>
      <c r="B796" s="168" t="s">
        <v>2199</v>
      </c>
    </row>
    <row r="797" spans="1:2" x14ac:dyDescent="0.25">
      <c r="A797" s="167" t="s">
        <v>211</v>
      </c>
      <c r="B797" s="168" t="s">
        <v>2199</v>
      </c>
    </row>
    <row r="798" spans="1:2" x14ac:dyDescent="0.25">
      <c r="A798" s="167" t="s">
        <v>219</v>
      </c>
      <c r="B798" s="168" t="s">
        <v>2199</v>
      </c>
    </row>
    <row r="799" spans="1:2" x14ac:dyDescent="0.25">
      <c r="A799" s="167" t="s">
        <v>227</v>
      </c>
      <c r="B799" s="168" t="s">
        <v>2199</v>
      </c>
    </row>
    <row r="800" spans="1:2" x14ac:dyDescent="0.25">
      <c r="A800" s="167" t="s">
        <v>235</v>
      </c>
      <c r="B800" s="168" t="s">
        <v>2199</v>
      </c>
    </row>
    <row r="801" spans="1:2" x14ac:dyDescent="0.25">
      <c r="A801" s="167" t="s">
        <v>243</v>
      </c>
      <c r="B801" s="168" t="s">
        <v>2199</v>
      </c>
    </row>
    <row r="802" spans="1:2" x14ac:dyDescent="0.25">
      <c r="A802" s="167" t="s">
        <v>251</v>
      </c>
      <c r="B802" s="168" t="s">
        <v>2199</v>
      </c>
    </row>
    <row r="803" spans="1:2" x14ac:dyDescent="0.25">
      <c r="A803" s="167" t="s">
        <v>259</v>
      </c>
      <c r="B803" s="168" t="s">
        <v>2199</v>
      </c>
    </row>
    <row r="804" spans="1:2" x14ac:dyDescent="0.25">
      <c r="A804" s="167" t="s">
        <v>267</v>
      </c>
      <c r="B804" s="168" t="s">
        <v>2199</v>
      </c>
    </row>
    <row r="805" spans="1:2" x14ac:dyDescent="0.25">
      <c r="A805" s="167" t="s">
        <v>275</v>
      </c>
      <c r="B805" s="168" t="s">
        <v>2199</v>
      </c>
    </row>
    <row r="806" spans="1:2" x14ac:dyDescent="0.25">
      <c r="A806" s="167" t="s">
        <v>283</v>
      </c>
      <c r="B806" s="168" t="s">
        <v>2199</v>
      </c>
    </row>
    <row r="807" spans="1:2" x14ac:dyDescent="0.25">
      <c r="A807" s="167" t="s">
        <v>291</v>
      </c>
      <c r="B807" s="168" t="s">
        <v>2199</v>
      </c>
    </row>
    <row r="808" spans="1:2" x14ac:dyDescent="0.25">
      <c r="A808" s="167" t="s">
        <v>299</v>
      </c>
      <c r="B808" s="168" t="s">
        <v>2199</v>
      </c>
    </row>
    <row r="809" spans="1:2" x14ac:dyDescent="0.25">
      <c r="A809" s="167" t="s">
        <v>307</v>
      </c>
      <c r="B809" s="168" t="s">
        <v>1962</v>
      </c>
    </row>
    <row r="810" spans="1:2" x14ac:dyDescent="0.25">
      <c r="A810" s="167" t="s">
        <v>315</v>
      </c>
      <c r="B810" s="168" t="s">
        <v>2199</v>
      </c>
    </row>
    <row r="811" spans="1:2" x14ac:dyDescent="0.25">
      <c r="A811" s="167" t="s">
        <v>323</v>
      </c>
      <c r="B811" s="168" t="s">
        <v>2199</v>
      </c>
    </row>
    <row r="812" spans="1:2" x14ac:dyDescent="0.25">
      <c r="A812" s="167" t="s">
        <v>331</v>
      </c>
      <c r="B812" s="168" t="s">
        <v>2199</v>
      </c>
    </row>
    <row r="813" spans="1:2" x14ac:dyDescent="0.25">
      <c r="A813" s="167" t="s">
        <v>339</v>
      </c>
      <c r="B813" s="168" t="s">
        <v>2199</v>
      </c>
    </row>
    <row r="814" spans="1:2" x14ac:dyDescent="0.25">
      <c r="A814" s="167" t="s">
        <v>347</v>
      </c>
      <c r="B814" s="168" t="s">
        <v>2199</v>
      </c>
    </row>
    <row r="815" spans="1:2" x14ac:dyDescent="0.25">
      <c r="A815" s="167" t="s">
        <v>355</v>
      </c>
      <c r="B815" s="168" t="s">
        <v>2199</v>
      </c>
    </row>
    <row r="816" spans="1:2" x14ac:dyDescent="0.25">
      <c r="A816" s="167" t="s">
        <v>363</v>
      </c>
      <c r="B816" s="168" t="s">
        <v>2199</v>
      </c>
    </row>
    <row r="817" spans="1:2" x14ac:dyDescent="0.25">
      <c r="A817" s="167" t="s">
        <v>371</v>
      </c>
      <c r="B817" s="168" t="s">
        <v>2199</v>
      </c>
    </row>
    <row r="818" spans="1:2" x14ac:dyDescent="0.25">
      <c r="A818" s="167" t="s">
        <v>379</v>
      </c>
      <c r="B818" s="168" t="s">
        <v>2199</v>
      </c>
    </row>
    <row r="819" spans="1:2" x14ac:dyDescent="0.25">
      <c r="A819" s="167" t="s">
        <v>387</v>
      </c>
      <c r="B819" s="168" t="s">
        <v>2199</v>
      </c>
    </row>
    <row r="820" spans="1:2" x14ac:dyDescent="0.25">
      <c r="A820" s="167" t="s">
        <v>395</v>
      </c>
      <c r="B820" s="168" t="s">
        <v>2199</v>
      </c>
    </row>
    <row r="821" spans="1:2" x14ac:dyDescent="0.25">
      <c r="A821" s="167" t="s">
        <v>403</v>
      </c>
      <c r="B821" s="168" t="s">
        <v>2199</v>
      </c>
    </row>
    <row r="822" spans="1:2" x14ac:dyDescent="0.25">
      <c r="A822" s="167" t="s">
        <v>411</v>
      </c>
      <c r="B822" s="168" t="s">
        <v>2199</v>
      </c>
    </row>
    <row r="823" spans="1:2" x14ac:dyDescent="0.25">
      <c r="A823" s="167" t="s">
        <v>419</v>
      </c>
      <c r="B823" s="168" t="s">
        <v>1962</v>
      </c>
    </row>
    <row r="824" spans="1:2" x14ac:dyDescent="0.25">
      <c r="A824" s="167" t="s">
        <v>427</v>
      </c>
      <c r="B824" s="168" t="s">
        <v>1962</v>
      </c>
    </row>
    <row r="825" spans="1:2" x14ac:dyDescent="0.25">
      <c r="A825" s="167" t="s">
        <v>435</v>
      </c>
      <c r="B825" s="168" t="s">
        <v>2199</v>
      </c>
    </row>
    <row r="826" spans="1:2" x14ac:dyDescent="0.25">
      <c r="A826" s="167" t="s">
        <v>443</v>
      </c>
      <c r="B826" s="168" t="s">
        <v>2199</v>
      </c>
    </row>
    <row r="827" spans="1:2" x14ac:dyDescent="0.25">
      <c r="A827" s="167" t="s">
        <v>2186</v>
      </c>
      <c r="B827" s="168" t="s">
        <v>2199</v>
      </c>
    </row>
    <row r="828" spans="1:2" x14ac:dyDescent="0.25">
      <c r="A828" s="167" t="s">
        <v>2185</v>
      </c>
      <c r="B828" s="168" t="s">
        <v>2199</v>
      </c>
    </row>
    <row r="829" spans="1:2" x14ac:dyDescent="0.25">
      <c r="A829" s="167" t="s">
        <v>451</v>
      </c>
      <c r="B829" s="168" t="s">
        <v>2199</v>
      </c>
    </row>
    <row r="830" spans="1:2" x14ac:dyDescent="0.25">
      <c r="A830" s="167" t="s">
        <v>459</v>
      </c>
      <c r="B830" s="168" t="s">
        <v>1962</v>
      </c>
    </row>
    <row r="831" spans="1:2" x14ac:dyDescent="0.25">
      <c r="A831" s="167" t="s">
        <v>467</v>
      </c>
      <c r="B831" s="168" t="s">
        <v>1962</v>
      </c>
    </row>
    <row r="832" spans="1:2" x14ac:dyDescent="0.25">
      <c r="A832" s="167" t="s">
        <v>4</v>
      </c>
      <c r="B832" s="168" t="s">
        <v>1962</v>
      </c>
    </row>
    <row r="833" spans="1:2" x14ac:dyDescent="0.25">
      <c r="A833" s="167" t="s">
        <v>12</v>
      </c>
      <c r="B833" s="168" t="s">
        <v>2199</v>
      </c>
    </row>
    <row r="834" spans="1:2" x14ac:dyDescent="0.25">
      <c r="A834" s="167" t="s">
        <v>20</v>
      </c>
      <c r="B834" s="168" t="s">
        <v>2199</v>
      </c>
    </row>
    <row r="835" spans="1:2" x14ac:dyDescent="0.25">
      <c r="A835" s="167" t="s">
        <v>28</v>
      </c>
      <c r="B835" s="168" t="s">
        <v>2199</v>
      </c>
    </row>
    <row r="836" spans="1:2" x14ac:dyDescent="0.25">
      <c r="A836" s="167" t="s">
        <v>36</v>
      </c>
      <c r="B836" s="168" t="s">
        <v>1962</v>
      </c>
    </row>
    <row r="837" spans="1:2" x14ac:dyDescent="0.25">
      <c r="A837" s="167" t="s">
        <v>44</v>
      </c>
      <c r="B837" s="168" t="s">
        <v>2199</v>
      </c>
    </row>
    <row r="838" spans="1:2" x14ac:dyDescent="0.25">
      <c r="A838" s="167" t="s">
        <v>52</v>
      </c>
      <c r="B838" s="168" t="s">
        <v>2199</v>
      </c>
    </row>
    <row r="839" spans="1:2" x14ac:dyDescent="0.25">
      <c r="A839" s="167" t="s">
        <v>60</v>
      </c>
      <c r="B839" s="168" t="s">
        <v>2199</v>
      </c>
    </row>
    <row r="840" spans="1:2" x14ac:dyDescent="0.25">
      <c r="A840" s="167" t="s">
        <v>68</v>
      </c>
      <c r="B840" s="168" t="s">
        <v>2199</v>
      </c>
    </row>
    <row r="841" spans="1:2" x14ac:dyDescent="0.25">
      <c r="A841" s="167" t="s">
        <v>76</v>
      </c>
      <c r="B841" s="168" t="s">
        <v>2199</v>
      </c>
    </row>
    <row r="842" spans="1:2" x14ac:dyDescent="0.25">
      <c r="A842" s="167" t="s">
        <v>84</v>
      </c>
      <c r="B842" s="168" t="s">
        <v>2199</v>
      </c>
    </row>
    <row r="843" spans="1:2" x14ac:dyDescent="0.25">
      <c r="A843" s="167" t="s">
        <v>92</v>
      </c>
      <c r="B843" s="168" t="s">
        <v>2199</v>
      </c>
    </row>
    <row r="844" spans="1:2" x14ac:dyDescent="0.25">
      <c r="A844" s="167" t="s">
        <v>100</v>
      </c>
      <c r="B844" s="168" t="s">
        <v>2199</v>
      </c>
    </row>
    <row r="845" spans="1:2" x14ac:dyDescent="0.25">
      <c r="A845" s="167" t="s">
        <v>108</v>
      </c>
      <c r="B845" s="168" t="s">
        <v>2199</v>
      </c>
    </row>
    <row r="846" spans="1:2" x14ac:dyDescent="0.25">
      <c r="A846" s="167" t="s">
        <v>116</v>
      </c>
      <c r="B846" s="168" t="s">
        <v>2199</v>
      </c>
    </row>
    <row r="847" spans="1:2" x14ac:dyDescent="0.25">
      <c r="A847" s="167" t="s">
        <v>124</v>
      </c>
      <c r="B847" s="168" t="s">
        <v>2199</v>
      </c>
    </row>
    <row r="848" spans="1:2" x14ac:dyDescent="0.25">
      <c r="A848" s="167" t="s">
        <v>132</v>
      </c>
      <c r="B848" s="168" t="s">
        <v>2199</v>
      </c>
    </row>
    <row r="849" spans="1:2" x14ac:dyDescent="0.25">
      <c r="A849" s="167" t="s">
        <v>140</v>
      </c>
      <c r="B849" s="168" t="s">
        <v>2199</v>
      </c>
    </row>
    <row r="850" spans="1:2" x14ac:dyDescent="0.25">
      <c r="A850" s="167" t="s">
        <v>148</v>
      </c>
      <c r="B850" s="168" t="s">
        <v>2199</v>
      </c>
    </row>
    <row r="851" spans="1:2" x14ac:dyDescent="0.25">
      <c r="A851" s="167" t="s">
        <v>156</v>
      </c>
      <c r="B851" s="168" t="s">
        <v>2199</v>
      </c>
    </row>
    <row r="852" spans="1:2" x14ac:dyDescent="0.25">
      <c r="A852" s="167" t="s">
        <v>164</v>
      </c>
      <c r="B852" s="168" t="s">
        <v>2199</v>
      </c>
    </row>
    <row r="853" spans="1:2" x14ac:dyDescent="0.25">
      <c r="A853" s="167" t="s">
        <v>172</v>
      </c>
      <c r="B853" s="168" t="s">
        <v>2199</v>
      </c>
    </row>
    <row r="854" spans="1:2" x14ac:dyDescent="0.25">
      <c r="A854" s="167" t="s">
        <v>180</v>
      </c>
      <c r="B854" s="168" t="s">
        <v>2199</v>
      </c>
    </row>
    <row r="855" spans="1:2" x14ac:dyDescent="0.25">
      <c r="A855" s="167" t="s">
        <v>188</v>
      </c>
      <c r="B855" s="168" t="s">
        <v>2199</v>
      </c>
    </row>
    <row r="856" spans="1:2" x14ac:dyDescent="0.25">
      <c r="A856" s="167" t="s">
        <v>196</v>
      </c>
      <c r="B856" s="168" t="s">
        <v>2199</v>
      </c>
    </row>
    <row r="857" spans="1:2" x14ac:dyDescent="0.25">
      <c r="A857" s="167" t="s">
        <v>204</v>
      </c>
      <c r="B857" s="168" t="s">
        <v>2199</v>
      </c>
    </row>
    <row r="858" spans="1:2" x14ac:dyDescent="0.25">
      <c r="A858" s="167" t="s">
        <v>212</v>
      </c>
      <c r="B858" s="168" t="s">
        <v>2199</v>
      </c>
    </row>
    <row r="859" spans="1:2" x14ac:dyDescent="0.25">
      <c r="A859" s="167" t="s">
        <v>220</v>
      </c>
      <c r="B859" s="168" t="s">
        <v>2199</v>
      </c>
    </row>
    <row r="860" spans="1:2" x14ac:dyDescent="0.25">
      <c r="A860" s="167" t="s">
        <v>228</v>
      </c>
      <c r="B860" s="168" t="s">
        <v>2199</v>
      </c>
    </row>
    <row r="861" spans="1:2" x14ac:dyDescent="0.25">
      <c r="A861" s="167" t="s">
        <v>236</v>
      </c>
      <c r="B861" s="168" t="s">
        <v>2199</v>
      </c>
    </row>
    <row r="862" spans="1:2" x14ac:dyDescent="0.25">
      <c r="A862" s="167" t="s">
        <v>244</v>
      </c>
      <c r="B862" s="168" t="s">
        <v>2199</v>
      </c>
    </row>
    <row r="863" spans="1:2" x14ac:dyDescent="0.25">
      <c r="A863" s="167" t="s">
        <v>252</v>
      </c>
      <c r="B863" s="168" t="s">
        <v>2199</v>
      </c>
    </row>
    <row r="864" spans="1:2" x14ac:dyDescent="0.25">
      <c r="A864" s="167" t="s">
        <v>260</v>
      </c>
      <c r="B864" s="168" t="s">
        <v>2199</v>
      </c>
    </row>
    <row r="865" spans="1:2" x14ac:dyDescent="0.25">
      <c r="A865" s="167" t="s">
        <v>268</v>
      </c>
      <c r="B865" s="168" t="s">
        <v>2199</v>
      </c>
    </row>
    <row r="866" spans="1:2" x14ac:dyDescent="0.25">
      <c r="A866" s="167" t="s">
        <v>276</v>
      </c>
      <c r="B866" s="168" t="s">
        <v>2199</v>
      </c>
    </row>
    <row r="867" spans="1:2" x14ac:dyDescent="0.25">
      <c r="A867" s="167" t="s">
        <v>284</v>
      </c>
      <c r="B867" s="168" t="s">
        <v>2199</v>
      </c>
    </row>
    <row r="868" spans="1:2" x14ac:dyDescent="0.25">
      <c r="A868" s="167" t="s">
        <v>292</v>
      </c>
      <c r="B868" s="168" t="s">
        <v>2199</v>
      </c>
    </row>
    <row r="869" spans="1:2" x14ac:dyDescent="0.25">
      <c r="A869" s="167" t="s">
        <v>300</v>
      </c>
      <c r="B869" s="168" t="s">
        <v>2199</v>
      </c>
    </row>
    <row r="870" spans="1:2" x14ac:dyDescent="0.25">
      <c r="A870" s="167" t="s">
        <v>308</v>
      </c>
      <c r="B870" s="168" t="s">
        <v>2199</v>
      </c>
    </row>
    <row r="871" spans="1:2" x14ac:dyDescent="0.25">
      <c r="A871" s="167" t="s">
        <v>316</v>
      </c>
      <c r="B871" s="168" t="s">
        <v>2199</v>
      </c>
    </row>
    <row r="872" spans="1:2" x14ac:dyDescent="0.25">
      <c r="A872" s="167" t="s">
        <v>324</v>
      </c>
      <c r="B872" s="168" t="s">
        <v>2199</v>
      </c>
    </row>
    <row r="873" spans="1:2" x14ac:dyDescent="0.25">
      <c r="A873" s="167" t="s">
        <v>332</v>
      </c>
      <c r="B873" s="168" t="s">
        <v>2199</v>
      </c>
    </row>
    <row r="874" spans="1:2" x14ac:dyDescent="0.25">
      <c r="A874" s="167" t="s">
        <v>340</v>
      </c>
      <c r="B874" s="168" t="s">
        <v>2199</v>
      </c>
    </row>
    <row r="875" spans="1:2" x14ac:dyDescent="0.25">
      <c r="A875" s="167" t="s">
        <v>348</v>
      </c>
      <c r="B875" s="168" t="s">
        <v>2199</v>
      </c>
    </row>
    <row r="876" spans="1:2" x14ac:dyDescent="0.25">
      <c r="A876" s="167" t="s">
        <v>356</v>
      </c>
      <c r="B876" s="168" t="s">
        <v>2199</v>
      </c>
    </row>
    <row r="877" spans="1:2" x14ac:dyDescent="0.25">
      <c r="A877" s="167" t="s">
        <v>364</v>
      </c>
      <c r="B877" s="168" t="s">
        <v>2199</v>
      </c>
    </row>
    <row r="878" spans="1:2" x14ac:dyDescent="0.25">
      <c r="A878" s="167" t="s">
        <v>372</v>
      </c>
      <c r="B878" s="168" t="s">
        <v>2199</v>
      </c>
    </row>
    <row r="879" spans="1:2" x14ac:dyDescent="0.25">
      <c r="A879" s="167" t="s">
        <v>380</v>
      </c>
      <c r="B879" s="168" t="s">
        <v>2199</v>
      </c>
    </row>
    <row r="880" spans="1:2" x14ac:dyDescent="0.25">
      <c r="A880" s="167" t="s">
        <v>388</v>
      </c>
      <c r="B880" s="168" t="s">
        <v>2199</v>
      </c>
    </row>
    <row r="881" spans="1:2" x14ac:dyDescent="0.25">
      <c r="A881" s="167" t="s">
        <v>396</v>
      </c>
      <c r="B881" s="168" t="s">
        <v>2199</v>
      </c>
    </row>
    <row r="882" spans="1:2" x14ac:dyDescent="0.25">
      <c r="A882" s="167" t="s">
        <v>404</v>
      </c>
      <c r="B882" s="168" t="s">
        <v>2199</v>
      </c>
    </row>
    <row r="883" spans="1:2" x14ac:dyDescent="0.25">
      <c r="A883" s="167" t="s">
        <v>412</v>
      </c>
      <c r="B883" s="168" t="s">
        <v>2199</v>
      </c>
    </row>
    <row r="884" spans="1:2" x14ac:dyDescent="0.25">
      <c r="A884" s="167" t="s">
        <v>420</v>
      </c>
      <c r="B884" s="168" t="s">
        <v>2199</v>
      </c>
    </row>
    <row r="885" spans="1:2" x14ac:dyDescent="0.25">
      <c r="A885" s="167" t="s">
        <v>428</v>
      </c>
      <c r="B885" s="168" t="s">
        <v>2199</v>
      </c>
    </row>
    <row r="886" spans="1:2" x14ac:dyDescent="0.25">
      <c r="A886" s="167" t="s">
        <v>436</v>
      </c>
      <c r="B886" s="168" t="s">
        <v>2199</v>
      </c>
    </row>
    <row r="887" spans="1:2" x14ac:dyDescent="0.25">
      <c r="A887" s="167" t="s">
        <v>444</v>
      </c>
      <c r="B887" s="168" t="s">
        <v>2199</v>
      </c>
    </row>
    <row r="888" spans="1:2" x14ac:dyDescent="0.25">
      <c r="A888" s="167" t="s">
        <v>452</v>
      </c>
      <c r="B888" s="168" t="s">
        <v>2199</v>
      </c>
    </row>
    <row r="889" spans="1:2" x14ac:dyDescent="0.25">
      <c r="A889" s="167" t="s">
        <v>460</v>
      </c>
      <c r="B889" s="168" t="s">
        <v>2199</v>
      </c>
    </row>
    <row r="890" spans="1:2" x14ac:dyDescent="0.25">
      <c r="A890" s="167" t="s">
        <v>468</v>
      </c>
      <c r="B890" s="168" t="s">
        <v>2199</v>
      </c>
    </row>
    <row r="891" spans="1:2" x14ac:dyDescent="0.25">
      <c r="A891" s="167" t="s">
        <v>5</v>
      </c>
      <c r="B891" s="168" t="s">
        <v>2199</v>
      </c>
    </row>
    <row r="892" spans="1:2" x14ac:dyDescent="0.25">
      <c r="A892" s="167" t="s">
        <v>13</v>
      </c>
      <c r="B892" s="168" t="s">
        <v>2199</v>
      </c>
    </row>
    <row r="893" spans="1:2" x14ac:dyDescent="0.25">
      <c r="A893" s="167" t="s">
        <v>21</v>
      </c>
      <c r="B893" s="168" t="s">
        <v>2199</v>
      </c>
    </row>
    <row r="894" spans="1:2" x14ac:dyDescent="0.25">
      <c r="A894" s="167" t="s">
        <v>29</v>
      </c>
      <c r="B894" s="168" t="s">
        <v>2199</v>
      </c>
    </row>
    <row r="895" spans="1:2" x14ac:dyDescent="0.25">
      <c r="A895" s="167" t="s">
        <v>37</v>
      </c>
      <c r="B895" s="168" t="s">
        <v>2199</v>
      </c>
    </row>
    <row r="896" spans="1:2" x14ac:dyDescent="0.25">
      <c r="A896" s="167" t="s">
        <v>45</v>
      </c>
      <c r="B896" s="168" t="s">
        <v>2199</v>
      </c>
    </row>
    <row r="897" spans="1:2" x14ac:dyDescent="0.25">
      <c r="A897" s="167" t="s">
        <v>53</v>
      </c>
      <c r="B897" s="168" t="s">
        <v>2199</v>
      </c>
    </row>
    <row r="898" spans="1:2" x14ac:dyDescent="0.25">
      <c r="A898" s="167" t="s">
        <v>61</v>
      </c>
      <c r="B898" s="168" t="s">
        <v>2199</v>
      </c>
    </row>
    <row r="899" spans="1:2" x14ac:dyDescent="0.25">
      <c r="A899" s="167" t="s">
        <v>69</v>
      </c>
      <c r="B899" s="168" t="s">
        <v>2199</v>
      </c>
    </row>
    <row r="900" spans="1:2" x14ac:dyDescent="0.25">
      <c r="A900" s="167" t="s">
        <v>77</v>
      </c>
      <c r="B900" s="168" t="s">
        <v>2199</v>
      </c>
    </row>
    <row r="901" spans="1:2" x14ac:dyDescent="0.25">
      <c r="A901" s="167" t="s">
        <v>85</v>
      </c>
      <c r="B901" s="168" t="s">
        <v>2199</v>
      </c>
    </row>
    <row r="902" spans="1:2" x14ac:dyDescent="0.25">
      <c r="A902" s="167" t="s">
        <v>93</v>
      </c>
      <c r="B902" s="168" t="s">
        <v>2199</v>
      </c>
    </row>
    <row r="903" spans="1:2" x14ac:dyDescent="0.25">
      <c r="A903" s="167" t="s">
        <v>101</v>
      </c>
      <c r="B903" s="168" t="s">
        <v>2199</v>
      </c>
    </row>
    <row r="904" spans="1:2" x14ac:dyDescent="0.25">
      <c r="A904" s="167" t="s">
        <v>109</v>
      </c>
      <c r="B904" s="168" t="s">
        <v>2199</v>
      </c>
    </row>
    <row r="905" spans="1:2" x14ac:dyDescent="0.25">
      <c r="A905" s="167" t="s">
        <v>117</v>
      </c>
      <c r="B905" s="168" t="s">
        <v>2199</v>
      </c>
    </row>
    <row r="906" spans="1:2" x14ac:dyDescent="0.25">
      <c r="A906" s="167" t="s">
        <v>125</v>
      </c>
      <c r="B906" s="168" t="s">
        <v>2199</v>
      </c>
    </row>
    <row r="907" spans="1:2" x14ac:dyDescent="0.25">
      <c r="A907" s="167" t="s">
        <v>133</v>
      </c>
      <c r="B907" s="168" t="s">
        <v>2199</v>
      </c>
    </row>
    <row r="908" spans="1:2" x14ac:dyDescent="0.25">
      <c r="A908" s="167" t="s">
        <v>141</v>
      </c>
      <c r="B908" s="168" t="s">
        <v>2199</v>
      </c>
    </row>
    <row r="909" spans="1:2" x14ac:dyDescent="0.25">
      <c r="A909" s="167" t="s">
        <v>149</v>
      </c>
      <c r="B909" s="168" t="s">
        <v>2199</v>
      </c>
    </row>
    <row r="910" spans="1:2" x14ac:dyDescent="0.25">
      <c r="A910" s="167" t="s">
        <v>157</v>
      </c>
      <c r="B910" s="168" t="s">
        <v>2199</v>
      </c>
    </row>
    <row r="911" spans="1:2" x14ac:dyDescent="0.25">
      <c r="A911" s="167" t="s">
        <v>165</v>
      </c>
      <c r="B911" s="168" t="s">
        <v>2199</v>
      </c>
    </row>
    <row r="912" spans="1:2" x14ac:dyDescent="0.25">
      <c r="A912" s="167" t="s">
        <v>173</v>
      </c>
      <c r="B912" s="168" t="s">
        <v>2199</v>
      </c>
    </row>
    <row r="913" spans="1:2" x14ac:dyDescent="0.25">
      <c r="A913" s="167" t="s">
        <v>181</v>
      </c>
      <c r="B913" s="168" t="s">
        <v>2199</v>
      </c>
    </row>
    <row r="914" spans="1:2" x14ac:dyDescent="0.25">
      <c r="A914" s="167" t="s">
        <v>189</v>
      </c>
      <c r="B914" s="168" t="s">
        <v>2199</v>
      </c>
    </row>
    <row r="915" spans="1:2" x14ac:dyDescent="0.25">
      <c r="A915" s="167" t="s">
        <v>197</v>
      </c>
      <c r="B915" s="168" t="s">
        <v>2199</v>
      </c>
    </row>
    <row r="916" spans="1:2" x14ac:dyDescent="0.25">
      <c r="A916" s="167" t="s">
        <v>205</v>
      </c>
      <c r="B916" s="168" t="s">
        <v>2199</v>
      </c>
    </row>
    <row r="917" spans="1:2" x14ac:dyDescent="0.25">
      <c r="A917" s="167" t="s">
        <v>213</v>
      </c>
      <c r="B917" s="168" t="s">
        <v>2199</v>
      </c>
    </row>
    <row r="918" spans="1:2" x14ac:dyDescent="0.25">
      <c r="A918" s="167" t="s">
        <v>221</v>
      </c>
      <c r="B918" s="168" t="s">
        <v>2199</v>
      </c>
    </row>
    <row r="919" spans="1:2" x14ac:dyDescent="0.25">
      <c r="A919" s="167" t="s">
        <v>229</v>
      </c>
      <c r="B919" s="168" t="s">
        <v>2199</v>
      </c>
    </row>
    <row r="920" spans="1:2" x14ac:dyDescent="0.25">
      <c r="A920" s="167" t="s">
        <v>237</v>
      </c>
      <c r="B920" s="168" t="s">
        <v>2199</v>
      </c>
    </row>
    <row r="921" spans="1:2" x14ac:dyDescent="0.25">
      <c r="A921" s="167" t="s">
        <v>245</v>
      </c>
      <c r="B921" s="168" t="s">
        <v>2199</v>
      </c>
    </row>
    <row r="922" spans="1:2" x14ac:dyDescent="0.25">
      <c r="A922" s="167" t="s">
        <v>253</v>
      </c>
      <c r="B922" s="168" t="s">
        <v>2199</v>
      </c>
    </row>
    <row r="923" spans="1:2" x14ac:dyDescent="0.25">
      <c r="A923" s="167" t="s">
        <v>261</v>
      </c>
      <c r="B923" s="168" t="s">
        <v>2199</v>
      </c>
    </row>
    <row r="924" spans="1:2" x14ac:dyDescent="0.25">
      <c r="A924" s="167" t="s">
        <v>269</v>
      </c>
      <c r="B924" s="168" t="s">
        <v>2199</v>
      </c>
    </row>
    <row r="925" spans="1:2" x14ac:dyDescent="0.25">
      <c r="A925" s="167" t="s">
        <v>277</v>
      </c>
      <c r="B925" s="168" t="s">
        <v>2199</v>
      </c>
    </row>
    <row r="926" spans="1:2" x14ac:dyDescent="0.25">
      <c r="A926" s="167" t="s">
        <v>285</v>
      </c>
      <c r="B926" s="168" t="s">
        <v>2199</v>
      </c>
    </row>
    <row r="927" spans="1:2" x14ac:dyDescent="0.25">
      <c r="A927" s="167" t="s">
        <v>293</v>
      </c>
      <c r="B927" s="168" t="s">
        <v>2199</v>
      </c>
    </row>
    <row r="928" spans="1:2" x14ac:dyDescent="0.25">
      <c r="A928" s="167" t="s">
        <v>301</v>
      </c>
      <c r="B928" s="168" t="s">
        <v>2199</v>
      </c>
    </row>
    <row r="929" spans="1:2" x14ac:dyDescent="0.25">
      <c r="A929" s="167" t="s">
        <v>309</v>
      </c>
      <c r="B929" s="168" t="s">
        <v>2199</v>
      </c>
    </row>
    <row r="930" spans="1:2" x14ac:dyDescent="0.25">
      <c r="A930" s="167" t="s">
        <v>317</v>
      </c>
      <c r="B930" s="168" t="s">
        <v>2199</v>
      </c>
    </row>
    <row r="931" spans="1:2" x14ac:dyDescent="0.25">
      <c r="A931" s="167" t="s">
        <v>325</v>
      </c>
      <c r="B931" s="168" t="s">
        <v>2199</v>
      </c>
    </row>
    <row r="932" spans="1:2" x14ac:dyDescent="0.25">
      <c r="A932" s="167" t="s">
        <v>333</v>
      </c>
      <c r="B932" s="168" t="s">
        <v>2199</v>
      </c>
    </row>
    <row r="933" spans="1:2" x14ac:dyDescent="0.25">
      <c r="A933" s="167" t="s">
        <v>341</v>
      </c>
      <c r="B933" s="168" t="s">
        <v>2199</v>
      </c>
    </row>
    <row r="934" spans="1:2" x14ac:dyDescent="0.25">
      <c r="A934" s="167" t="s">
        <v>349</v>
      </c>
      <c r="B934" s="168" t="s">
        <v>2199</v>
      </c>
    </row>
    <row r="935" spans="1:2" x14ac:dyDescent="0.25">
      <c r="A935" s="167" t="s">
        <v>357</v>
      </c>
      <c r="B935" s="168" t="s">
        <v>2199</v>
      </c>
    </row>
    <row r="936" spans="1:2" x14ac:dyDescent="0.25">
      <c r="A936" s="167" t="s">
        <v>365</v>
      </c>
      <c r="B936" s="168" t="s">
        <v>2199</v>
      </c>
    </row>
    <row r="937" spans="1:2" x14ac:dyDescent="0.25">
      <c r="A937" s="167" t="s">
        <v>373</v>
      </c>
      <c r="B937" s="168" t="s">
        <v>2199</v>
      </c>
    </row>
    <row r="938" spans="1:2" x14ac:dyDescent="0.25">
      <c r="A938" s="167" t="s">
        <v>381</v>
      </c>
      <c r="B938" s="168" t="s">
        <v>2199</v>
      </c>
    </row>
    <row r="939" spans="1:2" x14ac:dyDescent="0.25">
      <c r="A939" s="167" t="s">
        <v>389</v>
      </c>
      <c r="B939" s="168" t="s">
        <v>2199</v>
      </c>
    </row>
    <row r="940" spans="1:2" x14ac:dyDescent="0.25">
      <c r="A940" s="167" t="s">
        <v>397</v>
      </c>
      <c r="B940" s="168" t="s">
        <v>2199</v>
      </c>
    </row>
    <row r="941" spans="1:2" x14ac:dyDescent="0.25">
      <c r="A941" s="167" t="s">
        <v>405</v>
      </c>
      <c r="B941" s="168" t="s">
        <v>2199</v>
      </c>
    </row>
    <row r="942" spans="1:2" x14ac:dyDescent="0.25">
      <c r="A942" s="167" t="s">
        <v>413</v>
      </c>
      <c r="B942" s="168" t="s">
        <v>2199</v>
      </c>
    </row>
    <row r="943" spans="1:2" x14ac:dyDescent="0.25">
      <c r="A943" s="167" t="s">
        <v>421</v>
      </c>
      <c r="B943" s="168" t="s">
        <v>2199</v>
      </c>
    </row>
    <row r="944" spans="1:2" x14ac:dyDescent="0.25">
      <c r="A944" s="167" t="s">
        <v>429</v>
      </c>
      <c r="B944" s="168" t="s">
        <v>2199</v>
      </c>
    </row>
    <row r="945" spans="1:2" x14ac:dyDescent="0.25">
      <c r="A945" s="167" t="s">
        <v>437</v>
      </c>
      <c r="B945" s="168" t="s">
        <v>2199</v>
      </c>
    </row>
    <row r="946" spans="1:2" x14ac:dyDescent="0.25">
      <c r="A946" s="167" t="s">
        <v>445</v>
      </c>
      <c r="B946" s="168" t="s">
        <v>2199</v>
      </c>
    </row>
    <row r="947" spans="1:2" x14ac:dyDescent="0.25">
      <c r="A947" s="167" t="s">
        <v>453</v>
      </c>
      <c r="B947" s="168" t="s">
        <v>2199</v>
      </c>
    </row>
    <row r="948" spans="1:2" x14ac:dyDescent="0.25">
      <c r="A948" s="167" t="s">
        <v>461</v>
      </c>
      <c r="B948" s="168" t="s">
        <v>2199</v>
      </c>
    </row>
    <row r="949" spans="1:2" x14ac:dyDescent="0.25">
      <c r="A949" s="167" t="s">
        <v>469</v>
      </c>
      <c r="B949" s="168" t="s">
        <v>2199</v>
      </c>
    </row>
    <row r="950" spans="1:2" x14ac:dyDescent="0.25">
      <c r="A950" s="167" t="s">
        <v>6</v>
      </c>
      <c r="B950" s="168" t="s">
        <v>2199</v>
      </c>
    </row>
    <row r="951" spans="1:2" x14ac:dyDescent="0.25">
      <c r="A951" s="167" t="s">
        <v>14</v>
      </c>
      <c r="B951" s="168" t="s">
        <v>2199</v>
      </c>
    </row>
    <row r="952" spans="1:2" x14ac:dyDescent="0.25">
      <c r="A952" s="167" t="s">
        <v>22</v>
      </c>
      <c r="B952" s="168" t="s">
        <v>2199</v>
      </c>
    </row>
    <row r="953" spans="1:2" x14ac:dyDescent="0.25">
      <c r="A953" s="167" t="s">
        <v>30</v>
      </c>
      <c r="B953" s="168" t="s">
        <v>2199</v>
      </c>
    </row>
    <row r="954" spans="1:2" x14ac:dyDescent="0.25">
      <c r="A954" s="167" t="s">
        <v>38</v>
      </c>
      <c r="B954" s="168" t="s">
        <v>2199</v>
      </c>
    </row>
    <row r="955" spans="1:2" x14ac:dyDescent="0.25">
      <c r="A955" s="167" t="s">
        <v>46</v>
      </c>
      <c r="B955" s="168" t="s">
        <v>2199</v>
      </c>
    </row>
    <row r="956" spans="1:2" x14ac:dyDescent="0.25">
      <c r="A956" s="167" t="s">
        <v>54</v>
      </c>
      <c r="B956" s="168" t="s">
        <v>2199</v>
      </c>
    </row>
    <row r="957" spans="1:2" x14ac:dyDescent="0.25">
      <c r="A957" s="167" t="s">
        <v>62</v>
      </c>
      <c r="B957" s="168" t="s">
        <v>2199</v>
      </c>
    </row>
    <row r="958" spans="1:2" x14ac:dyDescent="0.25">
      <c r="A958" s="167" t="s">
        <v>70</v>
      </c>
      <c r="B958" s="168" t="s">
        <v>2199</v>
      </c>
    </row>
    <row r="959" spans="1:2" x14ac:dyDescent="0.25">
      <c r="A959" s="167" t="s">
        <v>78</v>
      </c>
      <c r="B959" s="168" t="s">
        <v>2199</v>
      </c>
    </row>
    <row r="960" spans="1:2" x14ac:dyDescent="0.25">
      <c r="A960" s="167" t="s">
        <v>86</v>
      </c>
      <c r="B960" s="168" t="s">
        <v>2199</v>
      </c>
    </row>
    <row r="961" spans="1:2" x14ac:dyDescent="0.25">
      <c r="A961" s="167" t="s">
        <v>94</v>
      </c>
      <c r="B961" s="168" t="s">
        <v>2199</v>
      </c>
    </row>
    <row r="962" spans="1:2" x14ac:dyDescent="0.25">
      <c r="A962" s="167" t="s">
        <v>102</v>
      </c>
      <c r="B962" s="168" t="s">
        <v>2199</v>
      </c>
    </row>
    <row r="963" spans="1:2" x14ac:dyDescent="0.25">
      <c r="A963" s="167" t="s">
        <v>110</v>
      </c>
      <c r="B963" s="168" t="s">
        <v>2199</v>
      </c>
    </row>
    <row r="964" spans="1:2" x14ac:dyDescent="0.25">
      <c r="A964" s="167" t="s">
        <v>118</v>
      </c>
      <c r="B964" s="168" t="s">
        <v>2199</v>
      </c>
    </row>
    <row r="965" spans="1:2" x14ac:dyDescent="0.25">
      <c r="A965" s="167" t="s">
        <v>126</v>
      </c>
      <c r="B965" s="168" t="s">
        <v>2199</v>
      </c>
    </row>
    <row r="966" spans="1:2" x14ac:dyDescent="0.25">
      <c r="A966" s="167" t="s">
        <v>134</v>
      </c>
      <c r="B966" s="168" t="s">
        <v>2199</v>
      </c>
    </row>
    <row r="967" spans="1:2" x14ac:dyDescent="0.25">
      <c r="A967" s="167" t="s">
        <v>142</v>
      </c>
      <c r="B967" s="168" t="s">
        <v>2199</v>
      </c>
    </row>
    <row r="968" spans="1:2" x14ac:dyDescent="0.25">
      <c r="A968" s="167" t="s">
        <v>150</v>
      </c>
      <c r="B968" s="168" t="s">
        <v>2199</v>
      </c>
    </row>
    <row r="969" spans="1:2" x14ac:dyDescent="0.25">
      <c r="A969" s="167" t="s">
        <v>158</v>
      </c>
      <c r="B969" s="168" t="s">
        <v>2199</v>
      </c>
    </row>
    <row r="970" spans="1:2" x14ac:dyDescent="0.25">
      <c r="A970" s="167" t="s">
        <v>166</v>
      </c>
      <c r="B970" s="168" t="s">
        <v>2199</v>
      </c>
    </row>
    <row r="971" spans="1:2" x14ac:dyDescent="0.25">
      <c r="A971" s="167" t="s">
        <v>174</v>
      </c>
      <c r="B971" s="168" t="s">
        <v>2199</v>
      </c>
    </row>
    <row r="972" spans="1:2" x14ac:dyDescent="0.25">
      <c r="A972" s="167" t="s">
        <v>182</v>
      </c>
      <c r="B972" s="168" t="s">
        <v>2199</v>
      </c>
    </row>
    <row r="973" spans="1:2" x14ac:dyDescent="0.25">
      <c r="A973" s="167" t="s">
        <v>190</v>
      </c>
      <c r="B973" s="168" t="s">
        <v>2199</v>
      </c>
    </row>
    <row r="974" spans="1:2" x14ac:dyDescent="0.25">
      <c r="A974" s="167" t="s">
        <v>198</v>
      </c>
      <c r="B974" s="168" t="s">
        <v>2199</v>
      </c>
    </row>
    <row r="975" spans="1:2" x14ac:dyDescent="0.25">
      <c r="A975" s="167" t="s">
        <v>206</v>
      </c>
      <c r="B975" s="168" t="s">
        <v>2199</v>
      </c>
    </row>
    <row r="976" spans="1:2" x14ac:dyDescent="0.25">
      <c r="A976" s="167" t="s">
        <v>214</v>
      </c>
      <c r="B976" s="168" t="s">
        <v>2199</v>
      </c>
    </row>
    <row r="977" spans="1:2" x14ac:dyDescent="0.25">
      <c r="A977" s="167" t="s">
        <v>222</v>
      </c>
      <c r="B977" s="168" t="s">
        <v>2199</v>
      </c>
    </row>
    <row r="978" spans="1:2" x14ac:dyDescent="0.25">
      <c r="A978" s="167" t="s">
        <v>230</v>
      </c>
      <c r="B978" s="168" t="s">
        <v>2199</v>
      </c>
    </row>
    <row r="979" spans="1:2" x14ac:dyDescent="0.25">
      <c r="A979" s="167" t="s">
        <v>238</v>
      </c>
      <c r="B979" s="168" t="s">
        <v>2199</v>
      </c>
    </row>
    <row r="980" spans="1:2" x14ac:dyDescent="0.25">
      <c r="A980" s="167" t="s">
        <v>246</v>
      </c>
      <c r="B980" s="168" t="s">
        <v>2199</v>
      </c>
    </row>
    <row r="981" spans="1:2" x14ac:dyDescent="0.25">
      <c r="A981" s="167" t="s">
        <v>254</v>
      </c>
      <c r="B981" s="168" t="s">
        <v>2199</v>
      </c>
    </row>
    <row r="982" spans="1:2" x14ac:dyDescent="0.25">
      <c r="A982" s="167" t="s">
        <v>262</v>
      </c>
      <c r="B982" s="168" t="s">
        <v>2199</v>
      </c>
    </row>
    <row r="983" spans="1:2" x14ac:dyDescent="0.25">
      <c r="A983" s="167" t="s">
        <v>270</v>
      </c>
      <c r="B983" s="168" t="s">
        <v>2199</v>
      </c>
    </row>
    <row r="984" spans="1:2" x14ac:dyDescent="0.25">
      <c r="A984" s="167" t="s">
        <v>278</v>
      </c>
      <c r="B984" s="168" t="s">
        <v>2199</v>
      </c>
    </row>
    <row r="985" spans="1:2" x14ac:dyDescent="0.25">
      <c r="A985" s="167" t="s">
        <v>286</v>
      </c>
      <c r="B985" s="168" t="s">
        <v>2199</v>
      </c>
    </row>
    <row r="986" spans="1:2" x14ac:dyDescent="0.25">
      <c r="A986" s="167" t="s">
        <v>294</v>
      </c>
      <c r="B986" s="168" t="s">
        <v>2199</v>
      </c>
    </row>
    <row r="987" spans="1:2" x14ac:dyDescent="0.25">
      <c r="A987" s="167" t="s">
        <v>302</v>
      </c>
      <c r="B987" s="168" t="s">
        <v>2199</v>
      </c>
    </row>
    <row r="988" spans="1:2" x14ac:dyDescent="0.25">
      <c r="A988" s="167" t="s">
        <v>310</v>
      </c>
      <c r="B988" s="168" t="s">
        <v>2199</v>
      </c>
    </row>
    <row r="989" spans="1:2" x14ac:dyDescent="0.25">
      <c r="A989" s="167" t="s">
        <v>318</v>
      </c>
      <c r="B989" s="168" t="s">
        <v>2199</v>
      </c>
    </row>
    <row r="990" spans="1:2" x14ac:dyDescent="0.25">
      <c r="A990" s="167" t="s">
        <v>326</v>
      </c>
      <c r="B990" s="168" t="s">
        <v>2199</v>
      </c>
    </row>
    <row r="991" spans="1:2" x14ac:dyDescent="0.25">
      <c r="A991" s="167" t="s">
        <v>334</v>
      </c>
      <c r="B991" s="168" t="s">
        <v>2199</v>
      </c>
    </row>
    <row r="992" spans="1:2" x14ac:dyDescent="0.25">
      <c r="A992" s="167" t="s">
        <v>342</v>
      </c>
      <c r="B992" s="168" t="s">
        <v>2199</v>
      </c>
    </row>
    <row r="993" spans="1:2" x14ac:dyDescent="0.25">
      <c r="A993" s="167" t="s">
        <v>350</v>
      </c>
      <c r="B993" s="168" t="s">
        <v>2199</v>
      </c>
    </row>
    <row r="994" spans="1:2" x14ac:dyDescent="0.25">
      <c r="A994" s="167" t="s">
        <v>358</v>
      </c>
      <c r="B994" s="168" t="s">
        <v>2199</v>
      </c>
    </row>
    <row r="995" spans="1:2" x14ac:dyDescent="0.25">
      <c r="A995" s="167" t="s">
        <v>366</v>
      </c>
      <c r="B995" s="168" t="s">
        <v>2199</v>
      </c>
    </row>
    <row r="996" spans="1:2" x14ac:dyDescent="0.25">
      <c r="A996" s="167" t="s">
        <v>374</v>
      </c>
      <c r="B996" s="168" t="s">
        <v>2199</v>
      </c>
    </row>
    <row r="997" spans="1:2" x14ac:dyDescent="0.25">
      <c r="A997" s="167" t="s">
        <v>382</v>
      </c>
      <c r="B997" s="168" t="s">
        <v>2199</v>
      </c>
    </row>
    <row r="998" spans="1:2" x14ac:dyDescent="0.25">
      <c r="A998" s="167" t="s">
        <v>390</v>
      </c>
      <c r="B998" s="168" t="s">
        <v>2199</v>
      </c>
    </row>
    <row r="999" spans="1:2" x14ac:dyDescent="0.25">
      <c r="A999" s="167" t="s">
        <v>398</v>
      </c>
      <c r="B999" s="168" t="s">
        <v>2199</v>
      </c>
    </row>
    <row r="1000" spans="1:2" x14ac:dyDescent="0.25">
      <c r="A1000" s="167" t="s">
        <v>406</v>
      </c>
      <c r="B1000" s="168" t="s">
        <v>2199</v>
      </c>
    </row>
    <row r="1001" spans="1:2" x14ac:dyDescent="0.25">
      <c r="A1001" s="167" t="s">
        <v>414</v>
      </c>
      <c r="B1001" s="168" t="s">
        <v>2199</v>
      </c>
    </row>
    <row r="1002" spans="1:2" x14ac:dyDescent="0.25">
      <c r="A1002" s="167" t="s">
        <v>422</v>
      </c>
      <c r="B1002" s="168" t="s">
        <v>2199</v>
      </c>
    </row>
    <row r="1003" spans="1:2" x14ac:dyDescent="0.25">
      <c r="A1003" s="167" t="s">
        <v>430</v>
      </c>
      <c r="B1003" s="168" t="s">
        <v>2199</v>
      </c>
    </row>
    <row r="1004" spans="1:2" x14ac:dyDescent="0.25">
      <c r="A1004" s="167" t="s">
        <v>438</v>
      </c>
      <c r="B1004" s="168" t="s">
        <v>2199</v>
      </c>
    </row>
    <row r="1005" spans="1:2" x14ac:dyDescent="0.25">
      <c r="A1005" s="167" t="s">
        <v>446</v>
      </c>
      <c r="B1005" s="168" t="s">
        <v>2199</v>
      </c>
    </row>
    <row r="1006" spans="1:2" x14ac:dyDescent="0.25">
      <c r="A1006" s="167" t="s">
        <v>454</v>
      </c>
      <c r="B1006" s="168" t="s">
        <v>2199</v>
      </c>
    </row>
    <row r="1007" spans="1:2" x14ac:dyDescent="0.25">
      <c r="A1007" s="167" t="s">
        <v>462</v>
      </c>
      <c r="B1007" s="168" t="s">
        <v>2199</v>
      </c>
    </row>
    <row r="1008" spans="1:2" ht="15.75" thickBot="1" x14ac:dyDescent="0.3">
      <c r="A1008" s="169" t="s">
        <v>470</v>
      </c>
      <c r="B1008" s="170" t="s">
        <v>2199</v>
      </c>
    </row>
  </sheetData>
  <pageMargins left="0.7" right="0.7" top="0.75" bottom="0.75" header="0.3" footer="0.3"/>
  <pageSetup paperSize="9" orientation="portrait" horizontalDpi="4294967293"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CC5A30-71F3-4677-96FA-8A2F3F6A462C}">
  <dimension ref="A1:I126"/>
  <sheetViews>
    <sheetView workbookViewId="0">
      <selection activeCell="C118" sqref="C118"/>
    </sheetView>
  </sheetViews>
  <sheetFormatPr defaultRowHeight="15" x14ac:dyDescent="0.25"/>
  <cols>
    <col min="1" max="1" width="6.7109375" style="40" customWidth="1"/>
    <col min="2" max="2" width="27.7109375" style="40" customWidth="1"/>
    <col min="3" max="3" width="15.5703125" style="39" bestFit="1" customWidth="1"/>
    <col min="4" max="4" width="6.7109375" style="40" customWidth="1"/>
    <col min="5" max="5" width="34.5703125" style="40" customWidth="1"/>
    <col min="6" max="6" width="15.5703125" style="39" bestFit="1" customWidth="1"/>
    <col min="7" max="7" width="6.7109375" style="40" customWidth="1"/>
    <col min="8" max="8" width="28" style="40" customWidth="1"/>
    <col min="9" max="9" width="15.5703125" style="39" bestFit="1" customWidth="1"/>
    <col min="10" max="16384" width="9.140625" style="39"/>
  </cols>
  <sheetData>
    <row r="1" spans="1:9" ht="15.75" thickBot="1" x14ac:dyDescent="0.3">
      <c r="A1" s="183" t="s">
        <v>2179</v>
      </c>
      <c r="B1" s="183"/>
      <c r="C1" s="183"/>
      <c r="D1" s="183"/>
      <c r="E1" s="183"/>
      <c r="F1" s="183"/>
      <c r="G1" s="183"/>
      <c r="H1" s="183"/>
      <c r="I1" s="183"/>
    </row>
    <row r="2" spans="1:9" ht="16.5" thickTop="1" thickBot="1" x14ac:dyDescent="0.3">
      <c r="A2" s="154" t="s">
        <v>1984</v>
      </c>
      <c r="B2" s="158" t="s">
        <v>1985</v>
      </c>
      <c r="C2" s="159" t="s">
        <v>2017</v>
      </c>
      <c r="D2" s="50" t="s">
        <v>1984</v>
      </c>
      <c r="E2" s="160" t="s">
        <v>1985</v>
      </c>
      <c r="F2" s="159" t="s">
        <v>2017</v>
      </c>
      <c r="G2" s="160" t="s">
        <v>1984</v>
      </c>
      <c r="H2" s="158" t="s">
        <v>1985</v>
      </c>
      <c r="I2" s="159" t="s">
        <v>2017</v>
      </c>
    </row>
    <row r="3" spans="1:9" ht="15.75" thickTop="1" x14ac:dyDescent="0.25">
      <c r="A3" s="161" t="s">
        <v>515</v>
      </c>
      <c r="B3" s="162" t="s">
        <v>1986</v>
      </c>
      <c r="C3" s="155">
        <v>2018</v>
      </c>
      <c r="D3" s="163" t="s">
        <v>1183</v>
      </c>
      <c r="E3" s="162" t="s">
        <v>2000</v>
      </c>
      <c r="F3" s="155">
        <v>2020</v>
      </c>
      <c r="G3" s="163" t="s">
        <v>1275</v>
      </c>
      <c r="H3" s="162" t="s">
        <v>2009</v>
      </c>
      <c r="I3" s="155">
        <v>2020</v>
      </c>
    </row>
    <row r="4" spans="1:9" x14ac:dyDescent="0.25">
      <c r="A4" s="42" t="s">
        <v>519</v>
      </c>
      <c r="B4" s="38" t="s">
        <v>1986</v>
      </c>
      <c r="C4" s="41">
        <v>2018</v>
      </c>
      <c r="D4" s="152" t="s">
        <v>1187</v>
      </c>
      <c r="E4" s="38" t="s">
        <v>2000</v>
      </c>
      <c r="F4" s="41">
        <v>2020</v>
      </c>
      <c r="G4" s="152" t="s">
        <v>1279</v>
      </c>
      <c r="H4" s="38" t="s">
        <v>1986</v>
      </c>
      <c r="I4" s="41">
        <v>2020</v>
      </c>
    </row>
    <row r="5" spans="1:9" x14ac:dyDescent="0.25">
      <c r="A5" s="42" t="s">
        <v>477</v>
      </c>
      <c r="B5" s="38" t="s">
        <v>1986</v>
      </c>
      <c r="C5" s="41">
        <v>2018</v>
      </c>
      <c r="D5" s="152" t="s">
        <v>1191</v>
      </c>
      <c r="E5" s="38" t="s">
        <v>2000</v>
      </c>
      <c r="F5" s="41">
        <v>2020</v>
      </c>
      <c r="G5" s="152" t="s">
        <v>1283</v>
      </c>
      <c r="H5" s="38" t="s">
        <v>1986</v>
      </c>
      <c r="I5" s="41">
        <v>2020</v>
      </c>
    </row>
    <row r="6" spans="1:9" x14ac:dyDescent="0.25">
      <c r="A6" s="42" t="s">
        <v>523</v>
      </c>
      <c r="B6" s="38" t="s">
        <v>1986</v>
      </c>
      <c r="C6" s="41">
        <v>2018</v>
      </c>
      <c r="D6" s="152" t="s">
        <v>1195</v>
      </c>
      <c r="E6" s="38" t="s">
        <v>2000</v>
      </c>
      <c r="F6" s="41">
        <v>2020</v>
      </c>
      <c r="G6" s="152" t="s">
        <v>1287</v>
      </c>
      <c r="H6" s="38" t="s">
        <v>1986</v>
      </c>
      <c r="I6" s="41">
        <v>2020</v>
      </c>
    </row>
    <row r="7" spans="1:9" x14ac:dyDescent="0.25">
      <c r="A7" s="42" t="s">
        <v>531</v>
      </c>
      <c r="B7" s="38" t="s">
        <v>1986</v>
      </c>
      <c r="C7" s="41">
        <v>2018</v>
      </c>
      <c r="D7" s="152" t="s">
        <v>1199</v>
      </c>
      <c r="E7" s="38" t="s">
        <v>2000</v>
      </c>
      <c r="F7" s="41">
        <v>2020</v>
      </c>
      <c r="G7" s="152" t="s">
        <v>1247</v>
      </c>
      <c r="H7" s="38" t="s">
        <v>1986</v>
      </c>
      <c r="I7" s="41">
        <v>2021</v>
      </c>
    </row>
    <row r="8" spans="1:9" x14ac:dyDescent="0.25">
      <c r="A8" s="42" t="s">
        <v>511</v>
      </c>
      <c r="B8" s="38" t="s">
        <v>1986</v>
      </c>
      <c r="C8" s="41">
        <v>2018</v>
      </c>
      <c r="D8" s="152" t="s">
        <v>1203</v>
      </c>
      <c r="E8" s="38" t="s">
        <v>2000</v>
      </c>
      <c r="F8" s="41">
        <v>2020</v>
      </c>
      <c r="G8" s="152" t="s">
        <v>1291</v>
      </c>
      <c r="H8" s="38" t="s">
        <v>1986</v>
      </c>
      <c r="I8" s="41">
        <v>2021</v>
      </c>
    </row>
    <row r="9" spans="1:9" x14ac:dyDescent="0.25">
      <c r="A9" s="42" t="s">
        <v>527</v>
      </c>
      <c r="B9" s="38" t="s">
        <v>1986</v>
      </c>
      <c r="C9" s="41">
        <v>2018</v>
      </c>
      <c r="D9" s="152" t="s">
        <v>1207</v>
      </c>
      <c r="E9" s="38" t="s">
        <v>2000</v>
      </c>
      <c r="F9" s="41">
        <v>2020</v>
      </c>
      <c r="G9" s="152" t="s">
        <v>1243</v>
      </c>
      <c r="H9" s="38" t="s">
        <v>1986</v>
      </c>
      <c r="I9" s="41">
        <v>2021</v>
      </c>
    </row>
    <row r="10" spans="1:9" x14ac:dyDescent="0.25">
      <c r="A10" s="42" t="s">
        <v>483</v>
      </c>
      <c r="B10" s="38" t="s">
        <v>1986</v>
      </c>
      <c r="C10" s="41">
        <v>2018</v>
      </c>
      <c r="D10" s="152" t="s">
        <v>1143</v>
      </c>
      <c r="E10" s="38" t="s">
        <v>2000</v>
      </c>
      <c r="F10" s="41">
        <v>2020</v>
      </c>
      <c r="G10" s="152" t="s">
        <v>1303</v>
      </c>
      <c r="H10" s="38" t="s">
        <v>1999</v>
      </c>
      <c r="I10" s="41">
        <v>2021</v>
      </c>
    </row>
    <row r="11" spans="1:9" x14ac:dyDescent="0.25">
      <c r="A11" s="42" t="s">
        <v>535</v>
      </c>
      <c r="B11" s="38" t="s">
        <v>1986</v>
      </c>
      <c r="C11" s="41">
        <v>2018</v>
      </c>
      <c r="D11" s="152" t="s">
        <v>1147</v>
      </c>
      <c r="E11" s="38" t="s">
        <v>2000</v>
      </c>
      <c r="F11" s="41">
        <v>2020</v>
      </c>
      <c r="G11" s="152" t="s">
        <v>1307</v>
      </c>
      <c r="H11" s="38" t="s">
        <v>1999</v>
      </c>
      <c r="I11" s="41">
        <v>2021</v>
      </c>
    </row>
    <row r="12" spans="1:9" x14ac:dyDescent="0.25">
      <c r="A12" s="42" t="s">
        <v>539</v>
      </c>
      <c r="B12" s="38" t="s">
        <v>1986</v>
      </c>
      <c r="C12" s="41">
        <v>2018</v>
      </c>
      <c r="D12" s="152" t="s">
        <v>1111</v>
      </c>
      <c r="E12" s="38" t="s">
        <v>2000</v>
      </c>
      <c r="F12" s="41">
        <v>2020</v>
      </c>
      <c r="G12" s="152" t="s">
        <v>1239</v>
      </c>
      <c r="H12" s="38" t="s">
        <v>1986</v>
      </c>
      <c r="I12" s="41">
        <v>2021</v>
      </c>
    </row>
    <row r="13" spans="1:9" x14ac:dyDescent="0.25">
      <c r="A13" s="42" t="s">
        <v>543</v>
      </c>
      <c r="B13" s="38" t="s">
        <v>1986</v>
      </c>
      <c r="C13" s="41">
        <v>2018</v>
      </c>
      <c r="D13" s="152" t="s">
        <v>1115</v>
      </c>
      <c r="E13" s="38" t="s">
        <v>2000</v>
      </c>
      <c r="F13" s="41">
        <v>2020</v>
      </c>
      <c r="G13" s="152" t="s">
        <v>1295</v>
      </c>
      <c r="H13" s="38" t="s">
        <v>1986</v>
      </c>
      <c r="I13" s="41">
        <v>2021</v>
      </c>
    </row>
    <row r="14" spans="1:9" x14ac:dyDescent="0.25">
      <c r="A14" s="42" t="s">
        <v>547</v>
      </c>
      <c r="B14" s="38" t="s">
        <v>1986</v>
      </c>
      <c r="C14" s="41">
        <v>2018</v>
      </c>
      <c r="D14" s="152" t="s">
        <v>1119</v>
      </c>
      <c r="E14" s="38" t="s">
        <v>2000</v>
      </c>
      <c r="F14" s="41">
        <v>2020</v>
      </c>
      <c r="G14" s="152" t="s">
        <v>1231</v>
      </c>
      <c r="H14" s="38" t="s">
        <v>1986</v>
      </c>
      <c r="I14" s="41">
        <v>2021</v>
      </c>
    </row>
    <row r="15" spans="1:9" x14ac:dyDescent="0.25">
      <c r="A15" s="42" t="s">
        <v>551</v>
      </c>
      <c r="B15" s="38" t="s">
        <v>1987</v>
      </c>
      <c r="C15" s="41">
        <v>2018</v>
      </c>
      <c r="D15" s="152" t="s">
        <v>1127</v>
      </c>
      <c r="E15" s="38" t="s">
        <v>2000</v>
      </c>
      <c r="F15" s="41">
        <v>2020</v>
      </c>
      <c r="G15" s="152" t="s">
        <v>1235</v>
      </c>
      <c r="H15" s="38" t="s">
        <v>1986</v>
      </c>
      <c r="I15" s="41">
        <v>2021</v>
      </c>
    </row>
    <row r="16" spans="1:9" x14ac:dyDescent="0.25">
      <c r="A16" s="42" t="s">
        <v>555</v>
      </c>
      <c r="B16" s="38" t="s">
        <v>1986</v>
      </c>
      <c r="C16" s="41">
        <v>2018</v>
      </c>
      <c r="D16" s="152" t="s">
        <v>1123</v>
      </c>
      <c r="E16" s="38" t="s">
        <v>2000</v>
      </c>
      <c r="F16" s="41">
        <v>2020</v>
      </c>
      <c r="G16" s="152" t="s">
        <v>1227</v>
      </c>
      <c r="H16" s="38" t="s">
        <v>1986</v>
      </c>
      <c r="I16" s="41">
        <v>2021</v>
      </c>
    </row>
    <row r="17" spans="1:9" x14ac:dyDescent="0.25">
      <c r="A17" s="42" t="s">
        <v>503</v>
      </c>
      <c r="B17" s="38" t="s">
        <v>1986</v>
      </c>
      <c r="C17" s="41">
        <v>2018</v>
      </c>
      <c r="D17" s="152" t="s">
        <v>1107</v>
      </c>
      <c r="E17" s="38" t="s">
        <v>2000</v>
      </c>
      <c r="F17" s="41">
        <v>2020</v>
      </c>
      <c r="G17" s="152" t="s">
        <v>1223</v>
      </c>
      <c r="H17" s="38" t="s">
        <v>1986</v>
      </c>
      <c r="I17" s="41">
        <v>2021</v>
      </c>
    </row>
    <row r="18" spans="1:9" x14ac:dyDescent="0.25">
      <c r="A18" s="42" t="s">
        <v>559</v>
      </c>
      <c r="B18" s="38" t="s">
        <v>1986</v>
      </c>
      <c r="C18" s="41">
        <v>2018</v>
      </c>
      <c r="D18" s="152" t="s">
        <v>1095</v>
      </c>
      <c r="E18" s="38" t="s">
        <v>2000</v>
      </c>
      <c r="F18" s="41">
        <v>2020</v>
      </c>
      <c r="G18" s="152" t="s">
        <v>1299</v>
      </c>
      <c r="H18" s="38" t="s">
        <v>1986</v>
      </c>
      <c r="I18" s="41">
        <v>2021</v>
      </c>
    </row>
    <row r="19" spans="1:9" x14ac:dyDescent="0.25">
      <c r="A19" s="42" t="s">
        <v>499</v>
      </c>
      <c r="B19" s="38" t="s">
        <v>1986</v>
      </c>
      <c r="C19" s="41">
        <v>2018</v>
      </c>
      <c r="D19" s="152" t="s">
        <v>1103</v>
      </c>
      <c r="E19" s="38" t="s">
        <v>2000</v>
      </c>
      <c r="F19" s="41">
        <v>2020</v>
      </c>
      <c r="G19" s="152" t="s">
        <v>1219</v>
      </c>
      <c r="H19" s="38" t="s">
        <v>1986</v>
      </c>
      <c r="I19" s="41">
        <v>2021</v>
      </c>
    </row>
    <row r="20" spans="1:9" x14ac:dyDescent="0.25">
      <c r="A20" s="42" t="s">
        <v>495</v>
      </c>
      <c r="B20" s="38" t="s">
        <v>1986</v>
      </c>
      <c r="C20" s="41">
        <v>2018</v>
      </c>
      <c r="D20" s="152" t="s">
        <v>1091</v>
      </c>
      <c r="E20" s="38" t="s">
        <v>2000</v>
      </c>
      <c r="F20" s="41">
        <v>2020</v>
      </c>
      <c r="G20" s="152" t="s">
        <v>1311</v>
      </c>
      <c r="H20" s="38" t="s">
        <v>1986</v>
      </c>
      <c r="I20" s="41">
        <v>2021</v>
      </c>
    </row>
    <row r="21" spans="1:9" x14ac:dyDescent="0.25">
      <c r="A21" s="42" t="s">
        <v>491</v>
      </c>
      <c r="B21" s="38" t="s">
        <v>1986</v>
      </c>
      <c r="C21" s="41">
        <v>2018</v>
      </c>
      <c r="D21" s="152" t="s">
        <v>1099</v>
      </c>
      <c r="E21" s="38" t="s">
        <v>2000</v>
      </c>
      <c r="F21" s="41">
        <v>2020</v>
      </c>
      <c r="G21" s="152" t="s">
        <v>1315</v>
      </c>
      <c r="H21" s="38" t="s">
        <v>1986</v>
      </c>
      <c r="I21" s="41">
        <v>2021</v>
      </c>
    </row>
    <row r="22" spans="1:9" x14ac:dyDescent="0.25">
      <c r="A22" s="42" t="s">
        <v>507</v>
      </c>
      <c r="B22" s="38" t="s">
        <v>1986</v>
      </c>
      <c r="C22" s="41">
        <v>2018</v>
      </c>
      <c r="D22" s="152" t="s">
        <v>1087</v>
      </c>
      <c r="E22" s="38" t="s">
        <v>2000</v>
      </c>
      <c r="F22" s="41">
        <v>2020</v>
      </c>
      <c r="G22" s="152" t="s">
        <v>1411</v>
      </c>
      <c r="H22" s="38" t="s">
        <v>1986</v>
      </c>
      <c r="I22" s="41">
        <v>2021</v>
      </c>
    </row>
    <row r="23" spans="1:9" x14ac:dyDescent="0.25">
      <c r="A23" s="42" t="s">
        <v>487</v>
      </c>
      <c r="B23" s="38" t="s">
        <v>1986</v>
      </c>
      <c r="C23" s="41">
        <v>2018</v>
      </c>
      <c r="D23" s="152" t="s">
        <v>1083</v>
      </c>
      <c r="E23" s="38" t="s">
        <v>2000</v>
      </c>
      <c r="F23" s="41">
        <v>2020</v>
      </c>
      <c r="G23" s="152" t="s">
        <v>1323</v>
      </c>
      <c r="H23" s="38" t="s">
        <v>1986</v>
      </c>
      <c r="I23" s="41">
        <v>2021</v>
      </c>
    </row>
    <row r="24" spans="1:9" x14ac:dyDescent="0.25">
      <c r="A24" s="42" t="s">
        <v>635</v>
      </c>
      <c r="B24" s="38" t="s">
        <v>1986</v>
      </c>
      <c r="C24" s="41">
        <v>2019</v>
      </c>
      <c r="D24" s="152" t="s">
        <v>1079</v>
      </c>
      <c r="E24" s="38" t="s">
        <v>2000</v>
      </c>
      <c r="F24" s="41">
        <v>2020</v>
      </c>
      <c r="G24" s="152" t="s">
        <v>1319</v>
      </c>
      <c r="H24" s="38" t="s">
        <v>1986</v>
      </c>
      <c r="I24" s="41">
        <v>2021</v>
      </c>
    </row>
    <row r="25" spans="1:9" x14ac:dyDescent="0.25">
      <c r="A25" s="42" t="s">
        <v>611</v>
      </c>
      <c r="B25" s="38" t="s">
        <v>1988</v>
      </c>
      <c r="C25" s="41">
        <v>2019</v>
      </c>
      <c r="D25" s="152" t="s">
        <v>1075</v>
      </c>
      <c r="E25" s="38" t="s">
        <v>2000</v>
      </c>
      <c r="F25" s="41">
        <v>2020</v>
      </c>
      <c r="G25" s="152" t="s">
        <v>1407</v>
      </c>
      <c r="H25" s="38" t="s">
        <v>2010</v>
      </c>
      <c r="I25" s="41">
        <v>2021</v>
      </c>
    </row>
    <row r="26" spans="1:9" x14ac:dyDescent="0.25">
      <c r="A26" s="42" t="s">
        <v>603</v>
      </c>
      <c r="B26" s="38" t="s">
        <v>1986</v>
      </c>
      <c r="C26" s="41">
        <v>2019</v>
      </c>
      <c r="D26" s="152" t="s">
        <v>1071</v>
      </c>
      <c r="E26" s="38" t="s">
        <v>2000</v>
      </c>
      <c r="F26" s="41">
        <v>2020</v>
      </c>
      <c r="G26" s="152" t="s">
        <v>1387</v>
      </c>
      <c r="H26" s="38" t="s">
        <v>1986</v>
      </c>
      <c r="I26" s="41">
        <v>2021</v>
      </c>
    </row>
    <row r="27" spans="1:9" x14ac:dyDescent="0.25">
      <c r="A27" s="42" t="s">
        <v>623</v>
      </c>
      <c r="B27" s="38" t="s">
        <v>1986</v>
      </c>
      <c r="C27" s="41">
        <v>2019</v>
      </c>
      <c r="D27" s="152" t="s">
        <v>687</v>
      </c>
      <c r="E27" s="38" t="s">
        <v>1990</v>
      </c>
      <c r="F27" s="41">
        <v>2020</v>
      </c>
      <c r="G27" s="152" t="s">
        <v>1383</v>
      </c>
      <c r="H27" s="38" t="s">
        <v>1986</v>
      </c>
      <c r="I27" s="41">
        <v>2021</v>
      </c>
    </row>
    <row r="28" spans="1:9" x14ac:dyDescent="0.25">
      <c r="A28" s="42" t="s">
        <v>619</v>
      </c>
      <c r="B28" s="38" t="s">
        <v>1986</v>
      </c>
      <c r="C28" s="41">
        <v>2019</v>
      </c>
      <c r="D28" s="152" t="s">
        <v>679</v>
      </c>
      <c r="E28" s="38" t="s">
        <v>1990</v>
      </c>
      <c r="F28" s="41">
        <v>2020</v>
      </c>
      <c r="G28" s="152" t="s">
        <v>1379</v>
      </c>
      <c r="H28" s="38" t="s">
        <v>1986</v>
      </c>
      <c r="I28" s="41">
        <v>2021</v>
      </c>
    </row>
    <row r="29" spans="1:9" x14ac:dyDescent="0.25">
      <c r="A29" s="42" t="s">
        <v>567</v>
      </c>
      <c r="B29" s="38" t="s">
        <v>1986</v>
      </c>
      <c r="C29" s="41">
        <v>2019</v>
      </c>
      <c r="D29" s="152" t="s">
        <v>683</v>
      </c>
      <c r="E29" s="38" t="s">
        <v>1990</v>
      </c>
      <c r="F29" s="41">
        <v>2020</v>
      </c>
      <c r="G29" s="152" t="s">
        <v>1415</v>
      </c>
      <c r="H29" s="38" t="s">
        <v>1986</v>
      </c>
      <c r="I29" s="41">
        <v>2021</v>
      </c>
    </row>
    <row r="30" spans="1:9" x14ac:dyDescent="0.25">
      <c r="A30" s="42" t="s">
        <v>607</v>
      </c>
      <c r="B30" s="38" t="s">
        <v>1986</v>
      </c>
      <c r="C30" s="41">
        <v>2019</v>
      </c>
      <c r="D30" s="152" t="s">
        <v>691</v>
      </c>
      <c r="E30" s="38" t="s">
        <v>1990</v>
      </c>
      <c r="F30" s="41">
        <v>2020</v>
      </c>
      <c r="G30" s="152" t="s">
        <v>1391</v>
      </c>
      <c r="H30" s="38" t="s">
        <v>1986</v>
      </c>
      <c r="I30" s="41">
        <v>2021</v>
      </c>
    </row>
    <row r="31" spans="1:9" x14ac:dyDescent="0.25">
      <c r="A31" s="42" t="s">
        <v>615</v>
      </c>
      <c r="B31" s="38" t="s">
        <v>1986</v>
      </c>
      <c r="C31" s="41">
        <v>2019</v>
      </c>
      <c r="D31" s="152" t="s">
        <v>1059</v>
      </c>
      <c r="E31" s="38" t="s">
        <v>2000</v>
      </c>
      <c r="F31" s="41">
        <v>2020</v>
      </c>
      <c r="G31" s="152" t="s">
        <v>1399</v>
      </c>
      <c r="H31" s="38" t="s">
        <v>1986</v>
      </c>
      <c r="I31" s="41">
        <v>2021</v>
      </c>
    </row>
    <row r="32" spans="1:9" x14ac:dyDescent="0.25">
      <c r="A32" s="42" t="s">
        <v>647</v>
      </c>
      <c r="B32" s="38" t="s">
        <v>1986</v>
      </c>
      <c r="C32" s="41">
        <v>2019</v>
      </c>
      <c r="D32" s="152" t="s">
        <v>1055</v>
      </c>
      <c r="E32" s="38" t="s">
        <v>2000</v>
      </c>
      <c r="F32" s="41">
        <v>2020</v>
      </c>
      <c r="G32" s="152" t="s">
        <v>1403</v>
      </c>
      <c r="H32" s="38" t="s">
        <v>1986</v>
      </c>
      <c r="I32" s="41">
        <v>2021</v>
      </c>
    </row>
    <row r="33" spans="1:9" x14ac:dyDescent="0.25">
      <c r="A33" s="42" t="s">
        <v>591</v>
      </c>
      <c r="B33" s="38" t="s">
        <v>1989</v>
      </c>
      <c r="C33" s="41">
        <v>2019</v>
      </c>
      <c r="D33" s="152" t="s">
        <v>1063</v>
      </c>
      <c r="E33" s="38" t="s">
        <v>2000</v>
      </c>
      <c r="F33" s="41">
        <v>2020</v>
      </c>
      <c r="G33" s="152" t="s">
        <v>1395</v>
      </c>
      <c r="H33" s="38" t="s">
        <v>1986</v>
      </c>
      <c r="I33" s="41">
        <v>2021</v>
      </c>
    </row>
    <row r="34" spans="1:9" x14ac:dyDescent="0.25">
      <c r="A34" s="42" t="s">
        <v>599</v>
      </c>
      <c r="B34" s="38" t="s">
        <v>1986</v>
      </c>
      <c r="C34" s="41">
        <v>2019</v>
      </c>
      <c r="D34" s="152" t="s">
        <v>1047</v>
      </c>
      <c r="E34" s="38" t="s">
        <v>2000</v>
      </c>
      <c r="F34" s="41">
        <v>2020</v>
      </c>
      <c r="G34" s="152" t="s">
        <v>1543</v>
      </c>
      <c r="H34" s="38" t="s">
        <v>1986</v>
      </c>
      <c r="I34" s="41">
        <v>2021</v>
      </c>
    </row>
    <row r="35" spans="1:9" x14ac:dyDescent="0.25">
      <c r="A35" s="42" t="s">
        <v>643</v>
      </c>
      <c r="B35" s="38" t="s">
        <v>1986</v>
      </c>
      <c r="C35" s="41">
        <v>2019</v>
      </c>
      <c r="D35" s="152" t="s">
        <v>1051</v>
      </c>
      <c r="E35" s="38" t="s">
        <v>2000</v>
      </c>
      <c r="F35" s="41">
        <v>2020</v>
      </c>
      <c r="G35" s="152" t="s">
        <v>1547</v>
      </c>
      <c r="H35" s="38" t="s">
        <v>1986</v>
      </c>
      <c r="I35" s="41">
        <v>2021</v>
      </c>
    </row>
    <row r="36" spans="1:9" x14ac:dyDescent="0.25">
      <c r="A36" s="42" t="s">
        <v>627</v>
      </c>
      <c r="B36" s="38" t="s">
        <v>1986</v>
      </c>
      <c r="C36" s="41">
        <v>2019</v>
      </c>
      <c r="D36" s="152" t="s">
        <v>695</v>
      </c>
      <c r="E36" s="38" t="s">
        <v>2001</v>
      </c>
      <c r="F36" s="41">
        <v>2020</v>
      </c>
      <c r="G36" s="152" t="s">
        <v>1947</v>
      </c>
      <c r="H36" s="38" t="s">
        <v>2018</v>
      </c>
      <c r="I36" s="41">
        <v>2007</v>
      </c>
    </row>
    <row r="37" spans="1:9" x14ac:dyDescent="0.25">
      <c r="A37" s="42" t="s">
        <v>575</v>
      </c>
      <c r="B37" s="38" t="s">
        <v>1986</v>
      </c>
      <c r="C37" s="41">
        <v>2019</v>
      </c>
      <c r="D37" s="152" t="s">
        <v>1067</v>
      </c>
      <c r="E37" s="38" t="s">
        <v>2000</v>
      </c>
      <c r="F37" s="41">
        <v>2020</v>
      </c>
      <c r="G37" s="152" t="s">
        <v>1891</v>
      </c>
      <c r="H37" s="164" t="s">
        <v>2011</v>
      </c>
      <c r="I37" s="41">
        <v>1985</v>
      </c>
    </row>
    <row r="38" spans="1:9" x14ac:dyDescent="0.25">
      <c r="A38" s="42" t="s">
        <v>583</v>
      </c>
      <c r="B38" s="38" t="s">
        <v>1986</v>
      </c>
      <c r="C38" s="41">
        <v>2019</v>
      </c>
      <c r="D38" s="152" t="s">
        <v>1031</v>
      </c>
      <c r="E38" s="38" t="s">
        <v>2000</v>
      </c>
      <c r="F38" s="41">
        <v>2020</v>
      </c>
      <c r="G38" s="152" t="s">
        <v>1939</v>
      </c>
      <c r="H38" s="38" t="s">
        <v>2018</v>
      </c>
      <c r="I38" s="41">
        <v>2008</v>
      </c>
    </row>
    <row r="39" spans="1:9" x14ac:dyDescent="0.25">
      <c r="A39" s="42" t="s">
        <v>571</v>
      </c>
      <c r="B39" s="38" t="s">
        <v>1986</v>
      </c>
      <c r="C39" s="41">
        <v>2019</v>
      </c>
      <c r="D39" s="152" t="s">
        <v>1035</v>
      </c>
      <c r="E39" s="38" t="s">
        <v>2000</v>
      </c>
      <c r="F39" s="41">
        <v>2020</v>
      </c>
      <c r="G39" s="152" t="s">
        <v>1943</v>
      </c>
      <c r="H39" s="38" t="s">
        <v>2018</v>
      </c>
      <c r="I39" s="41">
        <v>2008</v>
      </c>
    </row>
    <row r="40" spans="1:9" x14ac:dyDescent="0.25">
      <c r="A40" s="42" t="s">
        <v>579</v>
      </c>
      <c r="B40" s="38" t="s">
        <v>1986</v>
      </c>
      <c r="C40" s="41">
        <v>2019</v>
      </c>
      <c r="D40" s="152" t="s">
        <v>1039</v>
      </c>
      <c r="E40" s="38" t="s">
        <v>2000</v>
      </c>
      <c r="F40" s="41">
        <v>2020</v>
      </c>
      <c r="G40" s="152" t="s">
        <v>1759</v>
      </c>
      <c r="H40" s="38" t="s">
        <v>2012</v>
      </c>
      <c r="I40" s="41">
        <v>1987</v>
      </c>
    </row>
    <row r="41" spans="1:9" x14ac:dyDescent="0.25">
      <c r="A41" s="42" t="s">
        <v>639</v>
      </c>
      <c r="B41" s="38" t="s">
        <v>1986</v>
      </c>
      <c r="C41" s="41">
        <v>2019</v>
      </c>
      <c r="D41" s="152" t="s">
        <v>1043</v>
      </c>
      <c r="E41" s="38" t="s">
        <v>2000</v>
      </c>
      <c r="F41" s="41">
        <v>2020</v>
      </c>
      <c r="G41" s="152" t="s">
        <v>1775</v>
      </c>
      <c r="H41" s="38" t="s">
        <v>2012</v>
      </c>
      <c r="I41" s="41">
        <v>1987</v>
      </c>
    </row>
    <row r="42" spans="1:9" x14ac:dyDescent="0.25">
      <c r="A42" s="42" t="s">
        <v>631</v>
      </c>
      <c r="B42" s="38" t="s">
        <v>1986</v>
      </c>
      <c r="C42" s="41">
        <v>2019</v>
      </c>
      <c r="D42" s="152" t="s">
        <v>715</v>
      </c>
      <c r="E42" s="38" t="s">
        <v>2002</v>
      </c>
      <c r="F42" s="41">
        <v>2020</v>
      </c>
      <c r="G42" s="152" t="s">
        <v>1747</v>
      </c>
      <c r="H42" s="38" t="s">
        <v>2012</v>
      </c>
      <c r="I42" s="41">
        <v>1987</v>
      </c>
    </row>
    <row r="43" spans="1:9" x14ac:dyDescent="0.25">
      <c r="A43" s="42" t="s">
        <v>587</v>
      </c>
      <c r="B43" s="38" t="s">
        <v>1986</v>
      </c>
      <c r="C43" s="41">
        <v>2019</v>
      </c>
      <c r="D43" s="152" t="s">
        <v>711</v>
      </c>
      <c r="E43" s="38" t="s">
        <v>2002</v>
      </c>
      <c r="F43" s="41">
        <v>2020</v>
      </c>
      <c r="G43" s="152" t="s">
        <v>1675</v>
      </c>
      <c r="H43" s="164" t="s">
        <v>2012</v>
      </c>
      <c r="I43" s="41">
        <v>1988</v>
      </c>
    </row>
    <row r="44" spans="1:9" x14ac:dyDescent="0.25">
      <c r="A44" s="42" t="s">
        <v>595</v>
      </c>
      <c r="B44" s="38" t="s">
        <v>1986</v>
      </c>
      <c r="C44" s="41">
        <v>2019</v>
      </c>
      <c r="D44" s="152" t="s">
        <v>707</v>
      </c>
      <c r="E44" s="38" t="s">
        <v>2002</v>
      </c>
      <c r="F44" s="41">
        <v>2020</v>
      </c>
      <c r="G44" s="152" t="s">
        <v>1703</v>
      </c>
      <c r="H44" s="164" t="s">
        <v>2012</v>
      </c>
      <c r="I44" s="41">
        <v>1988</v>
      </c>
    </row>
    <row r="45" spans="1:9" x14ac:dyDescent="0.25">
      <c r="A45" s="42" t="s">
        <v>751</v>
      </c>
      <c r="B45" s="38" t="s">
        <v>1986</v>
      </c>
      <c r="C45" s="41">
        <v>2019</v>
      </c>
      <c r="D45" s="152" t="s">
        <v>703</v>
      </c>
      <c r="E45" s="38" t="s">
        <v>2002</v>
      </c>
      <c r="F45" s="41">
        <v>2020</v>
      </c>
      <c r="G45" s="152" t="s">
        <v>1727</v>
      </c>
      <c r="H45" s="38" t="s">
        <v>2012</v>
      </c>
      <c r="I45" s="41">
        <v>1988</v>
      </c>
    </row>
    <row r="46" spans="1:9" x14ac:dyDescent="0.25">
      <c r="A46" s="42" t="s">
        <v>755</v>
      </c>
      <c r="B46" s="38" t="s">
        <v>1986</v>
      </c>
      <c r="C46" s="41">
        <v>2019</v>
      </c>
      <c r="D46" s="152" t="s">
        <v>699</v>
      </c>
      <c r="E46" s="38" t="s">
        <v>1990</v>
      </c>
      <c r="F46" s="41">
        <v>2020</v>
      </c>
      <c r="G46" s="152" t="s">
        <v>1731</v>
      </c>
      <c r="H46" s="38" t="s">
        <v>2012</v>
      </c>
      <c r="I46" s="41">
        <v>1988</v>
      </c>
    </row>
    <row r="47" spans="1:9" x14ac:dyDescent="0.25">
      <c r="A47" s="42" t="s">
        <v>763</v>
      </c>
      <c r="B47" s="38" t="s">
        <v>1986</v>
      </c>
      <c r="C47" s="41">
        <v>2019</v>
      </c>
      <c r="D47" s="152" t="s">
        <v>1027</v>
      </c>
      <c r="E47" s="38" t="s">
        <v>2000</v>
      </c>
      <c r="F47" s="41">
        <v>2021</v>
      </c>
      <c r="G47" s="165" t="s">
        <v>1755</v>
      </c>
      <c r="H47" s="38" t="s">
        <v>2012</v>
      </c>
      <c r="I47" s="41">
        <v>1988</v>
      </c>
    </row>
    <row r="48" spans="1:9" x14ac:dyDescent="0.25">
      <c r="A48" s="42" t="s">
        <v>767</v>
      </c>
      <c r="B48" s="38" t="s">
        <v>1986</v>
      </c>
      <c r="C48" s="41">
        <v>2019</v>
      </c>
      <c r="D48" s="152" t="s">
        <v>979</v>
      </c>
      <c r="E48" s="38" t="s">
        <v>2000</v>
      </c>
      <c r="F48" s="41">
        <v>2021</v>
      </c>
      <c r="G48" s="165" t="s">
        <v>1767</v>
      </c>
      <c r="H48" s="38" t="s">
        <v>2012</v>
      </c>
      <c r="I48" s="41">
        <v>1988</v>
      </c>
    </row>
    <row r="49" spans="1:9" x14ac:dyDescent="0.25">
      <c r="A49" s="42" t="s">
        <v>771</v>
      </c>
      <c r="B49" s="38" t="s">
        <v>1986</v>
      </c>
      <c r="C49" s="41">
        <v>2019</v>
      </c>
      <c r="D49" s="152" t="s">
        <v>987</v>
      </c>
      <c r="E49" s="38" t="s">
        <v>2000</v>
      </c>
      <c r="F49" s="41">
        <v>2021</v>
      </c>
      <c r="G49" s="165" t="s">
        <v>1707</v>
      </c>
      <c r="H49" s="38" t="s">
        <v>2012</v>
      </c>
      <c r="I49" s="41">
        <v>1988</v>
      </c>
    </row>
    <row r="50" spans="1:9" x14ac:dyDescent="0.25">
      <c r="A50" s="42" t="s">
        <v>775</v>
      </c>
      <c r="B50" s="38" t="s">
        <v>1986</v>
      </c>
      <c r="C50" s="41">
        <v>2019</v>
      </c>
      <c r="D50" s="152" t="s">
        <v>991</v>
      </c>
      <c r="E50" s="38" t="s">
        <v>2000</v>
      </c>
      <c r="F50" s="41">
        <v>2021</v>
      </c>
      <c r="G50" s="165" t="s">
        <v>1895</v>
      </c>
      <c r="H50" s="164" t="s">
        <v>2011</v>
      </c>
      <c r="I50" s="157">
        <v>1984</v>
      </c>
    </row>
    <row r="51" spans="1:9" x14ac:dyDescent="0.25">
      <c r="A51" s="42" t="s">
        <v>795</v>
      </c>
      <c r="B51" s="38" t="s">
        <v>1987</v>
      </c>
      <c r="C51" s="41">
        <v>2019</v>
      </c>
      <c r="D51" s="152" t="s">
        <v>995</v>
      </c>
      <c r="E51" s="38" t="s">
        <v>2000</v>
      </c>
      <c r="F51" s="41">
        <v>2021</v>
      </c>
      <c r="G51" s="165" t="s">
        <v>1883</v>
      </c>
      <c r="H51" s="38" t="s">
        <v>2011</v>
      </c>
      <c r="I51" s="157">
        <v>1983</v>
      </c>
    </row>
    <row r="52" spans="1:9" x14ac:dyDescent="0.25">
      <c r="A52" s="42" t="s">
        <v>787</v>
      </c>
      <c r="B52" s="38" t="s">
        <v>1986</v>
      </c>
      <c r="C52" s="41">
        <v>2019</v>
      </c>
      <c r="D52" s="152" t="s">
        <v>999</v>
      </c>
      <c r="E52" s="38" t="s">
        <v>2000</v>
      </c>
      <c r="F52" s="41">
        <v>2021</v>
      </c>
      <c r="G52" s="152" t="s">
        <v>1771</v>
      </c>
      <c r="H52" s="38" t="s">
        <v>2012</v>
      </c>
      <c r="I52" s="41">
        <v>1988</v>
      </c>
    </row>
    <row r="53" spans="1:9" x14ac:dyDescent="0.25">
      <c r="A53" s="42" t="s">
        <v>791</v>
      </c>
      <c r="B53" s="38" t="s">
        <v>1986</v>
      </c>
      <c r="C53" s="41">
        <v>2019</v>
      </c>
      <c r="D53" s="152" t="s">
        <v>1003</v>
      </c>
      <c r="E53" s="38" t="s">
        <v>2000</v>
      </c>
      <c r="F53" s="41">
        <v>2021</v>
      </c>
      <c r="G53" s="152" t="s">
        <v>1683</v>
      </c>
      <c r="H53" s="38" t="s">
        <v>2012</v>
      </c>
      <c r="I53" s="41">
        <v>1989</v>
      </c>
    </row>
    <row r="54" spans="1:9" x14ac:dyDescent="0.25">
      <c r="A54" s="42" t="s">
        <v>783</v>
      </c>
      <c r="B54" s="38" t="s">
        <v>1986</v>
      </c>
      <c r="C54" s="41">
        <v>2019</v>
      </c>
      <c r="D54" s="152" t="s">
        <v>1011</v>
      </c>
      <c r="E54" s="38" t="s">
        <v>2000</v>
      </c>
      <c r="F54" s="41">
        <v>2021</v>
      </c>
      <c r="G54" s="152" t="s">
        <v>1699</v>
      </c>
      <c r="H54" s="164" t="s">
        <v>2012</v>
      </c>
      <c r="I54" s="41">
        <v>1989</v>
      </c>
    </row>
    <row r="55" spans="1:9" x14ac:dyDescent="0.25">
      <c r="A55" s="42" t="s">
        <v>799</v>
      </c>
      <c r="B55" s="38" t="s">
        <v>1986</v>
      </c>
      <c r="C55" s="41">
        <v>2019</v>
      </c>
      <c r="D55" s="152" t="s">
        <v>1007</v>
      </c>
      <c r="E55" s="38" t="s">
        <v>2000</v>
      </c>
      <c r="F55" s="41">
        <v>2021</v>
      </c>
      <c r="G55" s="152" t="s">
        <v>1655</v>
      </c>
      <c r="H55" s="38" t="s">
        <v>2012</v>
      </c>
      <c r="I55" s="41">
        <v>1989</v>
      </c>
    </row>
    <row r="56" spans="1:9" x14ac:dyDescent="0.25">
      <c r="A56" s="42" t="s">
        <v>803</v>
      </c>
      <c r="B56" s="38" t="s">
        <v>1991</v>
      </c>
      <c r="C56" s="41">
        <v>2019</v>
      </c>
      <c r="D56" s="152" t="s">
        <v>1015</v>
      </c>
      <c r="E56" s="38" t="s">
        <v>2000</v>
      </c>
      <c r="F56" s="41">
        <v>2021</v>
      </c>
      <c r="G56" s="152" t="s">
        <v>1671</v>
      </c>
      <c r="H56" s="164" t="s">
        <v>2012</v>
      </c>
      <c r="I56" s="41">
        <v>1989</v>
      </c>
    </row>
    <row r="57" spans="1:9" x14ac:dyDescent="0.25">
      <c r="A57" s="42" t="s">
        <v>807</v>
      </c>
      <c r="B57" s="38" t="s">
        <v>1986</v>
      </c>
      <c r="C57" s="41">
        <v>2019</v>
      </c>
      <c r="D57" s="152" t="s">
        <v>1019</v>
      </c>
      <c r="E57" s="38" t="s">
        <v>2000</v>
      </c>
      <c r="F57" s="41">
        <v>2021</v>
      </c>
      <c r="G57" s="152" t="s">
        <v>1691</v>
      </c>
      <c r="H57" s="164" t="s">
        <v>2012</v>
      </c>
      <c r="I57" s="41">
        <v>1989</v>
      </c>
    </row>
    <row r="58" spans="1:9" x14ac:dyDescent="0.25">
      <c r="A58" s="42" t="s">
        <v>667</v>
      </c>
      <c r="B58" s="38" t="s">
        <v>1986</v>
      </c>
      <c r="C58" s="41">
        <v>2019</v>
      </c>
      <c r="D58" s="152" t="s">
        <v>1023</v>
      </c>
      <c r="E58" s="38" t="s">
        <v>2000</v>
      </c>
      <c r="F58" s="41">
        <v>2021</v>
      </c>
      <c r="G58" s="152" t="s">
        <v>1687</v>
      </c>
      <c r="H58" s="164" t="s">
        <v>2012</v>
      </c>
      <c r="I58" s="41">
        <v>1989</v>
      </c>
    </row>
    <row r="59" spans="1:9" x14ac:dyDescent="0.25">
      <c r="A59" s="42" t="s">
        <v>651</v>
      </c>
      <c r="B59" s="38" t="s">
        <v>1986</v>
      </c>
      <c r="C59" s="41">
        <v>2019</v>
      </c>
      <c r="D59" s="152" t="s">
        <v>1139</v>
      </c>
      <c r="E59" s="38" t="s">
        <v>2000</v>
      </c>
      <c r="F59" s="41">
        <v>2021</v>
      </c>
      <c r="G59" s="152" t="s">
        <v>1787</v>
      </c>
      <c r="H59" s="38" t="s">
        <v>2012</v>
      </c>
      <c r="I59" s="41">
        <v>1989</v>
      </c>
    </row>
    <row r="60" spans="1:9" x14ac:dyDescent="0.25">
      <c r="A60" s="42" t="s">
        <v>663</v>
      </c>
      <c r="B60" s="38" t="s">
        <v>1992</v>
      </c>
      <c r="C60" s="41">
        <v>2019</v>
      </c>
      <c r="D60" s="152" t="s">
        <v>1211</v>
      </c>
      <c r="E60" s="38" t="s">
        <v>2000</v>
      </c>
      <c r="F60" s="41">
        <v>2021</v>
      </c>
      <c r="G60" s="152" t="s">
        <v>1679</v>
      </c>
      <c r="H60" s="38" t="s">
        <v>2012</v>
      </c>
      <c r="I60" s="41">
        <v>1989</v>
      </c>
    </row>
    <row r="61" spans="1:9" x14ac:dyDescent="0.25">
      <c r="A61" s="42" t="s">
        <v>659</v>
      </c>
      <c r="B61" s="38" t="s">
        <v>1993</v>
      </c>
      <c r="C61" s="41">
        <v>2019</v>
      </c>
      <c r="D61" s="152" t="s">
        <v>1131</v>
      </c>
      <c r="E61" s="38" t="s">
        <v>2000</v>
      </c>
      <c r="F61" s="41">
        <v>2021</v>
      </c>
      <c r="G61" s="152" t="s">
        <v>1791</v>
      </c>
      <c r="H61" s="38" t="s">
        <v>2012</v>
      </c>
      <c r="I61" s="41">
        <v>1989</v>
      </c>
    </row>
    <row r="62" spans="1:9" x14ac:dyDescent="0.25">
      <c r="A62" s="42" t="s">
        <v>655</v>
      </c>
      <c r="B62" s="38" t="s">
        <v>1986</v>
      </c>
      <c r="C62" s="41">
        <v>2019</v>
      </c>
      <c r="D62" s="152" t="s">
        <v>1135</v>
      </c>
      <c r="E62" s="38" t="s">
        <v>2000</v>
      </c>
      <c r="F62" s="41">
        <v>2021</v>
      </c>
      <c r="G62" s="152" t="s">
        <v>1695</v>
      </c>
      <c r="H62" s="38" t="s">
        <v>2012</v>
      </c>
      <c r="I62" s="41">
        <v>1989</v>
      </c>
    </row>
    <row r="63" spans="1:9" x14ac:dyDescent="0.25">
      <c r="A63" s="42" t="s">
        <v>811</v>
      </c>
      <c r="B63" s="38" t="s">
        <v>1986</v>
      </c>
      <c r="C63" s="41">
        <v>2020</v>
      </c>
      <c r="D63" s="152" t="s">
        <v>1215</v>
      </c>
      <c r="E63" s="38" t="s">
        <v>2000</v>
      </c>
      <c r="F63" s="41">
        <v>2021</v>
      </c>
      <c r="G63" s="152" t="s">
        <v>1735</v>
      </c>
      <c r="H63" s="38" t="s">
        <v>2012</v>
      </c>
      <c r="I63" s="41">
        <v>1989</v>
      </c>
    </row>
    <row r="64" spans="1:9" x14ac:dyDescent="0.25">
      <c r="A64" s="42" t="s">
        <v>819</v>
      </c>
      <c r="B64" s="38" t="s">
        <v>1986</v>
      </c>
      <c r="C64" s="41">
        <v>2020</v>
      </c>
      <c r="D64" s="152" t="s">
        <v>739</v>
      </c>
      <c r="E64" s="38" t="s">
        <v>1997</v>
      </c>
      <c r="F64" s="43" t="s">
        <v>1997</v>
      </c>
      <c r="G64" s="152" t="s">
        <v>1667</v>
      </c>
      <c r="H64" s="164" t="s">
        <v>2012</v>
      </c>
      <c r="I64" s="41">
        <v>1989</v>
      </c>
    </row>
    <row r="65" spans="1:9" x14ac:dyDescent="0.25">
      <c r="A65" s="42" t="s">
        <v>815</v>
      </c>
      <c r="B65" s="38" t="s">
        <v>1986</v>
      </c>
      <c r="C65" s="41">
        <v>2020</v>
      </c>
      <c r="D65" s="152" t="s">
        <v>1339</v>
      </c>
      <c r="E65" s="38" t="s">
        <v>1986</v>
      </c>
      <c r="F65" s="41">
        <v>2019</v>
      </c>
      <c r="G65" s="152" t="s">
        <v>1711</v>
      </c>
      <c r="H65" s="164" t="s">
        <v>2012</v>
      </c>
      <c r="I65" s="41">
        <v>1989</v>
      </c>
    </row>
    <row r="66" spans="1:9" x14ac:dyDescent="0.25">
      <c r="A66" s="42" t="s">
        <v>823</v>
      </c>
      <c r="B66" s="38" t="s">
        <v>1994</v>
      </c>
      <c r="C66" s="41">
        <v>2020</v>
      </c>
      <c r="D66" s="152" t="s">
        <v>1335</v>
      </c>
      <c r="E66" s="38" t="s">
        <v>1986</v>
      </c>
      <c r="F66" s="41">
        <v>2019</v>
      </c>
      <c r="G66" s="152" t="s">
        <v>1663</v>
      </c>
      <c r="H66" s="164" t="s">
        <v>2012</v>
      </c>
      <c r="I66" s="41">
        <v>1989</v>
      </c>
    </row>
    <row r="67" spans="1:9" x14ac:dyDescent="0.25">
      <c r="A67" s="42" t="s">
        <v>831</v>
      </c>
      <c r="B67" s="38" t="s">
        <v>1987</v>
      </c>
      <c r="C67" s="41">
        <v>2020</v>
      </c>
      <c r="D67" s="152" t="s">
        <v>1331</v>
      </c>
      <c r="E67" s="38" t="s">
        <v>1986</v>
      </c>
      <c r="F67" s="41">
        <v>2019</v>
      </c>
      <c r="G67" s="152" t="s">
        <v>1743</v>
      </c>
      <c r="H67" s="38" t="s">
        <v>2012</v>
      </c>
      <c r="I67" s="41">
        <v>1989</v>
      </c>
    </row>
    <row r="68" spans="1:9" x14ac:dyDescent="0.25">
      <c r="A68" s="42" t="s">
        <v>827</v>
      </c>
      <c r="B68" s="38" t="s">
        <v>1986</v>
      </c>
      <c r="C68" s="41">
        <v>2020</v>
      </c>
      <c r="D68" s="152" t="s">
        <v>1327</v>
      </c>
      <c r="E68" s="38" t="s">
        <v>1986</v>
      </c>
      <c r="F68" s="41">
        <v>2019</v>
      </c>
      <c r="G68" s="152" t="s">
        <v>1715</v>
      </c>
      <c r="H68" s="164" t="s">
        <v>2012</v>
      </c>
      <c r="I68" s="41">
        <v>1989</v>
      </c>
    </row>
    <row r="69" spans="1:9" x14ac:dyDescent="0.25">
      <c r="A69" s="42" t="s">
        <v>875</v>
      </c>
      <c r="B69" s="38" t="s">
        <v>1987</v>
      </c>
      <c r="C69" s="41">
        <v>2020</v>
      </c>
      <c r="D69" s="152" t="s">
        <v>1343</v>
      </c>
      <c r="E69" s="38" t="s">
        <v>1986</v>
      </c>
      <c r="F69" s="41">
        <v>2019</v>
      </c>
      <c r="G69" s="152" t="s">
        <v>1795</v>
      </c>
      <c r="H69" s="38" t="s">
        <v>2012</v>
      </c>
      <c r="I69" s="41">
        <v>1989</v>
      </c>
    </row>
    <row r="70" spans="1:9" x14ac:dyDescent="0.25">
      <c r="A70" s="42" t="s">
        <v>871</v>
      </c>
      <c r="B70" s="38" t="s">
        <v>1995</v>
      </c>
      <c r="C70" s="41">
        <v>2020</v>
      </c>
      <c r="D70" s="152" t="s">
        <v>1347</v>
      </c>
      <c r="E70" s="38" t="s">
        <v>1987</v>
      </c>
      <c r="F70" s="41">
        <v>2019</v>
      </c>
      <c r="G70" s="152" t="s">
        <v>1763</v>
      </c>
      <c r="H70" s="38" t="s">
        <v>2012</v>
      </c>
      <c r="I70" s="41">
        <v>1989</v>
      </c>
    </row>
    <row r="71" spans="1:9" x14ac:dyDescent="0.25">
      <c r="A71" s="42" t="s">
        <v>863</v>
      </c>
      <c r="B71" s="38" t="s">
        <v>1986</v>
      </c>
      <c r="C71" s="41">
        <v>2020</v>
      </c>
      <c r="D71" s="152" t="s">
        <v>1351</v>
      </c>
      <c r="E71" s="38" t="s">
        <v>1988</v>
      </c>
      <c r="F71" s="41">
        <v>2019</v>
      </c>
      <c r="G71" s="152" t="s">
        <v>1739</v>
      </c>
      <c r="H71" s="38" t="s">
        <v>2012</v>
      </c>
      <c r="I71" s="41">
        <v>1989</v>
      </c>
    </row>
    <row r="72" spans="1:9" x14ac:dyDescent="0.25">
      <c r="A72" s="42" t="s">
        <v>855</v>
      </c>
      <c r="B72" s="38" t="s">
        <v>1986</v>
      </c>
      <c r="C72" s="41">
        <v>2020</v>
      </c>
      <c r="D72" s="152" t="s">
        <v>1355</v>
      </c>
      <c r="E72" s="38" t="s">
        <v>1986</v>
      </c>
      <c r="F72" s="41">
        <v>2019</v>
      </c>
      <c r="G72" s="152" t="s">
        <v>1779</v>
      </c>
      <c r="H72" s="38" t="s">
        <v>2012</v>
      </c>
      <c r="I72" s="41">
        <v>1989</v>
      </c>
    </row>
    <row r="73" spans="1:9" x14ac:dyDescent="0.25">
      <c r="A73" s="42" t="s">
        <v>867</v>
      </c>
      <c r="B73" s="38" t="s">
        <v>1987</v>
      </c>
      <c r="C73" s="41">
        <v>2020</v>
      </c>
      <c r="D73" s="152" t="s">
        <v>1591</v>
      </c>
      <c r="E73" s="38" t="s">
        <v>1986</v>
      </c>
      <c r="F73" s="41">
        <v>2019</v>
      </c>
      <c r="G73" s="152" t="s">
        <v>1783</v>
      </c>
      <c r="H73" s="38" t="s">
        <v>2012</v>
      </c>
      <c r="I73" s="41">
        <v>1989</v>
      </c>
    </row>
    <row r="74" spans="1:9" x14ac:dyDescent="0.25">
      <c r="A74" s="42" t="s">
        <v>859</v>
      </c>
      <c r="B74" s="38" t="s">
        <v>1996</v>
      </c>
      <c r="C74" s="41">
        <v>2020</v>
      </c>
      <c r="D74" s="152" t="s">
        <v>1587</v>
      </c>
      <c r="E74" s="38" t="s">
        <v>1986</v>
      </c>
      <c r="F74" s="41">
        <v>2019</v>
      </c>
      <c r="G74" s="152" t="s">
        <v>1659</v>
      </c>
      <c r="H74" s="164" t="s">
        <v>2012</v>
      </c>
      <c r="I74" s="41">
        <v>1990</v>
      </c>
    </row>
    <row r="75" spans="1:9" x14ac:dyDescent="0.25">
      <c r="A75" s="42" t="s">
        <v>851</v>
      </c>
      <c r="B75" s="38" t="s">
        <v>1986</v>
      </c>
      <c r="C75" s="41">
        <v>2020</v>
      </c>
      <c r="D75" s="152" t="s">
        <v>1583</v>
      </c>
      <c r="E75" s="38" t="s">
        <v>1986</v>
      </c>
      <c r="F75" s="41">
        <v>2019</v>
      </c>
      <c r="G75" s="152" t="s">
        <v>1651</v>
      </c>
      <c r="H75" s="164" t="s">
        <v>2012</v>
      </c>
      <c r="I75" s="41">
        <v>1990</v>
      </c>
    </row>
    <row r="76" spans="1:9" x14ac:dyDescent="0.25">
      <c r="A76" s="42" t="s">
        <v>847</v>
      </c>
      <c r="B76" s="38" t="s">
        <v>1986</v>
      </c>
      <c r="C76" s="41">
        <v>2020</v>
      </c>
      <c r="D76" s="152" t="s">
        <v>1579</v>
      </c>
      <c r="E76" s="38" t="s">
        <v>2003</v>
      </c>
      <c r="F76" s="41">
        <v>2019</v>
      </c>
      <c r="G76" s="152" t="s">
        <v>1751</v>
      </c>
      <c r="H76" s="38" t="s">
        <v>2012</v>
      </c>
      <c r="I76" s="41">
        <v>1993</v>
      </c>
    </row>
    <row r="77" spans="1:9" x14ac:dyDescent="0.25">
      <c r="A77" s="42" t="s">
        <v>843</v>
      </c>
      <c r="B77" s="38" t="s">
        <v>1986</v>
      </c>
      <c r="C77" s="41">
        <v>2020</v>
      </c>
      <c r="D77" s="152" t="s">
        <v>1567</v>
      </c>
      <c r="E77" s="38" t="s">
        <v>2004</v>
      </c>
      <c r="F77" s="41">
        <v>2019</v>
      </c>
      <c r="G77" s="152" t="s">
        <v>1719</v>
      </c>
      <c r="H77" s="164" t="s">
        <v>2012</v>
      </c>
      <c r="I77" s="41">
        <v>1993</v>
      </c>
    </row>
    <row r="78" spans="1:9" x14ac:dyDescent="0.25">
      <c r="A78" s="42" t="s">
        <v>839</v>
      </c>
      <c r="B78" s="38" t="s">
        <v>1986</v>
      </c>
      <c r="C78" s="41">
        <v>2020</v>
      </c>
      <c r="D78" s="152" t="s">
        <v>1575</v>
      </c>
      <c r="E78" s="38" t="s">
        <v>1986</v>
      </c>
      <c r="F78" s="41">
        <v>2019</v>
      </c>
      <c r="G78" s="152" t="s">
        <v>1723</v>
      </c>
      <c r="H78" s="38" t="s">
        <v>2012</v>
      </c>
      <c r="I78" s="43" t="s">
        <v>1997</v>
      </c>
    </row>
    <row r="79" spans="1:9" x14ac:dyDescent="0.25">
      <c r="A79" s="42" t="s">
        <v>835</v>
      </c>
      <c r="B79" s="38" t="s">
        <v>1987</v>
      </c>
      <c r="C79" s="41">
        <v>2020</v>
      </c>
      <c r="D79" s="152" t="s">
        <v>1571</v>
      </c>
      <c r="E79" s="38" t="s">
        <v>1986</v>
      </c>
      <c r="F79" s="41">
        <v>2019</v>
      </c>
      <c r="G79" s="152" t="s">
        <v>1851</v>
      </c>
      <c r="H79" s="38" t="s">
        <v>2013</v>
      </c>
      <c r="I79" s="41">
        <v>2014</v>
      </c>
    </row>
    <row r="80" spans="1:9" x14ac:dyDescent="0.25">
      <c r="A80" s="42" t="s">
        <v>895</v>
      </c>
      <c r="B80" s="38" t="s">
        <v>1986</v>
      </c>
      <c r="C80" s="41">
        <v>2020</v>
      </c>
      <c r="D80" s="152" t="s">
        <v>1563</v>
      </c>
      <c r="E80" s="38" t="s">
        <v>1993</v>
      </c>
      <c r="F80" s="41">
        <v>2019</v>
      </c>
      <c r="G80" s="152" t="s">
        <v>1855</v>
      </c>
      <c r="H80" s="38" t="s">
        <v>2013</v>
      </c>
      <c r="I80" s="41">
        <v>2014</v>
      </c>
    </row>
    <row r="81" spans="1:9" x14ac:dyDescent="0.25">
      <c r="A81" s="42" t="s">
        <v>899</v>
      </c>
      <c r="B81" s="38" t="s">
        <v>1986</v>
      </c>
      <c r="C81" s="41">
        <v>2020</v>
      </c>
      <c r="D81" s="152" t="s">
        <v>1559</v>
      </c>
      <c r="E81" s="38" t="s">
        <v>1986</v>
      </c>
      <c r="F81" s="41">
        <v>2019</v>
      </c>
      <c r="G81" s="152" t="s">
        <v>1847</v>
      </c>
      <c r="H81" s="38" t="s">
        <v>1991</v>
      </c>
      <c r="I81" s="41">
        <v>2017</v>
      </c>
    </row>
    <row r="82" spans="1:9" x14ac:dyDescent="0.25">
      <c r="A82" s="42" t="s">
        <v>887</v>
      </c>
      <c r="B82" s="38" t="s">
        <v>1986</v>
      </c>
      <c r="C82" s="41">
        <v>2020</v>
      </c>
      <c r="D82" s="152" t="s">
        <v>1555</v>
      </c>
      <c r="E82" s="38" t="s">
        <v>1986</v>
      </c>
      <c r="F82" s="41">
        <v>2019</v>
      </c>
      <c r="G82" s="152" t="s">
        <v>1859</v>
      </c>
      <c r="H82" s="38" t="s">
        <v>1991</v>
      </c>
      <c r="I82" s="41">
        <v>2017</v>
      </c>
    </row>
    <row r="83" spans="1:9" x14ac:dyDescent="0.25">
      <c r="A83" s="42" t="s">
        <v>883</v>
      </c>
      <c r="B83" s="38" t="s">
        <v>1986</v>
      </c>
      <c r="C83" s="41">
        <v>2020</v>
      </c>
      <c r="D83" s="152" t="s">
        <v>1539</v>
      </c>
      <c r="E83" s="38" t="s">
        <v>1986</v>
      </c>
      <c r="F83" s="41">
        <v>2019</v>
      </c>
      <c r="G83" s="152" t="s">
        <v>1827</v>
      </c>
      <c r="H83" s="38" t="s">
        <v>1986</v>
      </c>
      <c r="I83" s="41">
        <v>2018</v>
      </c>
    </row>
    <row r="84" spans="1:9" x14ac:dyDescent="0.25">
      <c r="A84" s="42" t="s">
        <v>907</v>
      </c>
      <c r="B84" s="38" t="s">
        <v>1986</v>
      </c>
      <c r="C84" s="41">
        <v>2020</v>
      </c>
      <c r="D84" s="152" t="s">
        <v>1551</v>
      </c>
      <c r="E84" s="38" t="s">
        <v>1986</v>
      </c>
      <c r="F84" s="41">
        <v>2019</v>
      </c>
      <c r="G84" s="152" t="s">
        <v>1639</v>
      </c>
      <c r="H84" s="38" t="s">
        <v>2014</v>
      </c>
      <c r="I84" s="41">
        <v>2018</v>
      </c>
    </row>
    <row r="85" spans="1:9" x14ac:dyDescent="0.25">
      <c r="A85" s="42" t="s">
        <v>563</v>
      </c>
      <c r="B85" s="38" t="s">
        <v>1997</v>
      </c>
      <c r="C85" s="41">
        <v>2020</v>
      </c>
      <c r="D85" s="152" t="s">
        <v>1443</v>
      </c>
      <c r="E85" s="38" t="s">
        <v>1986</v>
      </c>
      <c r="F85" s="41">
        <v>2020</v>
      </c>
      <c r="G85" s="152" t="s">
        <v>1843</v>
      </c>
      <c r="H85" s="38" t="s">
        <v>1986</v>
      </c>
      <c r="I85" s="41">
        <v>2018</v>
      </c>
    </row>
    <row r="86" spans="1:9" x14ac:dyDescent="0.25">
      <c r="A86" s="42" t="s">
        <v>727</v>
      </c>
      <c r="B86" s="38" t="s">
        <v>1990</v>
      </c>
      <c r="C86" s="41">
        <v>2020</v>
      </c>
      <c r="D86" s="152" t="s">
        <v>1475</v>
      </c>
      <c r="E86" s="38" t="s">
        <v>1986</v>
      </c>
      <c r="F86" s="41">
        <v>2020</v>
      </c>
      <c r="G86" s="152" t="s">
        <v>1623</v>
      </c>
      <c r="H86" s="38" t="s">
        <v>2014</v>
      </c>
      <c r="I86" s="41">
        <v>2018</v>
      </c>
    </row>
    <row r="87" spans="1:9" x14ac:dyDescent="0.25">
      <c r="A87" s="42" t="s">
        <v>731</v>
      </c>
      <c r="B87" s="38" t="s">
        <v>1990</v>
      </c>
      <c r="C87" s="41">
        <v>2020</v>
      </c>
      <c r="D87" s="152" t="s">
        <v>1491</v>
      </c>
      <c r="E87" s="38" t="s">
        <v>1986</v>
      </c>
      <c r="F87" s="41">
        <v>2020</v>
      </c>
      <c r="G87" s="152" t="s">
        <v>1627</v>
      </c>
      <c r="H87" s="38" t="s">
        <v>2014</v>
      </c>
      <c r="I87" s="41">
        <v>2018</v>
      </c>
    </row>
    <row r="88" spans="1:9" x14ac:dyDescent="0.25">
      <c r="A88" s="42" t="s">
        <v>735</v>
      </c>
      <c r="B88" s="38" t="s">
        <v>1990</v>
      </c>
      <c r="C88" s="41">
        <v>2020</v>
      </c>
      <c r="D88" s="152" t="s">
        <v>1515</v>
      </c>
      <c r="E88" s="38" t="s">
        <v>2005</v>
      </c>
      <c r="F88" s="41">
        <v>2020</v>
      </c>
      <c r="G88" s="152" t="s">
        <v>1907</v>
      </c>
      <c r="H88" s="164" t="s">
        <v>1986</v>
      </c>
      <c r="I88" s="41">
        <v>2018</v>
      </c>
    </row>
    <row r="89" spans="1:9" x14ac:dyDescent="0.25">
      <c r="A89" s="42" t="s">
        <v>719</v>
      </c>
      <c r="B89" s="38" t="s">
        <v>1990</v>
      </c>
      <c r="C89" s="41">
        <v>2020</v>
      </c>
      <c r="D89" s="152" t="s">
        <v>1519</v>
      </c>
      <c r="E89" s="38" t="s">
        <v>2005</v>
      </c>
      <c r="F89" s="41">
        <v>2020</v>
      </c>
      <c r="G89" s="152" t="s">
        <v>1835</v>
      </c>
      <c r="H89" s="38" t="s">
        <v>1986</v>
      </c>
      <c r="I89" s="41">
        <v>2018</v>
      </c>
    </row>
    <row r="90" spans="1:9" x14ac:dyDescent="0.25">
      <c r="A90" s="42" t="s">
        <v>723</v>
      </c>
      <c r="B90" s="38" t="s">
        <v>1990</v>
      </c>
      <c r="C90" s="41">
        <v>2020</v>
      </c>
      <c r="D90" s="152" t="s">
        <v>1523</v>
      </c>
      <c r="E90" s="38" t="s">
        <v>2005</v>
      </c>
      <c r="F90" s="41">
        <v>2020</v>
      </c>
      <c r="G90" s="152" t="s">
        <v>1635</v>
      </c>
      <c r="H90" s="38" t="s">
        <v>2014</v>
      </c>
      <c r="I90" s="41">
        <v>2018</v>
      </c>
    </row>
    <row r="91" spans="1:9" x14ac:dyDescent="0.25">
      <c r="A91" s="42" t="s">
        <v>891</v>
      </c>
      <c r="B91" s="38" t="s">
        <v>1998</v>
      </c>
      <c r="C91" s="41">
        <v>2020</v>
      </c>
      <c r="D91" s="152" t="s">
        <v>1511</v>
      </c>
      <c r="E91" s="38" t="s">
        <v>2005</v>
      </c>
      <c r="F91" s="41">
        <v>2020</v>
      </c>
      <c r="G91" s="152" t="s">
        <v>1931</v>
      </c>
      <c r="H91" s="164" t="s">
        <v>1986</v>
      </c>
      <c r="I91" s="41">
        <v>2018</v>
      </c>
    </row>
    <row r="92" spans="1:9" x14ac:dyDescent="0.25">
      <c r="A92" s="42" t="s">
        <v>879</v>
      </c>
      <c r="B92" s="38" t="s">
        <v>1998</v>
      </c>
      <c r="C92" s="41">
        <v>2020</v>
      </c>
      <c r="D92" s="152" t="s">
        <v>1535</v>
      </c>
      <c r="E92" s="38" t="s">
        <v>1986</v>
      </c>
      <c r="F92" s="41">
        <v>2020</v>
      </c>
      <c r="G92" s="152" t="s">
        <v>1823</v>
      </c>
      <c r="H92" s="38" t="s">
        <v>1986</v>
      </c>
      <c r="I92" s="41">
        <v>2018</v>
      </c>
    </row>
    <row r="93" spans="1:9" x14ac:dyDescent="0.25">
      <c r="A93" s="42" t="s">
        <v>903</v>
      </c>
      <c r="B93" s="38" t="s">
        <v>1986</v>
      </c>
      <c r="C93" s="41">
        <v>2021</v>
      </c>
      <c r="D93" s="152" t="s">
        <v>1527</v>
      </c>
      <c r="E93" s="38" t="s">
        <v>1986</v>
      </c>
      <c r="F93" s="41">
        <v>2020</v>
      </c>
      <c r="G93" s="152" t="s">
        <v>1831</v>
      </c>
      <c r="H93" s="38" t="s">
        <v>1986</v>
      </c>
      <c r="I93" s="41">
        <v>2018</v>
      </c>
    </row>
    <row r="94" spans="1:9" x14ac:dyDescent="0.25">
      <c r="A94" s="42" t="s">
        <v>911</v>
      </c>
      <c r="B94" s="38" t="s">
        <v>1999</v>
      </c>
      <c r="C94" s="41">
        <v>2021</v>
      </c>
      <c r="D94" s="152" t="s">
        <v>1503</v>
      </c>
      <c r="E94" s="38" t="s">
        <v>1986</v>
      </c>
      <c r="F94" s="41">
        <v>2020</v>
      </c>
      <c r="G94" s="152" t="s">
        <v>1911</v>
      </c>
      <c r="H94" s="164" t="s">
        <v>1986</v>
      </c>
      <c r="I94" s="41">
        <v>2018</v>
      </c>
    </row>
    <row r="95" spans="1:9" x14ac:dyDescent="0.25">
      <c r="A95" s="42" t="s">
        <v>915</v>
      </c>
      <c r="B95" s="38" t="s">
        <v>1999</v>
      </c>
      <c r="C95" s="41">
        <v>2021</v>
      </c>
      <c r="D95" s="152" t="s">
        <v>1499</v>
      </c>
      <c r="E95" s="38" t="s">
        <v>1986</v>
      </c>
      <c r="F95" s="41">
        <v>2020</v>
      </c>
      <c r="G95" s="152" t="s">
        <v>1915</v>
      </c>
      <c r="H95" s="164" t="s">
        <v>1986</v>
      </c>
      <c r="I95" s="41">
        <v>2018</v>
      </c>
    </row>
    <row r="96" spans="1:9" x14ac:dyDescent="0.25">
      <c r="A96" s="42" t="s">
        <v>971</v>
      </c>
      <c r="B96" s="38" t="s">
        <v>2000</v>
      </c>
      <c r="C96" s="41">
        <v>2018</v>
      </c>
      <c r="D96" s="152" t="s">
        <v>1495</v>
      </c>
      <c r="E96" s="38" t="s">
        <v>1986</v>
      </c>
      <c r="F96" s="41">
        <v>2020</v>
      </c>
      <c r="G96" s="152" t="s">
        <v>1903</v>
      </c>
      <c r="H96" s="164" t="s">
        <v>1986</v>
      </c>
      <c r="I96" s="41">
        <v>2018</v>
      </c>
    </row>
    <row r="97" spans="1:9" x14ac:dyDescent="0.25">
      <c r="A97" s="42" t="s">
        <v>919</v>
      </c>
      <c r="B97" s="38" t="s">
        <v>1997</v>
      </c>
      <c r="C97" s="41">
        <v>2018</v>
      </c>
      <c r="D97" s="152" t="s">
        <v>1507</v>
      </c>
      <c r="E97" s="38" t="s">
        <v>1987</v>
      </c>
      <c r="F97" s="41">
        <v>2020</v>
      </c>
      <c r="G97" s="152" t="s">
        <v>1919</v>
      </c>
      <c r="H97" s="164" t="s">
        <v>1986</v>
      </c>
      <c r="I97" s="41">
        <v>2018</v>
      </c>
    </row>
    <row r="98" spans="1:9" x14ac:dyDescent="0.25">
      <c r="A98" s="42" t="s">
        <v>923</v>
      </c>
      <c r="B98" s="38" t="s">
        <v>1997</v>
      </c>
      <c r="C98" s="41">
        <v>2018</v>
      </c>
      <c r="D98" s="152" t="s">
        <v>1531</v>
      </c>
      <c r="E98" s="38" t="s">
        <v>1986</v>
      </c>
      <c r="F98" s="41">
        <v>2020</v>
      </c>
      <c r="G98" s="152" t="s">
        <v>1923</v>
      </c>
      <c r="H98" s="164" t="s">
        <v>1986</v>
      </c>
      <c r="I98" s="41">
        <v>2018</v>
      </c>
    </row>
    <row r="99" spans="1:9" x14ac:dyDescent="0.25">
      <c r="A99" s="42" t="s">
        <v>935</v>
      </c>
      <c r="B99" s="38" t="s">
        <v>1997</v>
      </c>
      <c r="C99" s="41">
        <v>2018</v>
      </c>
      <c r="D99" s="152" t="s">
        <v>1435</v>
      </c>
      <c r="E99" s="38" t="s">
        <v>1986</v>
      </c>
      <c r="F99" s="41">
        <v>2020</v>
      </c>
      <c r="G99" s="152" t="s">
        <v>1839</v>
      </c>
      <c r="H99" s="38" t="s">
        <v>1986</v>
      </c>
      <c r="I99" s="41">
        <v>2018</v>
      </c>
    </row>
    <row r="100" spans="1:9" x14ac:dyDescent="0.25">
      <c r="A100" s="42" t="s">
        <v>927</v>
      </c>
      <c r="B100" s="38" t="s">
        <v>1997</v>
      </c>
      <c r="C100" s="41">
        <v>2018</v>
      </c>
      <c r="D100" s="152" t="s">
        <v>1431</v>
      </c>
      <c r="E100" s="38" t="s">
        <v>1986</v>
      </c>
      <c r="F100" s="41">
        <v>2020</v>
      </c>
      <c r="G100" s="152" t="s">
        <v>1899</v>
      </c>
      <c r="H100" s="164" t="s">
        <v>1986</v>
      </c>
      <c r="I100" s="41">
        <v>2018</v>
      </c>
    </row>
    <row r="101" spans="1:9" x14ac:dyDescent="0.25">
      <c r="A101" s="42" t="s">
        <v>931</v>
      </c>
      <c r="B101" s="38" t="s">
        <v>2000</v>
      </c>
      <c r="C101" s="41">
        <v>2018</v>
      </c>
      <c r="D101" s="152" t="s">
        <v>1447</v>
      </c>
      <c r="E101" s="38" t="s">
        <v>1986</v>
      </c>
      <c r="F101" s="41">
        <v>2020</v>
      </c>
      <c r="G101" s="152" t="s">
        <v>1643</v>
      </c>
      <c r="H101" s="38" t="s">
        <v>2014</v>
      </c>
      <c r="I101" s="41">
        <v>2018</v>
      </c>
    </row>
    <row r="102" spans="1:9" x14ac:dyDescent="0.25">
      <c r="A102" s="42" t="s">
        <v>975</v>
      </c>
      <c r="B102" s="38" t="s">
        <v>1997</v>
      </c>
      <c r="C102" s="41">
        <v>2018</v>
      </c>
      <c r="D102" s="152" t="s">
        <v>1451</v>
      </c>
      <c r="E102" s="38" t="s">
        <v>1986</v>
      </c>
      <c r="F102" s="41">
        <v>2020</v>
      </c>
      <c r="G102" s="152" t="s">
        <v>1619</v>
      </c>
      <c r="H102" s="38" t="s">
        <v>2014</v>
      </c>
      <c r="I102" s="41">
        <v>2019</v>
      </c>
    </row>
    <row r="103" spans="1:9" x14ac:dyDescent="0.25">
      <c r="A103" s="42" t="s">
        <v>943</v>
      </c>
      <c r="B103" s="38" t="s">
        <v>2000</v>
      </c>
      <c r="C103" s="41">
        <v>2019</v>
      </c>
      <c r="D103" s="152" t="s">
        <v>1455</v>
      </c>
      <c r="E103" s="38" t="s">
        <v>1986</v>
      </c>
      <c r="F103" s="41">
        <v>2020</v>
      </c>
      <c r="G103" s="152" t="s">
        <v>1631</v>
      </c>
      <c r="H103" s="38" t="s">
        <v>2014</v>
      </c>
      <c r="I103" s="41">
        <v>2019</v>
      </c>
    </row>
    <row r="104" spans="1:9" x14ac:dyDescent="0.25">
      <c r="A104" s="42" t="s">
        <v>939</v>
      </c>
      <c r="B104" s="38" t="s">
        <v>2000</v>
      </c>
      <c r="C104" s="41">
        <v>2019</v>
      </c>
      <c r="D104" s="152" t="s">
        <v>1459</v>
      </c>
      <c r="E104" s="38" t="s">
        <v>1986</v>
      </c>
      <c r="F104" s="41">
        <v>2020</v>
      </c>
      <c r="G104" s="152" t="s">
        <v>1927</v>
      </c>
      <c r="H104" s="164" t="s">
        <v>1986</v>
      </c>
      <c r="I104" s="41">
        <v>2019</v>
      </c>
    </row>
    <row r="105" spans="1:9" x14ac:dyDescent="0.25">
      <c r="A105" s="42" t="s">
        <v>947</v>
      </c>
      <c r="B105" s="38" t="s">
        <v>1997</v>
      </c>
      <c r="C105" s="41">
        <v>2019</v>
      </c>
      <c r="D105" s="152" t="s">
        <v>1463</v>
      </c>
      <c r="E105" s="38" t="s">
        <v>1986</v>
      </c>
      <c r="F105" s="41">
        <v>2020</v>
      </c>
      <c r="G105" s="152" t="s">
        <v>1615</v>
      </c>
      <c r="H105" s="38" t="s">
        <v>2014</v>
      </c>
      <c r="I105" s="41">
        <v>2019</v>
      </c>
    </row>
    <row r="106" spans="1:9" x14ac:dyDescent="0.25">
      <c r="A106" s="42" t="s">
        <v>951</v>
      </c>
      <c r="B106" s="38" t="s">
        <v>2000</v>
      </c>
      <c r="C106" s="41">
        <v>2019</v>
      </c>
      <c r="D106" s="152" t="s">
        <v>1467</v>
      </c>
      <c r="E106" s="38" t="s">
        <v>2006</v>
      </c>
      <c r="F106" s="41">
        <v>2020</v>
      </c>
      <c r="G106" s="152" t="s">
        <v>1611</v>
      </c>
      <c r="H106" s="38" t="s">
        <v>2014</v>
      </c>
      <c r="I106" s="41">
        <v>2019</v>
      </c>
    </row>
    <row r="107" spans="1:9" x14ac:dyDescent="0.25">
      <c r="A107" s="42" t="s">
        <v>959</v>
      </c>
      <c r="B107" s="38" t="s">
        <v>2000</v>
      </c>
      <c r="C107" s="41">
        <v>2019</v>
      </c>
      <c r="D107" s="152" t="s">
        <v>1471</v>
      </c>
      <c r="E107" s="38" t="s">
        <v>2006</v>
      </c>
      <c r="F107" s="41">
        <v>2020</v>
      </c>
      <c r="G107" s="152" t="s">
        <v>1607</v>
      </c>
      <c r="H107" s="38" t="s">
        <v>2014</v>
      </c>
      <c r="I107" s="41">
        <v>2019</v>
      </c>
    </row>
    <row r="108" spans="1:9" x14ac:dyDescent="0.25">
      <c r="A108" s="42" t="s">
        <v>963</v>
      </c>
      <c r="B108" s="38" t="s">
        <v>2000</v>
      </c>
      <c r="C108" s="41">
        <v>2019</v>
      </c>
      <c r="D108" s="152" t="s">
        <v>1483</v>
      </c>
      <c r="E108" s="38" t="s">
        <v>1986</v>
      </c>
      <c r="F108" s="41">
        <v>2020</v>
      </c>
      <c r="G108" s="152" t="s">
        <v>1603</v>
      </c>
      <c r="H108" s="38" t="s">
        <v>2014</v>
      </c>
      <c r="I108" s="41">
        <v>2019</v>
      </c>
    </row>
    <row r="109" spans="1:9" x14ac:dyDescent="0.25">
      <c r="A109" s="42" t="s">
        <v>955</v>
      </c>
      <c r="B109" s="38" t="s">
        <v>1997</v>
      </c>
      <c r="C109" s="41">
        <v>2019</v>
      </c>
      <c r="D109" s="152" t="s">
        <v>1479</v>
      </c>
      <c r="E109" s="38" t="s">
        <v>2004</v>
      </c>
      <c r="F109" s="41">
        <v>2020</v>
      </c>
      <c r="G109" s="152" t="s">
        <v>1599</v>
      </c>
      <c r="H109" s="38" t="s">
        <v>2014</v>
      </c>
      <c r="I109" s="41">
        <v>2019</v>
      </c>
    </row>
    <row r="110" spans="1:9" x14ac:dyDescent="0.25">
      <c r="A110" s="42" t="s">
        <v>967</v>
      </c>
      <c r="B110" s="38" t="s">
        <v>2000</v>
      </c>
      <c r="C110" s="41">
        <v>2019</v>
      </c>
      <c r="D110" s="152" t="s">
        <v>1487</v>
      </c>
      <c r="E110" s="38" t="s">
        <v>1987</v>
      </c>
      <c r="F110" s="41">
        <v>2020</v>
      </c>
      <c r="G110" s="152" t="s">
        <v>1595</v>
      </c>
      <c r="H110" s="38" t="s">
        <v>2014</v>
      </c>
      <c r="I110" s="41">
        <v>2019</v>
      </c>
    </row>
    <row r="111" spans="1:9" x14ac:dyDescent="0.25">
      <c r="A111" s="42" t="s">
        <v>743</v>
      </c>
      <c r="B111" s="38" t="s">
        <v>2000</v>
      </c>
      <c r="C111" s="41">
        <v>2019</v>
      </c>
      <c r="D111" s="152" t="s">
        <v>1427</v>
      </c>
      <c r="E111" s="38" t="s">
        <v>1986</v>
      </c>
      <c r="F111" s="41">
        <v>2020</v>
      </c>
      <c r="G111" s="152" t="s">
        <v>1647</v>
      </c>
      <c r="H111" s="38" t="s">
        <v>2015</v>
      </c>
      <c r="I111" s="41">
        <v>2021</v>
      </c>
    </row>
    <row r="112" spans="1:9" x14ac:dyDescent="0.25">
      <c r="A112" s="42" t="s">
        <v>747</v>
      </c>
      <c r="B112" s="38" t="s">
        <v>2000</v>
      </c>
      <c r="C112" s="41">
        <v>2019</v>
      </c>
      <c r="D112" s="152" t="s">
        <v>1423</v>
      </c>
      <c r="E112" s="38" t="s">
        <v>1986</v>
      </c>
      <c r="F112" s="41">
        <v>2020</v>
      </c>
      <c r="G112" s="152" t="s">
        <v>1863</v>
      </c>
      <c r="H112" s="38" t="s">
        <v>1986</v>
      </c>
      <c r="I112" s="41">
        <v>2021</v>
      </c>
    </row>
    <row r="113" spans="1:9" x14ac:dyDescent="0.25">
      <c r="A113" s="42" t="s">
        <v>759</v>
      </c>
      <c r="B113" s="38" t="s">
        <v>2000</v>
      </c>
      <c r="C113" s="41">
        <v>2019</v>
      </c>
      <c r="D113" s="152" t="s">
        <v>1419</v>
      </c>
      <c r="E113" s="38" t="s">
        <v>1986</v>
      </c>
      <c r="F113" s="41">
        <v>2020</v>
      </c>
      <c r="G113" s="152" t="s">
        <v>1867</v>
      </c>
      <c r="H113" s="38" t="s">
        <v>1986</v>
      </c>
      <c r="I113" s="41">
        <v>2021</v>
      </c>
    </row>
    <row r="114" spans="1:9" x14ac:dyDescent="0.25">
      <c r="A114" s="42" t="s">
        <v>779</v>
      </c>
      <c r="B114" s="38" t="s">
        <v>1986</v>
      </c>
      <c r="C114" s="41">
        <v>2019</v>
      </c>
      <c r="D114" s="152" t="s">
        <v>1363</v>
      </c>
      <c r="E114" s="38" t="s">
        <v>2007</v>
      </c>
      <c r="F114" s="41">
        <v>2020</v>
      </c>
      <c r="G114" s="152" t="s">
        <v>1871</v>
      </c>
      <c r="H114" s="38" t="s">
        <v>2016</v>
      </c>
      <c r="I114" s="41">
        <v>2021</v>
      </c>
    </row>
    <row r="115" spans="1:9" x14ac:dyDescent="0.25">
      <c r="A115" s="42" t="s">
        <v>675</v>
      </c>
      <c r="B115" s="38" t="s">
        <v>1990</v>
      </c>
      <c r="C115" s="41">
        <v>2019</v>
      </c>
      <c r="D115" s="152" t="s">
        <v>1359</v>
      </c>
      <c r="E115" s="38" t="s">
        <v>2007</v>
      </c>
      <c r="F115" s="41">
        <v>2020</v>
      </c>
      <c r="G115" s="152" t="s">
        <v>1875</v>
      </c>
      <c r="H115" s="38" t="s">
        <v>1986</v>
      </c>
      <c r="I115" s="41">
        <v>2021</v>
      </c>
    </row>
    <row r="116" spans="1:9" x14ac:dyDescent="0.25">
      <c r="A116" s="42" t="s">
        <v>671</v>
      </c>
      <c r="B116" s="38" t="s">
        <v>1990</v>
      </c>
      <c r="C116" s="41">
        <v>2019</v>
      </c>
      <c r="D116" s="152" t="s">
        <v>1367</v>
      </c>
      <c r="E116" s="38" t="s">
        <v>1986</v>
      </c>
      <c r="F116" s="41">
        <v>2020</v>
      </c>
      <c r="G116" s="152" t="s">
        <v>1879</v>
      </c>
      <c r="H116" s="38" t="s">
        <v>1986</v>
      </c>
      <c r="I116" s="41">
        <v>2021</v>
      </c>
    </row>
    <row r="117" spans="1:9" x14ac:dyDescent="0.25">
      <c r="A117" s="175" t="s">
        <v>983</v>
      </c>
      <c r="B117" s="62" t="s">
        <v>1988</v>
      </c>
      <c r="C117" s="156">
        <v>2019</v>
      </c>
      <c r="D117" s="42" t="s">
        <v>1439</v>
      </c>
      <c r="E117" s="38" t="s">
        <v>1986</v>
      </c>
      <c r="F117" s="41">
        <v>2020</v>
      </c>
      <c r="G117" s="152" t="s">
        <v>1935</v>
      </c>
      <c r="H117" s="164" t="s">
        <v>1986</v>
      </c>
      <c r="I117" s="41">
        <v>2021</v>
      </c>
    </row>
    <row r="118" spans="1:9" x14ac:dyDescent="0.25">
      <c r="A118" s="42" t="s">
        <v>1151</v>
      </c>
      <c r="B118" s="38" t="s">
        <v>2000</v>
      </c>
      <c r="C118" s="41">
        <v>2020</v>
      </c>
      <c r="D118" s="152" t="s">
        <v>1371</v>
      </c>
      <c r="E118" s="38" t="s">
        <v>1986</v>
      </c>
      <c r="F118" s="41">
        <v>2020</v>
      </c>
      <c r="G118" s="152" t="s">
        <v>1887</v>
      </c>
      <c r="H118" s="38" t="s">
        <v>2011</v>
      </c>
      <c r="I118" s="41">
        <v>1983</v>
      </c>
    </row>
    <row r="119" spans="1:9" x14ac:dyDescent="0.25">
      <c r="A119" s="42" t="s">
        <v>1155</v>
      </c>
      <c r="B119" s="38" t="s">
        <v>2000</v>
      </c>
      <c r="C119" s="41">
        <v>2020</v>
      </c>
      <c r="D119" s="152" t="s">
        <v>1375</v>
      </c>
      <c r="E119" s="38" t="s">
        <v>2008</v>
      </c>
      <c r="F119" s="41">
        <v>2020</v>
      </c>
      <c r="G119" s="152" t="s">
        <v>1799</v>
      </c>
      <c r="H119" s="38" t="s">
        <v>2011</v>
      </c>
      <c r="I119" s="41">
        <v>1985</v>
      </c>
    </row>
    <row r="120" spans="1:9" x14ac:dyDescent="0.25">
      <c r="A120" s="42" t="s">
        <v>1159</v>
      </c>
      <c r="B120" s="38" t="s">
        <v>2000</v>
      </c>
      <c r="C120" s="41">
        <v>2020</v>
      </c>
      <c r="D120" s="152" t="s">
        <v>1251</v>
      </c>
      <c r="E120" s="38" t="s">
        <v>1986</v>
      </c>
      <c r="F120" s="41">
        <v>2020</v>
      </c>
      <c r="G120" s="152" t="s">
        <v>1803</v>
      </c>
      <c r="H120" s="38" t="s">
        <v>2011</v>
      </c>
      <c r="I120" s="41">
        <v>1985</v>
      </c>
    </row>
    <row r="121" spans="1:9" x14ac:dyDescent="0.25">
      <c r="A121" s="42" t="s">
        <v>1163</v>
      </c>
      <c r="B121" s="38" t="s">
        <v>2000</v>
      </c>
      <c r="C121" s="41">
        <v>2020</v>
      </c>
      <c r="D121" s="152" t="s">
        <v>1255</v>
      </c>
      <c r="E121" s="38" t="s">
        <v>1986</v>
      </c>
      <c r="F121" s="41">
        <v>2020</v>
      </c>
      <c r="G121" s="152" t="s">
        <v>1807</v>
      </c>
      <c r="H121" s="38" t="s">
        <v>2011</v>
      </c>
      <c r="I121" s="41">
        <v>1985</v>
      </c>
    </row>
    <row r="122" spans="1:9" x14ac:dyDescent="0.25">
      <c r="A122" s="42" t="s">
        <v>1167</v>
      </c>
      <c r="B122" s="38" t="s">
        <v>2000</v>
      </c>
      <c r="C122" s="41">
        <v>2020</v>
      </c>
      <c r="D122" s="152" t="s">
        <v>1259</v>
      </c>
      <c r="E122" s="38" t="s">
        <v>1986</v>
      </c>
      <c r="F122" s="41">
        <v>2020</v>
      </c>
      <c r="G122" s="152" t="s">
        <v>1811</v>
      </c>
      <c r="H122" s="38" t="s">
        <v>2011</v>
      </c>
      <c r="I122" s="41">
        <v>1985</v>
      </c>
    </row>
    <row r="123" spans="1:9" x14ac:dyDescent="0.25">
      <c r="A123" s="42" t="s">
        <v>1171</v>
      </c>
      <c r="B123" s="38" t="s">
        <v>2000</v>
      </c>
      <c r="C123" s="41">
        <v>2020</v>
      </c>
      <c r="D123" s="152" t="s">
        <v>1263</v>
      </c>
      <c r="E123" s="38" t="s">
        <v>1986</v>
      </c>
      <c r="F123" s="41">
        <v>2020</v>
      </c>
      <c r="G123" s="152" t="s">
        <v>1815</v>
      </c>
      <c r="H123" s="38" t="s">
        <v>2011</v>
      </c>
      <c r="I123" s="41">
        <v>1985</v>
      </c>
    </row>
    <row r="124" spans="1:9" x14ac:dyDescent="0.25">
      <c r="A124" s="42" t="s">
        <v>1175</v>
      </c>
      <c r="B124" s="38" t="s">
        <v>2000</v>
      </c>
      <c r="C124" s="41">
        <v>2020</v>
      </c>
      <c r="D124" s="152" t="s">
        <v>1267</v>
      </c>
      <c r="E124" s="38" t="s">
        <v>1986</v>
      </c>
      <c r="F124" s="41">
        <v>2020</v>
      </c>
      <c r="G124" s="152" t="s">
        <v>1819</v>
      </c>
      <c r="H124" s="38" t="s">
        <v>2011</v>
      </c>
      <c r="I124" s="41">
        <v>1985</v>
      </c>
    </row>
    <row r="125" spans="1:9" ht="15.75" thickBot="1" x14ac:dyDescent="0.3">
      <c r="A125" s="44" t="s">
        <v>1179</v>
      </c>
      <c r="B125" s="45" t="s">
        <v>2000</v>
      </c>
      <c r="C125" s="46">
        <v>2020</v>
      </c>
      <c r="D125" s="153" t="s">
        <v>1271</v>
      </c>
      <c r="E125" s="45" t="s">
        <v>1986</v>
      </c>
      <c r="F125" s="46">
        <v>2020</v>
      </c>
      <c r="G125" s="153"/>
      <c r="H125" s="45"/>
      <c r="I125" s="46"/>
    </row>
    <row r="126" spans="1:9" ht="15.75" thickTop="1" x14ac:dyDescent="0.25"/>
  </sheetData>
  <mergeCells count="1">
    <mergeCell ref="A1:I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B9998D-495C-41B3-AF24-8D1D4F0AB5A1}">
  <dimension ref="A1:B8"/>
  <sheetViews>
    <sheetView tabSelected="1" workbookViewId="0">
      <selection activeCell="J19" sqref="J19"/>
    </sheetView>
  </sheetViews>
  <sheetFormatPr defaultRowHeight="15" x14ac:dyDescent="0.25"/>
  <cols>
    <col min="1" max="1" width="19.85546875" bestFit="1" customWidth="1"/>
    <col min="2" max="2" width="26.28515625" customWidth="1"/>
  </cols>
  <sheetData>
    <row r="1" spans="1:2" ht="15.75" thickBot="1" x14ac:dyDescent="0.3">
      <c r="A1" s="184" t="s">
        <v>2213</v>
      </c>
      <c r="B1" s="185" t="s">
        <v>2215</v>
      </c>
    </row>
    <row r="2" spans="1:2" x14ac:dyDescent="0.25">
      <c r="A2" s="171" t="s">
        <v>2196</v>
      </c>
      <c r="B2" s="172">
        <v>531</v>
      </c>
    </row>
    <row r="3" spans="1:2" x14ac:dyDescent="0.25">
      <c r="A3" s="167" t="s">
        <v>2197</v>
      </c>
      <c r="B3" s="168">
        <v>3</v>
      </c>
    </row>
    <row r="4" spans="1:2" x14ac:dyDescent="0.25">
      <c r="A4" s="167" t="s">
        <v>2198</v>
      </c>
      <c r="B4" s="168">
        <v>3</v>
      </c>
    </row>
    <row r="5" spans="1:2" x14ac:dyDescent="0.25">
      <c r="A5" s="167" t="s">
        <v>2199</v>
      </c>
      <c r="B5" s="168">
        <v>438</v>
      </c>
    </row>
    <row r="6" spans="1:2" x14ac:dyDescent="0.25">
      <c r="A6" s="167" t="s">
        <v>2203</v>
      </c>
      <c r="B6" s="168">
        <v>5</v>
      </c>
    </row>
    <row r="7" spans="1:2" x14ac:dyDescent="0.25">
      <c r="A7" s="167" t="s">
        <v>2214</v>
      </c>
      <c r="B7" s="168">
        <v>3</v>
      </c>
    </row>
    <row r="8" spans="1:2" ht="15.75" thickBot="1" x14ac:dyDescent="0.3">
      <c r="A8" s="169" t="s">
        <v>1962</v>
      </c>
      <c r="B8" s="170">
        <v>2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44D19C-08AC-4043-841A-4EBAB8E1F272}">
  <dimension ref="A1:F370"/>
  <sheetViews>
    <sheetView workbookViewId="0">
      <selection activeCell="A3" sqref="A3"/>
    </sheetView>
  </sheetViews>
  <sheetFormatPr defaultRowHeight="15" x14ac:dyDescent="0.25"/>
  <cols>
    <col min="1" max="1" width="7.7109375" bestFit="1" customWidth="1"/>
    <col min="2" max="2" width="14.85546875" bestFit="1" customWidth="1"/>
    <col min="3" max="3" width="15.28515625" bestFit="1" customWidth="1"/>
    <col min="4" max="4" width="19.28515625" bestFit="1" customWidth="1"/>
    <col min="5" max="5" width="15.5703125" bestFit="1" customWidth="1"/>
    <col min="6" max="6" width="20.28515625" bestFit="1" customWidth="1"/>
  </cols>
  <sheetData>
    <row r="1" spans="1:6" s="13" customFormat="1" ht="32.25" customHeight="1" thickBot="1" x14ac:dyDescent="0.3">
      <c r="A1" s="176" t="s">
        <v>2191</v>
      </c>
      <c r="B1" s="176"/>
      <c r="C1" s="176"/>
      <c r="D1" s="176"/>
      <c r="E1" s="176"/>
      <c r="F1" s="176"/>
    </row>
    <row r="2" spans="1:6" ht="15.75" thickBot="1" x14ac:dyDescent="0.3">
      <c r="A2" s="58" t="s">
        <v>471</v>
      </c>
      <c r="B2" s="59" t="s">
        <v>472</v>
      </c>
      <c r="C2" s="59" t="s">
        <v>473</v>
      </c>
      <c r="D2" s="59" t="s">
        <v>474</v>
      </c>
      <c r="E2" s="59" t="s">
        <v>475</v>
      </c>
      <c r="F2" s="60" t="s">
        <v>476</v>
      </c>
    </row>
    <row r="3" spans="1:6" ht="15.75" thickBot="1" x14ac:dyDescent="0.3">
      <c r="A3" s="51" t="s">
        <v>477</v>
      </c>
      <c r="B3" s="10" t="s">
        <v>478</v>
      </c>
      <c r="C3" s="10" t="s">
        <v>479</v>
      </c>
      <c r="D3" s="10" t="s">
        <v>480</v>
      </c>
      <c r="E3" s="10" t="s">
        <v>481</v>
      </c>
      <c r="F3" s="52" t="s">
        <v>482</v>
      </c>
    </row>
    <row r="4" spans="1:6" ht="15.75" thickBot="1" x14ac:dyDescent="0.3">
      <c r="A4" s="53" t="s">
        <v>483</v>
      </c>
      <c r="B4" s="11" t="s">
        <v>478</v>
      </c>
      <c r="C4" s="11" t="s">
        <v>484</v>
      </c>
      <c r="D4" s="11" t="s">
        <v>485</v>
      </c>
      <c r="E4" s="11" t="s">
        <v>486</v>
      </c>
      <c r="F4" s="54" t="s">
        <v>482</v>
      </c>
    </row>
    <row r="5" spans="1:6" ht="15.75" thickBot="1" x14ac:dyDescent="0.3">
      <c r="A5" s="51" t="s">
        <v>487</v>
      </c>
      <c r="B5" s="10" t="s">
        <v>478</v>
      </c>
      <c r="C5" s="10" t="s">
        <v>488</v>
      </c>
      <c r="D5" s="10" t="s">
        <v>489</v>
      </c>
      <c r="E5" s="10" t="s">
        <v>490</v>
      </c>
      <c r="F5" s="52" t="s">
        <v>482</v>
      </c>
    </row>
    <row r="6" spans="1:6" ht="15.75" thickBot="1" x14ac:dyDescent="0.3">
      <c r="A6" s="53" t="s">
        <v>491</v>
      </c>
      <c r="B6" s="11" t="s">
        <v>478</v>
      </c>
      <c r="C6" s="11" t="s">
        <v>492</v>
      </c>
      <c r="D6" s="11" t="s">
        <v>493</v>
      </c>
      <c r="E6" s="11" t="s">
        <v>494</v>
      </c>
      <c r="F6" s="54" t="s">
        <v>482</v>
      </c>
    </row>
    <row r="7" spans="1:6" ht="15.75" thickBot="1" x14ac:dyDescent="0.3">
      <c r="A7" s="51" t="s">
        <v>495</v>
      </c>
      <c r="B7" s="10" t="s">
        <v>478</v>
      </c>
      <c r="C7" s="10" t="s">
        <v>496</v>
      </c>
      <c r="D7" s="10" t="s">
        <v>497</v>
      </c>
      <c r="E7" s="10" t="s">
        <v>498</v>
      </c>
      <c r="F7" s="52" t="s">
        <v>482</v>
      </c>
    </row>
    <row r="8" spans="1:6" ht="15.75" thickBot="1" x14ac:dyDescent="0.3">
      <c r="A8" s="53" t="s">
        <v>499</v>
      </c>
      <c r="B8" s="11" t="s">
        <v>478</v>
      </c>
      <c r="C8" s="11" t="s">
        <v>500</v>
      </c>
      <c r="D8" s="11" t="s">
        <v>501</v>
      </c>
      <c r="E8" s="11" t="s">
        <v>502</v>
      </c>
      <c r="F8" s="54" t="s">
        <v>482</v>
      </c>
    </row>
    <row r="9" spans="1:6" ht="15.75" thickBot="1" x14ac:dyDescent="0.3">
      <c r="A9" s="51" t="s">
        <v>503</v>
      </c>
      <c r="B9" s="10" t="s">
        <v>478</v>
      </c>
      <c r="C9" s="10" t="s">
        <v>504</v>
      </c>
      <c r="D9" s="10" t="s">
        <v>505</v>
      </c>
      <c r="E9" s="10" t="s">
        <v>506</v>
      </c>
      <c r="F9" s="52" t="s">
        <v>482</v>
      </c>
    </row>
    <row r="10" spans="1:6" ht="15.75" thickBot="1" x14ac:dyDescent="0.3">
      <c r="A10" s="53" t="s">
        <v>507</v>
      </c>
      <c r="B10" s="11" t="s">
        <v>478</v>
      </c>
      <c r="C10" s="11" t="s">
        <v>508</v>
      </c>
      <c r="D10" s="11" t="s">
        <v>509</v>
      </c>
      <c r="E10" s="11" t="s">
        <v>510</v>
      </c>
      <c r="F10" s="54" t="s">
        <v>482</v>
      </c>
    </row>
    <row r="11" spans="1:6" ht="15.75" thickBot="1" x14ac:dyDescent="0.3">
      <c r="A11" s="51" t="s">
        <v>511</v>
      </c>
      <c r="B11" s="10" t="s">
        <v>478</v>
      </c>
      <c r="C11" s="10" t="s">
        <v>512</v>
      </c>
      <c r="D11" s="10" t="s">
        <v>513</v>
      </c>
      <c r="E11" s="10" t="s">
        <v>514</v>
      </c>
      <c r="F11" s="52" t="s">
        <v>482</v>
      </c>
    </row>
    <row r="12" spans="1:6" ht="15.75" thickBot="1" x14ac:dyDescent="0.3">
      <c r="A12" s="53" t="s">
        <v>515</v>
      </c>
      <c r="B12" s="11" t="s">
        <v>478</v>
      </c>
      <c r="C12" s="11" t="s">
        <v>516</v>
      </c>
      <c r="D12" s="11" t="s">
        <v>517</v>
      </c>
      <c r="E12" s="11" t="s">
        <v>518</v>
      </c>
      <c r="F12" s="54" t="s">
        <v>482</v>
      </c>
    </row>
    <row r="13" spans="1:6" ht="15.75" thickBot="1" x14ac:dyDescent="0.3">
      <c r="A13" s="51" t="s">
        <v>519</v>
      </c>
      <c r="B13" s="10" t="s">
        <v>478</v>
      </c>
      <c r="C13" s="10" t="s">
        <v>520</v>
      </c>
      <c r="D13" s="10" t="s">
        <v>521</v>
      </c>
      <c r="E13" s="10" t="s">
        <v>522</v>
      </c>
      <c r="F13" s="52" t="s">
        <v>482</v>
      </c>
    </row>
    <row r="14" spans="1:6" ht="15.75" thickBot="1" x14ac:dyDescent="0.3">
      <c r="A14" s="53" t="s">
        <v>523</v>
      </c>
      <c r="B14" s="11" t="s">
        <v>478</v>
      </c>
      <c r="C14" s="11" t="s">
        <v>524</v>
      </c>
      <c r="D14" s="11" t="s">
        <v>525</v>
      </c>
      <c r="E14" s="11" t="s">
        <v>526</v>
      </c>
      <c r="F14" s="54" t="s">
        <v>482</v>
      </c>
    </row>
    <row r="15" spans="1:6" ht="15.75" thickBot="1" x14ac:dyDescent="0.3">
      <c r="A15" s="51" t="s">
        <v>527</v>
      </c>
      <c r="B15" s="10" t="s">
        <v>478</v>
      </c>
      <c r="C15" s="10" t="s">
        <v>528</v>
      </c>
      <c r="D15" s="10" t="s">
        <v>529</v>
      </c>
      <c r="E15" s="10" t="s">
        <v>530</v>
      </c>
      <c r="F15" s="52" t="s">
        <v>482</v>
      </c>
    </row>
    <row r="16" spans="1:6" ht="15.75" thickBot="1" x14ac:dyDescent="0.3">
      <c r="A16" s="53" t="s">
        <v>531</v>
      </c>
      <c r="B16" s="11" t="s">
        <v>478</v>
      </c>
      <c r="C16" s="11" t="s">
        <v>532</v>
      </c>
      <c r="D16" s="11" t="s">
        <v>533</v>
      </c>
      <c r="E16" s="11" t="s">
        <v>534</v>
      </c>
      <c r="F16" s="54" t="s">
        <v>482</v>
      </c>
    </row>
    <row r="17" spans="1:6" ht="15.75" thickBot="1" x14ac:dyDescent="0.3">
      <c r="A17" s="51" t="s">
        <v>535</v>
      </c>
      <c r="B17" s="10" t="s">
        <v>478</v>
      </c>
      <c r="C17" s="10" t="s">
        <v>536</v>
      </c>
      <c r="D17" s="10" t="s">
        <v>537</v>
      </c>
      <c r="E17" s="10" t="s">
        <v>538</v>
      </c>
      <c r="F17" s="52" t="s">
        <v>482</v>
      </c>
    </row>
    <row r="18" spans="1:6" ht="15.75" thickBot="1" x14ac:dyDescent="0.3">
      <c r="A18" s="53" t="s">
        <v>539</v>
      </c>
      <c r="B18" s="11" t="s">
        <v>478</v>
      </c>
      <c r="C18" s="11" t="s">
        <v>540</v>
      </c>
      <c r="D18" s="11" t="s">
        <v>541</v>
      </c>
      <c r="E18" s="11" t="s">
        <v>542</v>
      </c>
      <c r="F18" s="54" t="s">
        <v>482</v>
      </c>
    </row>
    <row r="19" spans="1:6" ht="15.75" thickBot="1" x14ac:dyDescent="0.3">
      <c r="A19" s="51" t="s">
        <v>543</v>
      </c>
      <c r="B19" s="10" t="s">
        <v>478</v>
      </c>
      <c r="C19" s="10" t="s">
        <v>544</v>
      </c>
      <c r="D19" s="10" t="s">
        <v>545</v>
      </c>
      <c r="E19" s="10" t="s">
        <v>546</v>
      </c>
      <c r="F19" s="52" t="s">
        <v>482</v>
      </c>
    </row>
    <row r="20" spans="1:6" ht="15.75" thickBot="1" x14ac:dyDescent="0.3">
      <c r="A20" s="53" t="s">
        <v>547</v>
      </c>
      <c r="B20" s="11" t="s">
        <v>478</v>
      </c>
      <c r="C20" s="11" t="s">
        <v>548</v>
      </c>
      <c r="D20" s="11" t="s">
        <v>549</v>
      </c>
      <c r="E20" s="11" t="s">
        <v>550</v>
      </c>
      <c r="F20" s="54" t="s">
        <v>482</v>
      </c>
    </row>
    <row r="21" spans="1:6" ht="15.75" thickBot="1" x14ac:dyDescent="0.3">
      <c r="A21" s="51" t="s">
        <v>551</v>
      </c>
      <c r="B21" s="10" t="s">
        <v>478</v>
      </c>
      <c r="C21" s="10" t="s">
        <v>552</v>
      </c>
      <c r="D21" s="10" t="s">
        <v>553</v>
      </c>
      <c r="E21" s="10" t="s">
        <v>554</v>
      </c>
      <c r="F21" s="52" t="s">
        <v>482</v>
      </c>
    </row>
    <row r="22" spans="1:6" ht="15.75" thickBot="1" x14ac:dyDescent="0.3">
      <c r="A22" s="53" t="s">
        <v>555</v>
      </c>
      <c r="B22" s="11" t="s">
        <v>478</v>
      </c>
      <c r="C22" s="11" t="s">
        <v>556</v>
      </c>
      <c r="D22" s="11" t="s">
        <v>557</v>
      </c>
      <c r="E22" s="11" t="s">
        <v>558</v>
      </c>
      <c r="F22" s="54" t="s">
        <v>482</v>
      </c>
    </row>
    <row r="23" spans="1:6" ht="15.75" thickBot="1" x14ac:dyDescent="0.3">
      <c r="A23" s="51" t="s">
        <v>559</v>
      </c>
      <c r="B23" s="10" t="s">
        <v>478</v>
      </c>
      <c r="C23" s="10" t="s">
        <v>560</v>
      </c>
      <c r="D23" s="10" t="s">
        <v>561</v>
      </c>
      <c r="E23" s="10" t="s">
        <v>562</v>
      </c>
      <c r="F23" s="52" t="s">
        <v>482</v>
      </c>
    </row>
    <row r="24" spans="1:6" ht="15.75" thickBot="1" x14ac:dyDescent="0.3">
      <c r="A24" s="53" t="s">
        <v>563</v>
      </c>
      <c r="B24" s="11" t="s">
        <v>478</v>
      </c>
      <c r="C24" s="11" t="s">
        <v>564</v>
      </c>
      <c r="D24" s="11" t="s">
        <v>565</v>
      </c>
      <c r="E24" s="11" t="s">
        <v>566</v>
      </c>
      <c r="F24" s="54" t="s">
        <v>482</v>
      </c>
    </row>
    <row r="25" spans="1:6" ht="15.75" thickBot="1" x14ac:dyDescent="0.3">
      <c r="A25" s="51" t="s">
        <v>567</v>
      </c>
      <c r="B25" s="10" t="s">
        <v>478</v>
      </c>
      <c r="C25" s="10" t="s">
        <v>568</v>
      </c>
      <c r="D25" s="10" t="s">
        <v>569</v>
      </c>
      <c r="E25" s="10" t="s">
        <v>570</v>
      </c>
      <c r="F25" s="52" t="s">
        <v>482</v>
      </c>
    </row>
    <row r="26" spans="1:6" ht="15.75" thickBot="1" x14ac:dyDescent="0.3">
      <c r="A26" s="53" t="s">
        <v>571</v>
      </c>
      <c r="B26" s="11" t="s">
        <v>478</v>
      </c>
      <c r="C26" s="11" t="s">
        <v>572</v>
      </c>
      <c r="D26" s="11" t="s">
        <v>573</v>
      </c>
      <c r="E26" s="11" t="s">
        <v>574</v>
      </c>
      <c r="F26" s="54" t="s">
        <v>482</v>
      </c>
    </row>
    <row r="27" spans="1:6" ht="15.75" thickBot="1" x14ac:dyDescent="0.3">
      <c r="A27" s="51" t="s">
        <v>575</v>
      </c>
      <c r="B27" s="10" t="s">
        <v>478</v>
      </c>
      <c r="C27" s="10" t="s">
        <v>576</v>
      </c>
      <c r="D27" s="10" t="s">
        <v>577</v>
      </c>
      <c r="E27" s="10" t="s">
        <v>578</v>
      </c>
      <c r="F27" s="52" t="s">
        <v>482</v>
      </c>
    </row>
    <row r="28" spans="1:6" ht="15.75" thickBot="1" x14ac:dyDescent="0.3">
      <c r="A28" s="53" t="s">
        <v>579</v>
      </c>
      <c r="B28" s="11" t="s">
        <v>478</v>
      </c>
      <c r="C28" s="11" t="s">
        <v>580</v>
      </c>
      <c r="D28" s="11" t="s">
        <v>581</v>
      </c>
      <c r="E28" s="11" t="s">
        <v>582</v>
      </c>
      <c r="F28" s="54" t="s">
        <v>482</v>
      </c>
    </row>
    <row r="29" spans="1:6" ht="15.75" thickBot="1" x14ac:dyDescent="0.3">
      <c r="A29" s="51" t="s">
        <v>583</v>
      </c>
      <c r="B29" s="10" t="s">
        <v>478</v>
      </c>
      <c r="C29" s="10" t="s">
        <v>584</v>
      </c>
      <c r="D29" s="10" t="s">
        <v>585</v>
      </c>
      <c r="E29" s="10" t="s">
        <v>586</v>
      </c>
      <c r="F29" s="52" t="s">
        <v>482</v>
      </c>
    </row>
    <row r="30" spans="1:6" ht="15.75" thickBot="1" x14ac:dyDescent="0.3">
      <c r="A30" s="53" t="s">
        <v>587</v>
      </c>
      <c r="B30" s="11" t="s">
        <v>478</v>
      </c>
      <c r="C30" s="11" t="s">
        <v>588</v>
      </c>
      <c r="D30" s="11" t="s">
        <v>589</v>
      </c>
      <c r="E30" s="11" t="s">
        <v>590</v>
      </c>
      <c r="F30" s="54" t="s">
        <v>482</v>
      </c>
    </row>
    <row r="31" spans="1:6" ht="15.75" thickBot="1" x14ac:dyDescent="0.3">
      <c r="A31" s="51" t="s">
        <v>591</v>
      </c>
      <c r="B31" s="10" t="s">
        <v>478</v>
      </c>
      <c r="C31" s="10" t="s">
        <v>592</v>
      </c>
      <c r="D31" s="10" t="s">
        <v>593</v>
      </c>
      <c r="E31" s="10" t="s">
        <v>594</v>
      </c>
      <c r="F31" s="52" t="s">
        <v>482</v>
      </c>
    </row>
    <row r="32" spans="1:6" ht="15.75" thickBot="1" x14ac:dyDescent="0.3">
      <c r="A32" s="53" t="s">
        <v>595</v>
      </c>
      <c r="B32" s="11" t="s">
        <v>478</v>
      </c>
      <c r="C32" s="11" t="s">
        <v>596</v>
      </c>
      <c r="D32" s="11" t="s">
        <v>597</v>
      </c>
      <c r="E32" s="11" t="s">
        <v>598</v>
      </c>
      <c r="F32" s="54" t="s">
        <v>482</v>
      </c>
    </row>
    <row r="33" spans="1:6" ht="15.75" thickBot="1" x14ac:dyDescent="0.3">
      <c r="A33" s="51" t="s">
        <v>599</v>
      </c>
      <c r="B33" s="10" t="s">
        <v>478</v>
      </c>
      <c r="C33" s="10" t="s">
        <v>600</v>
      </c>
      <c r="D33" s="10" t="s">
        <v>601</v>
      </c>
      <c r="E33" s="10" t="s">
        <v>602</v>
      </c>
      <c r="F33" s="52" t="s">
        <v>482</v>
      </c>
    </row>
    <row r="34" spans="1:6" ht="15.75" thickBot="1" x14ac:dyDescent="0.3">
      <c r="A34" s="53" t="s">
        <v>603</v>
      </c>
      <c r="B34" s="11" t="s">
        <v>478</v>
      </c>
      <c r="C34" s="11" t="s">
        <v>604</v>
      </c>
      <c r="D34" s="11" t="s">
        <v>605</v>
      </c>
      <c r="E34" s="11" t="s">
        <v>606</v>
      </c>
      <c r="F34" s="54" t="s">
        <v>482</v>
      </c>
    </row>
    <row r="35" spans="1:6" ht="15.75" thickBot="1" x14ac:dyDescent="0.3">
      <c r="A35" s="51" t="s">
        <v>607</v>
      </c>
      <c r="B35" s="10" t="s">
        <v>478</v>
      </c>
      <c r="C35" s="10" t="s">
        <v>608</v>
      </c>
      <c r="D35" s="10" t="s">
        <v>609</v>
      </c>
      <c r="E35" s="10" t="s">
        <v>610</v>
      </c>
      <c r="F35" s="52" t="s">
        <v>482</v>
      </c>
    </row>
    <row r="36" spans="1:6" ht="15.75" thickBot="1" x14ac:dyDescent="0.3">
      <c r="A36" s="53" t="s">
        <v>611</v>
      </c>
      <c r="B36" s="11" t="s">
        <v>478</v>
      </c>
      <c r="C36" s="11" t="s">
        <v>612</v>
      </c>
      <c r="D36" s="11" t="s">
        <v>613</v>
      </c>
      <c r="E36" s="11" t="s">
        <v>614</v>
      </c>
      <c r="F36" s="54" t="s">
        <v>482</v>
      </c>
    </row>
    <row r="37" spans="1:6" ht="15.75" thickBot="1" x14ac:dyDescent="0.3">
      <c r="A37" s="51" t="s">
        <v>615</v>
      </c>
      <c r="B37" s="10" t="s">
        <v>478</v>
      </c>
      <c r="C37" s="10" t="s">
        <v>616</v>
      </c>
      <c r="D37" s="10" t="s">
        <v>617</v>
      </c>
      <c r="E37" s="10" t="s">
        <v>618</v>
      </c>
      <c r="F37" s="52" t="s">
        <v>482</v>
      </c>
    </row>
    <row r="38" spans="1:6" ht="15.75" thickBot="1" x14ac:dyDescent="0.3">
      <c r="A38" s="53" t="s">
        <v>619</v>
      </c>
      <c r="B38" s="11" t="s">
        <v>478</v>
      </c>
      <c r="C38" s="11" t="s">
        <v>620</v>
      </c>
      <c r="D38" s="11" t="s">
        <v>621</v>
      </c>
      <c r="E38" s="11" t="s">
        <v>622</v>
      </c>
      <c r="F38" s="54" t="s">
        <v>482</v>
      </c>
    </row>
    <row r="39" spans="1:6" ht="15.75" thickBot="1" x14ac:dyDescent="0.3">
      <c r="A39" s="51" t="s">
        <v>623</v>
      </c>
      <c r="B39" s="10" t="s">
        <v>478</v>
      </c>
      <c r="C39" s="10" t="s">
        <v>624</v>
      </c>
      <c r="D39" s="10" t="s">
        <v>625</v>
      </c>
      <c r="E39" s="10" t="s">
        <v>626</v>
      </c>
      <c r="F39" s="52" t="s">
        <v>482</v>
      </c>
    </row>
    <row r="40" spans="1:6" ht="15.75" thickBot="1" x14ac:dyDescent="0.3">
      <c r="A40" s="53" t="s">
        <v>627</v>
      </c>
      <c r="B40" s="11" t="s">
        <v>478</v>
      </c>
      <c r="C40" s="11" t="s">
        <v>628</v>
      </c>
      <c r="D40" s="11" t="s">
        <v>629</v>
      </c>
      <c r="E40" s="11" t="s">
        <v>630</v>
      </c>
      <c r="F40" s="54" t="s">
        <v>482</v>
      </c>
    </row>
    <row r="41" spans="1:6" ht="15.75" thickBot="1" x14ac:dyDescent="0.3">
      <c r="A41" s="51" t="s">
        <v>631</v>
      </c>
      <c r="B41" s="10" t="s">
        <v>478</v>
      </c>
      <c r="C41" s="10" t="s">
        <v>632</v>
      </c>
      <c r="D41" s="10" t="s">
        <v>633</v>
      </c>
      <c r="E41" s="10" t="s">
        <v>634</v>
      </c>
      <c r="F41" s="52" t="s">
        <v>482</v>
      </c>
    </row>
    <row r="42" spans="1:6" ht="15.75" thickBot="1" x14ac:dyDescent="0.3">
      <c r="A42" s="53" t="s">
        <v>635</v>
      </c>
      <c r="B42" s="11" t="s">
        <v>478</v>
      </c>
      <c r="C42" s="11" t="s">
        <v>636</v>
      </c>
      <c r="D42" s="11" t="s">
        <v>637</v>
      </c>
      <c r="E42" s="11" t="s">
        <v>638</v>
      </c>
      <c r="F42" s="54" t="s">
        <v>482</v>
      </c>
    </row>
    <row r="43" spans="1:6" ht="15.75" thickBot="1" x14ac:dyDescent="0.3">
      <c r="A43" s="51" t="s">
        <v>639</v>
      </c>
      <c r="B43" s="10" t="s">
        <v>478</v>
      </c>
      <c r="C43" s="10" t="s">
        <v>640</v>
      </c>
      <c r="D43" s="10" t="s">
        <v>641</v>
      </c>
      <c r="E43" s="10" t="s">
        <v>642</v>
      </c>
      <c r="F43" s="52" t="s">
        <v>482</v>
      </c>
    </row>
    <row r="44" spans="1:6" ht="15.75" thickBot="1" x14ac:dyDescent="0.3">
      <c r="A44" s="53" t="s">
        <v>643</v>
      </c>
      <c r="B44" s="11" t="s">
        <v>478</v>
      </c>
      <c r="C44" s="11" t="s">
        <v>644</v>
      </c>
      <c r="D44" s="11" t="s">
        <v>645</v>
      </c>
      <c r="E44" s="11" t="s">
        <v>646</v>
      </c>
      <c r="F44" s="54" t="s">
        <v>482</v>
      </c>
    </row>
    <row r="45" spans="1:6" ht="15.75" thickBot="1" x14ac:dyDescent="0.3">
      <c r="A45" s="51" t="s">
        <v>647</v>
      </c>
      <c r="B45" s="10" t="s">
        <v>478</v>
      </c>
      <c r="C45" s="10" t="s">
        <v>648</v>
      </c>
      <c r="D45" s="10" t="s">
        <v>649</v>
      </c>
      <c r="E45" s="10" t="s">
        <v>650</v>
      </c>
      <c r="F45" s="52" t="s">
        <v>482</v>
      </c>
    </row>
    <row r="46" spans="1:6" ht="15.75" thickBot="1" x14ac:dyDescent="0.3">
      <c r="A46" s="53" t="s">
        <v>651</v>
      </c>
      <c r="B46" s="11" t="s">
        <v>478</v>
      </c>
      <c r="C46" s="11" t="s">
        <v>652</v>
      </c>
      <c r="D46" s="11" t="s">
        <v>653</v>
      </c>
      <c r="E46" s="11" t="s">
        <v>654</v>
      </c>
      <c r="F46" s="54" t="s">
        <v>482</v>
      </c>
    </row>
    <row r="47" spans="1:6" ht="15.75" thickBot="1" x14ac:dyDescent="0.3">
      <c r="A47" s="51" t="s">
        <v>655</v>
      </c>
      <c r="B47" s="10" t="s">
        <v>478</v>
      </c>
      <c r="C47" s="10" t="s">
        <v>656</v>
      </c>
      <c r="D47" s="10" t="s">
        <v>657</v>
      </c>
      <c r="E47" s="10" t="s">
        <v>658</v>
      </c>
      <c r="F47" s="52" t="s">
        <v>482</v>
      </c>
    </row>
    <row r="48" spans="1:6" ht="15.75" thickBot="1" x14ac:dyDescent="0.3">
      <c r="A48" s="53" t="s">
        <v>659</v>
      </c>
      <c r="B48" s="11" t="s">
        <v>478</v>
      </c>
      <c r="C48" s="11" t="s">
        <v>660</v>
      </c>
      <c r="D48" s="11" t="s">
        <v>661</v>
      </c>
      <c r="E48" s="11" t="s">
        <v>662</v>
      </c>
      <c r="F48" s="54" t="s">
        <v>482</v>
      </c>
    </row>
    <row r="49" spans="1:6" ht="15.75" thickBot="1" x14ac:dyDescent="0.3">
      <c r="A49" s="51" t="s">
        <v>663</v>
      </c>
      <c r="B49" s="10" t="s">
        <v>478</v>
      </c>
      <c r="C49" s="10" t="s">
        <v>664</v>
      </c>
      <c r="D49" s="10" t="s">
        <v>665</v>
      </c>
      <c r="E49" s="10" t="s">
        <v>666</v>
      </c>
      <c r="F49" s="52" t="s">
        <v>482</v>
      </c>
    </row>
    <row r="50" spans="1:6" ht="15.75" thickBot="1" x14ac:dyDescent="0.3">
      <c r="A50" s="53" t="s">
        <v>667</v>
      </c>
      <c r="B50" s="11" t="s">
        <v>478</v>
      </c>
      <c r="C50" s="11" t="s">
        <v>668</v>
      </c>
      <c r="D50" s="11" t="s">
        <v>669</v>
      </c>
      <c r="E50" s="11" t="s">
        <v>670</v>
      </c>
      <c r="F50" s="54" t="s">
        <v>482</v>
      </c>
    </row>
    <row r="51" spans="1:6" ht="15.75" thickBot="1" x14ac:dyDescent="0.3">
      <c r="A51" s="51" t="s">
        <v>671</v>
      </c>
      <c r="B51" s="10" t="s">
        <v>478</v>
      </c>
      <c r="C51" s="10" t="s">
        <v>672</v>
      </c>
      <c r="D51" s="10" t="s">
        <v>673</v>
      </c>
      <c r="E51" s="10" t="s">
        <v>674</v>
      </c>
      <c r="F51" s="52" t="s">
        <v>482</v>
      </c>
    </row>
    <row r="52" spans="1:6" ht="15.75" thickBot="1" x14ac:dyDescent="0.3">
      <c r="A52" s="51" t="s">
        <v>675</v>
      </c>
      <c r="B52" s="10" t="s">
        <v>478</v>
      </c>
      <c r="C52" s="10" t="s">
        <v>676</v>
      </c>
      <c r="D52" s="10" t="s">
        <v>677</v>
      </c>
      <c r="E52" s="10" t="s">
        <v>678</v>
      </c>
      <c r="F52" s="52" t="s">
        <v>482</v>
      </c>
    </row>
    <row r="53" spans="1:6" ht="15.75" thickBot="1" x14ac:dyDescent="0.3">
      <c r="A53" s="53" t="s">
        <v>679</v>
      </c>
      <c r="B53" s="11" t="s">
        <v>478</v>
      </c>
      <c r="C53" s="11" t="s">
        <v>680</v>
      </c>
      <c r="D53" s="11" t="s">
        <v>681</v>
      </c>
      <c r="E53" s="11" t="s">
        <v>682</v>
      </c>
      <c r="F53" s="54" t="s">
        <v>482</v>
      </c>
    </row>
    <row r="54" spans="1:6" ht="15.75" thickBot="1" x14ac:dyDescent="0.3">
      <c r="A54" s="51" t="s">
        <v>683</v>
      </c>
      <c r="B54" s="10" t="s">
        <v>478</v>
      </c>
      <c r="C54" s="10" t="s">
        <v>684</v>
      </c>
      <c r="D54" s="10" t="s">
        <v>685</v>
      </c>
      <c r="E54" s="10" t="s">
        <v>686</v>
      </c>
      <c r="F54" s="52" t="s">
        <v>482</v>
      </c>
    </row>
    <row r="55" spans="1:6" ht="15.75" thickBot="1" x14ac:dyDescent="0.3">
      <c r="A55" s="53" t="s">
        <v>687</v>
      </c>
      <c r="B55" s="11" t="s">
        <v>478</v>
      </c>
      <c r="C55" s="11" t="s">
        <v>688</v>
      </c>
      <c r="D55" s="11" t="s">
        <v>689</v>
      </c>
      <c r="E55" s="11" t="s">
        <v>690</v>
      </c>
      <c r="F55" s="54" t="s">
        <v>482</v>
      </c>
    </row>
    <row r="56" spans="1:6" ht="15.75" thickBot="1" x14ac:dyDescent="0.3">
      <c r="A56" s="51" t="s">
        <v>691</v>
      </c>
      <c r="B56" s="10" t="s">
        <v>478</v>
      </c>
      <c r="C56" s="10" t="s">
        <v>692</v>
      </c>
      <c r="D56" s="10" t="s">
        <v>693</v>
      </c>
      <c r="E56" s="10" t="s">
        <v>694</v>
      </c>
      <c r="F56" s="52" t="s">
        <v>482</v>
      </c>
    </row>
    <row r="57" spans="1:6" ht="15.75" thickBot="1" x14ac:dyDescent="0.3">
      <c r="A57" s="53" t="s">
        <v>695</v>
      </c>
      <c r="B57" s="11" t="s">
        <v>478</v>
      </c>
      <c r="C57" s="11" t="s">
        <v>696</v>
      </c>
      <c r="D57" s="11" t="s">
        <v>697</v>
      </c>
      <c r="E57" s="11" t="s">
        <v>698</v>
      </c>
      <c r="F57" s="54" t="s">
        <v>482</v>
      </c>
    </row>
    <row r="58" spans="1:6" ht="15.75" thickBot="1" x14ac:dyDescent="0.3">
      <c r="A58" s="51" t="s">
        <v>699</v>
      </c>
      <c r="B58" s="10" t="s">
        <v>478</v>
      </c>
      <c r="C58" s="10" t="s">
        <v>700</v>
      </c>
      <c r="D58" s="10" t="s">
        <v>701</v>
      </c>
      <c r="E58" s="10" t="s">
        <v>702</v>
      </c>
      <c r="F58" s="52" t="s">
        <v>482</v>
      </c>
    </row>
    <row r="59" spans="1:6" ht="15.75" thickBot="1" x14ac:dyDescent="0.3">
      <c r="A59" s="53" t="s">
        <v>703</v>
      </c>
      <c r="B59" s="11" t="s">
        <v>478</v>
      </c>
      <c r="C59" s="11" t="s">
        <v>704</v>
      </c>
      <c r="D59" s="11" t="s">
        <v>705</v>
      </c>
      <c r="E59" s="11" t="s">
        <v>706</v>
      </c>
      <c r="F59" s="54" t="s">
        <v>482</v>
      </c>
    </row>
    <row r="60" spans="1:6" ht="15.75" thickBot="1" x14ac:dyDescent="0.3">
      <c r="A60" s="51" t="s">
        <v>707</v>
      </c>
      <c r="B60" s="10" t="s">
        <v>478</v>
      </c>
      <c r="C60" s="10" t="s">
        <v>708</v>
      </c>
      <c r="D60" s="10" t="s">
        <v>709</v>
      </c>
      <c r="E60" s="10" t="s">
        <v>710</v>
      </c>
      <c r="F60" s="52" t="s">
        <v>482</v>
      </c>
    </row>
    <row r="61" spans="1:6" ht="15.75" thickBot="1" x14ac:dyDescent="0.3">
      <c r="A61" s="53" t="s">
        <v>711</v>
      </c>
      <c r="B61" s="11" t="s">
        <v>478</v>
      </c>
      <c r="C61" s="11" t="s">
        <v>712</v>
      </c>
      <c r="D61" s="11" t="s">
        <v>713</v>
      </c>
      <c r="E61" s="11" t="s">
        <v>714</v>
      </c>
      <c r="F61" s="54" t="s">
        <v>482</v>
      </c>
    </row>
    <row r="62" spans="1:6" ht="15.75" thickBot="1" x14ac:dyDescent="0.3">
      <c r="A62" s="51" t="s">
        <v>715</v>
      </c>
      <c r="B62" s="10" t="s">
        <v>478</v>
      </c>
      <c r="C62" s="10" t="s">
        <v>716</v>
      </c>
      <c r="D62" s="10" t="s">
        <v>717</v>
      </c>
      <c r="E62" s="10" t="s">
        <v>718</v>
      </c>
      <c r="F62" s="52" t="s">
        <v>482</v>
      </c>
    </row>
    <row r="63" spans="1:6" ht="15.75" thickBot="1" x14ac:dyDescent="0.3">
      <c r="A63" s="53" t="s">
        <v>719</v>
      </c>
      <c r="B63" s="11" t="s">
        <v>478</v>
      </c>
      <c r="C63" s="11" t="s">
        <v>720</v>
      </c>
      <c r="D63" s="11" t="s">
        <v>721</v>
      </c>
      <c r="E63" s="11" t="s">
        <v>722</v>
      </c>
      <c r="F63" s="54" t="s">
        <v>482</v>
      </c>
    </row>
    <row r="64" spans="1:6" ht="15.75" thickBot="1" x14ac:dyDescent="0.3">
      <c r="A64" s="51" t="s">
        <v>723</v>
      </c>
      <c r="B64" s="10" t="s">
        <v>478</v>
      </c>
      <c r="C64" s="10" t="s">
        <v>724</v>
      </c>
      <c r="D64" s="10" t="s">
        <v>725</v>
      </c>
      <c r="E64" s="10" t="s">
        <v>726</v>
      </c>
      <c r="F64" s="52" t="s">
        <v>482</v>
      </c>
    </row>
    <row r="65" spans="1:6" ht="15.75" thickBot="1" x14ac:dyDescent="0.3">
      <c r="A65" s="53" t="s">
        <v>727</v>
      </c>
      <c r="B65" s="11" t="s">
        <v>478</v>
      </c>
      <c r="C65" s="11" t="s">
        <v>728</v>
      </c>
      <c r="D65" s="11" t="s">
        <v>729</v>
      </c>
      <c r="E65" s="11" t="s">
        <v>730</v>
      </c>
      <c r="F65" s="54" t="s">
        <v>482</v>
      </c>
    </row>
    <row r="66" spans="1:6" ht="15.75" thickBot="1" x14ac:dyDescent="0.3">
      <c r="A66" s="51" t="s">
        <v>731</v>
      </c>
      <c r="B66" s="10" t="s">
        <v>478</v>
      </c>
      <c r="C66" s="10" t="s">
        <v>732</v>
      </c>
      <c r="D66" s="10" t="s">
        <v>733</v>
      </c>
      <c r="E66" s="10" t="s">
        <v>734</v>
      </c>
      <c r="F66" s="52" t="s">
        <v>482</v>
      </c>
    </row>
    <row r="67" spans="1:6" ht="15.75" thickBot="1" x14ac:dyDescent="0.3">
      <c r="A67" s="53" t="s">
        <v>735</v>
      </c>
      <c r="B67" s="11" t="s">
        <v>478</v>
      </c>
      <c r="C67" s="11" t="s">
        <v>736</v>
      </c>
      <c r="D67" s="11" t="s">
        <v>737</v>
      </c>
      <c r="E67" s="11" t="s">
        <v>738</v>
      </c>
      <c r="F67" s="54" t="s">
        <v>482</v>
      </c>
    </row>
    <row r="68" spans="1:6" ht="15.75" thickBot="1" x14ac:dyDescent="0.3">
      <c r="A68" s="51" t="s">
        <v>739</v>
      </c>
      <c r="B68" s="10" t="s">
        <v>478</v>
      </c>
      <c r="C68" s="10" t="s">
        <v>740</v>
      </c>
      <c r="D68" s="10" t="s">
        <v>741</v>
      </c>
      <c r="E68" s="10" t="s">
        <v>742</v>
      </c>
      <c r="F68" s="52" t="s">
        <v>482</v>
      </c>
    </row>
    <row r="69" spans="1:6" ht="15.75" thickBot="1" x14ac:dyDescent="0.3">
      <c r="A69" s="53" t="s">
        <v>743</v>
      </c>
      <c r="B69" s="11" t="s">
        <v>478</v>
      </c>
      <c r="C69" s="11" t="s">
        <v>744</v>
      </c>
      <c r="D69" s="11" t="s">
        <v>745</v>
      </c>
      <c r="E69" s="11" t="s">
        <v>746</v>
      </c>
      <c r="F69" s="54" t="s">
        <v>482</v>
      </c>
    </row>
    <row r="70" spans="1:6" ht="15.75" thickBot="1" x14ac:dyDescent="0.3">
      <c r="A70" s="51" t="s">
        <v>747</v>
      </c>
      <c r="B70" s="10" t="s">
        <v>478</v>
      </c>
      <c r="C70" s="10" t="s">
        <v>748</v>
      </c>
      <c r="D70" s="10" t="s">
        <v>749</v>
      </c>
      <c r="E70" s="10" t="s">
        <v>750</v>
      </c>
      <c r="F70" s="52" t="s">
        <v>482</v>
      </c>
    </row>
    <row r="71" spans="1:6" ht="15.75" thickBot="1" x14ac:dyDescent="0.3">
      <c r="A71" s="53" t="s">
        <v>751</v>
      </c>
      <c r="B71" s="11" t="s">
        <v>478</v>
      </c>
      <c r="C71" s="11" t="s">
        <v>752</v>
      </c>
      <c r="D71" s="11" t="s">
        <v>753</v>
      </c>
      <c r="E71" s="11" t="s">
        <v>754</v>
      </c>
      <c r="F71" s="54" t="s">
        <v>482</v>
      </c>
    </row>
    <row r="72" spans="1:6" ht="15.75" thickBot="1" x14ac:dyDescent="0.3">
      <c r="A72" s="51" t="s">
        <v>755</v>
      </c>
      <c r="B72" s="10" t="s">
        <v>478</v>
      </c>
      <c r="C72" s="10" t="s">
        <v>756</v>
      </c>
      <c r="D72" s="10" t="s">
        <v>757</v>
      </c>
      <c r="E72" s="10" t="s">
        <v>758</v>
      </c>
      <c r="F72" s="52" t="s">
        <v>482</v>
      </c>
    </row>
    <row r="73" spans="1:6" ht="15.75" thickBot="1" x14ac:dyDescent="0.3">
      <c r="A73" s="53" t="s">
        <v>759</v>
      </c>
      <c r="B73" s="11" t="s">
        <v>478</v>
      </c>
      <c r="C73" s="11" t="s">
        <v>760</v>
      </c>
      <c r="D73" s="11" t="s">
        <v>761</v>
      </c>
      <c r="E73" s="11" t="s">
        <v>762</v>
      </c>
      <c r="F73" s="54" t="s">
        <v>482</v>
      </c>
    </row>
    <row r="74" spans="1:6" ht="15.75" thickBot="1" x14ac:dyDescent="0.3">
      <c r="A74" s="51" t="s">
        <v>763</v>
      </c>
      <c r="B74" s="10" t="s">
        <v>478</v>
      </c>
      <c r="C74" s="10" t="s">
        <v>764</v>
      </c>
      <c r="D74" s="10" t="s">
        <v>765</v>
      </c>
      <c r="E74" s="10" t="s">
        <v>766</v>
      </c>
      <c r="F74" s="52" t="s">
        <v>482</v>
      </c>
    </row>
    <row r="75" spans="1:6" ht="15.75" thickBot="1" x14ac:dyDescent="0.3">
      <c r="A75" s="53" t="s">
        <v>767</v>
      </c>
      <c r="B75" s="11" t="s">
        <v>478</v>
      </c>
      <c r="C75" s="11" t="s">
        <v>768</v>
      </c>
      <c r="D75" s="11" t="s">
        <v>769</v>
      </c>
      <c r="E75" s="11" t="s">
        <v>770</v>
      </c>
      <c r="F75" s="54" t="s">
        <v>482</v>
      </c>
    </row>
    <row r="76" spans="1:6" ht="15.75" thickBot="1" x14ac:dyDescent="0.3">
      <c r="A76" s="51" t="s">
        <v>771</v>
      </c>
      <c r="B76" s="10" t="s">
        <v>478</v>
      </c>
      <c r="C76" s="10" t="s">
        <v>772</v>
      </c>
      <c r="D76" s="10" t="s">
        <v>773</v>
      </c>
      <c r="E76" s="10" t="s">
        <v>774</v>
      </c>
      <c r="F76" s="52" t="s">
        <v>482</v>
      </c>
    </row>
    <row r="77" spans="1:6" ht="15.75" thickBot="1" x14ac:dyDescent="0.3">
      <c r="A77" s="53" t="s">
        <v>775</v>
      </c>
      <c r="B77" s="11" t="s">
        <v>478</v>
      </c>
      <c r="C77" s="11" t="s">
        <v>776</v>
      </c>
      <c r="D77" s="11" t="s">
        <v>777</v>
      </c>
      <c r="E77" s="11" t="s">
        <v>778</v>
      </c>
      <c r="F77" s="54" t="s">
        <v>482</v>
      </c>
    </row>
    <row r="78" spans="1:6" ht="15.75" thickBot="1" x14ac:dyDescent="0.3">
      <c r="A78" s="51" t="s">
        <v>779</v>
      </c>
      <c r="B78" s="10" t="s">
        <v>478</v>
      </c>
      <c r="C78" s="10" t="s">
        <v>780</v>
      </c>
      <c r="D78" s="10" t="s">
        <v>781</v>
      </c>
      <c r="E78" s="10" t="s">
        <v>782</v>
      </c>
      <c r="F78" s="52" t="s">
        <v>482</v>
      </c>
    </row>
    <row r="79" spans="1:6" ht="15.75" thickBot="1" x14ac:dyDescent="0.3">
      <c r="A79" s="53" t="s">
        <v>783</v>
      </c>
      <c r="B79" s="11" t="s">
        <v>478</v>
      </c>
      <c r="C79" s="11" t="s">
        <v>784</v>
      </c>
      <c r="D79" s="11" t="s">
        <v>785</v>
      </c>
      <c r="E79" s="11" t="s">
        <v>786</v>
      </c>
      <c r="F79" s="54" t="s">
        <v>482</v>
      </c>
    </row>
    <row r="80" spans="1:6" ht="15.75" thickBot="1" x14ac:dyDescent="0.3">
      <c r="A80" s="51" t="s">
        <v>787</v>
      </c>
      <c r="B80" s="10" t="s">
        <v>478</v>
      </c>
      <c r="C80" s="10" t="s">
        <v>788</v>
      </c>
      <c r="D80" s="10" t="s">
        <v>789</v>
      </c>
      <c r="E80" s="10" t="s">
        <v>790</v>
      </c>
      <c r="F80" s="52" t="s">
        <v>482</v>
      </c>
    </row>
    <row r="81" spans="1:6" ht="15.75" thickBot="1" x14ac:dyDescent="0.3">
      <c r="A81" s="53" t="s">
        <v>791</v>
      </c>
      <c r="B81" s="11" t="s">
        <v>478</v>
      </c>
      <c r="C81" s="11" t="s">
        <v>792</v>
      </c>
      <c r="D81" s="11" t="s">
        <v>793</v>
      </c>
      <c r="E81" s="11" t="s">
        <v>794</v>
      </c>
      <c r="F81" s="54" t="s">
        <v>482</v>
      </c>
    </row>
    <row r="82" spans="1:6" ht="15.75" thickBot="1" x14ac:dyDescent="0.3">
      <c r="A82" s="51" t="s">
        <v>795</v>
      </c>
      <c r="B82" s="10" t="s">
        <v>478</v>
      </c>
      <c r="C82" s="10" t="s">
        <v>796</v>
      </c>
      <c r="D82" s="10" t="s">
        <v>797</v>
      </c>
      <c r="E82" s="10" t="s">
        <v>798</v>
      </c>
      <c r="F82" s="52" t="s">
        <v>482</v>
      </c>
    </row>
    <row r="83" spans="1:6" ht="15.75" thickBot="1" x14ac:dyDescent="0.3">
      <c r="A83" s="53" t="s">
        <v>799</v>
      </c>
      <c r="B83" s="11" t="s">
        <v>478</v>
      </c>
      <c r="C83" s="11" t="s">
        <v>800</v>
      </c>
      <c r="D83" s="11" t="s">
        <v>801</v>
      </c>
      <c r="E83" s="11" t="s">
        <v>802</v>
      </c>
      <c r="F83" s="54" t="s">
        <v>482</v>
      </c>
    </row>
    <row r="84" spans="1:6" ht="15.75" thickBot="1" x14ac:dyDescent="0.3">
      <c r="A84" s="51" t="s">
        <v>803</v>
      </c>
      <c r="B84" s="10" t="s">
        <v>478</v>
      </c>
      <c r="C84" s="10" t="s">
        <v>804</v>
      </c>
      <c r="D84" s="10" t="s">
        <v>805</v>
      </c>
      <c r="E84" s="10" t="s">
        <v>806</v>
      </c>
      <c r="F84" s="52" t="s">
        <v>482</v>
      </c>
    </row>
    <row r="85" spans="1:6" ht="15.75" thickBot="1" x14ac:dyDescent="0.3">
      <c r="A85" s="53" t="s">
        <v>807</v>
      </c>
      <c r="B85" s="11" t="s">
        <v>478</v>
      </c>
      <c r="C85" s="11" t="s">
        <v>808</v>
      </c>
      <c r="D85" s="11" t="s">
        <v>809</v>
      </c>
      <c r="E85" s="11" t="s">
        <v>810</v>
      </c>
      <c r="F85" s="54" t="s">
        <v>482</v>
      </c>
    </row>
    <row r="86" spans="1:6" ht="15.75" thickBot="1" x14ac:dyDescent="0.3">
      <c r="A86" s="51" t="s">
        <v>811</v>
      </c>
      <c r="B86" s="10" t="s">
        <v>478</v>
      </c>
      <c r="C86" s="10" t="s">
        <v>812</v>
      </c>
      <c r="D86" s="10" t="s">
        <v>813</v>
      </c>
      <c r="E86" s="10" t="s">
        <v>814</v>
      </c>
      <c r="F86" s="52" t="s">
        <v>482</v>
      </c>
    </row>
    <row r="87" spans="1:6" ht="15.75" thickBot="1" x14ac:dyDescent="0.3">
      <c r="A87" s="53" t="s">
        <v>815</v>
      </c>
      <c r="B87" s="11" t="s">
        <v>478</v>
      </c>
      <c r="C87" s="11" t="s">
        <v>816</v>
      </c>
      <c r="D87" s="11" t="s">
        <v>817</v>
      </c>
      <c r="E87" s="11" t="s">
        <v>818</v>
      </c>
      <c r="F87" s="54" t="s">
        <v>482</v>
      </c>
    </row>
    <row r="88" spans="1:6" ht="15.75" thickBot="1" x14ac:dyDescent="0.3">
      <c r="A88" s="51" t="s">
        <v>819</v>
      </c>
      <c r="B88" s="10" t="s">
        <v>478</v>
      </c>
      <c r="C88" s="10" t="s">
        <v>820</v>
      </c>
      <c r="D88" s="10" t="s">
        <v>821</v>
      </c>
      <c r="E88" s="10" t="s">
        <v>822</v>
      </c>
      <c r="F88" s="52" t="s">
        <v>482</v>
      </c>
    </row>
    <row r="89" spans="1:6" ht="15.75" thickBot="1" x14ac:dyDescent="0.3">
      <c r="A89" s="53" t="s">
        <v>823</v>
      </c>
      <c r="B89" s="11" t="s">
        <v>478</v>
      </c>
      <c r="C89" s="11" t="s">
        <v>824</v>
      </c>
      <c r="D89" s="11" t="s">
        <v>825</v>
      </c>
      <c r="E89" s="11" t="s">
        <v>826</v>
      </c>
      <c r="F89" s="54" t="s">
        <v>482</v>
      </c>
    </row>
    <row r="90" spans="1:6" ht="15.75" thickBot="1" x14ac:dyDescent="0.3">
      <c r="A90" s="51" t="s">
        <v>827</v>
      </c>
      <c r="B90" s="10" t="s">
        <v>478</v>
      </c>
      <c r="C90" s="10" t="s">
        <v>828</v>
      </c>
      <c r="D90" s="10" t="s">
        <v>829</v>
      </c>
      <c r="E90" s="10" t="s">
        <v>830</v>
      </c>
      <c r="F90" s="52" t="s">
        <v>482</v>
      </c>
    </row>
    <row r="91" spans="1:6" ht="15.75" thickBot="1" x14ac:dyDescent="0.3">
      <c r="A91" s="53" t="s">
        <v>831</v>
      </c>
      <c r="B91" s="11" t="s">
        <v>478</v>
      </c>
      <c r="C91" s="11" t="s">
        <v>832</v>
      </c>
      <c r="D91" s="11" t="s">
        <v>833</v>
      </c>
      <c r="E91" s="11" t="s">
        <v>834</v>
      </c>
      <c r="F91" s="54" t="s">
        <v>482</v>
      </c>
    </row>
    <row r="92" spans="1:6" ht="15.75" thickBot="1" x14ac:dyDescent="0.3">
      <c r="A92" s="51" t="s">
        <v>835</v>
      </c>
      <c r="B92" s="10" t="s">
        <v>478</v>
      </c>
      <c r="C92" s="10" t="s">
        <v>836</v>
      </c>
      <c r="D92" s="10" t="s">
        <v>837</v>
      </c>
      <c r="E92" s="10" t="s">
        <v>838</v>
      </c>
      <c r="F92" s="52" t="s">
        <v>482</v>
      </c>
    </row>
    <row r="93" spans="1:6" ht="15.75" thickBot="1" x14ac:dyDescent="0.3">
      <c r="A93" s="53" t="s">
        <v>839</v>
      </c>
      <c r="B93" s="11" t="s">
        <v>478</v>
      </c>
      <c r="C93" s="11" t="s">
        <v>840</v>
      </c>
      <c r="D93" s="11" t="s">
        <v>841</v>
      </c>
      <c r="E93" s="11" t="s">
        <v>842</v>
      </c>
      <c r="F93" s="54" t="s">
        <v>482</v>
      </c>
    </row>
    <row r="94" spans="1:6" ht="15.75" thickBot="1" x14ac:dyDescent="0.3">
      <c r="A94" s="51" t="s">
        <v>843</v>
      </c>
      <c r="B94" s="10" t="s">
        <v>478</v>
      </c>
      <c r="C94" s="10" t="s">
        <v>844</v>
      </c>
      <c r="D94" s="10" t="s">
        <v>845</v>
      </c>
      <c r="E94" s="10" t="s">
        <v>846</v>
      </c>
      <c r="F94" s="52" t="s">
        <v>482</v>
      </c>
    </row>
    <row r="95" spans="1:6" ht="15.75" thickBot="1" x14ac:dyDescent="0.3">
      <c r="A95" s="53" t="s">
        <v>847</v>
      </c>
      <c r="B95" s="11" t="s">
        <v>478</v>
      </c>
      <c r="C95" s="11" t="s">
        <v>848</v>
      </c>
      <c r="D95" s="11" t="s">
        <v>849</v>
      </c>
      <c r="E95" s="11" t="s">
        <v>850</v>
      </c>
      <c r="F95" s="54" t="s">
        <v>482</v>
      </c>
    </row>
    <row r="96" spans="1:6" ht="15.75" thickBot="1" x14ac:dyDescent="0.3">
      <c r="A96" s="51" t="s">
        <v>851</v>
      </c>
      <c r="B96" s="10" t="s">
        <v>478</v>
      </c>
      <c r="C96" s="10" t="s">
        <v>852</v>
      </c>
      <c r="D96" s="10" t="s">
        <v>853</v>
      </c>
      <c r="E96" s="10" t="s">
        <v>854</v>
      </c>
      <c r="F96" s="52" t="s">
        <v>482</v>
      </c>
    </row>
    <row r="97" spans="1:6" ht="15.75" thickBot="1" x14ac:dyDescent="0.3">
      <c r="A97" s="53" t="s">
        <v>855</v>
      </c>
      <c r="B97" s="11" t="s">
        <v>478</v>
      </c>
      <c r="C97" s="11" t="s">
        <v>856</v>
      </c>
      <c r="D97" s="11" t="s">
        <v>857</v>
      </c>
      <c r="E97" s="11" t="s">
        <v>858</v>
      </c>
      <c r="F97" s="54" t="s">
        <v>482</v>
      </c>
    </row>
    <row r="98" spans="1:6" ht="15.75" thickBot="1" x14ac:dyDescent="0.3">
      <c r="A98" s="51" t="s">
        <v>859</v>
      </c>
      <c r="B98" s="10" t="s">
        <v>478</v>
      </c>
      <c r="C98" s="10" t="s">
        <v>860</v>
      </c>
      <c r="D98" s="10" t="s">
        <v>861</v>
      </c>
      <c r="E98" s="10" t="s">
        <v>862</v>
      </c>
      <c r="F98" s="52" t="s">
        <v>482</v>
      </c>
    </row>
    <row r="99" spans="1:6" ht="15.75" thickBot="1" x14ac:dyDescent="0.3">
      <c r="A99" s="53" t="s">
        <v>863</v>
      </c>
      <c r="B99" s="11" t="s">
        <v>478</v>
      </c>
      <c r="C99" s="11" t="s">
        <v>864</v>
      </c>
      <c r="D99" s="11" t="s">
        <v>865</v>
      </c>
      <c r="E99" s="11" t="s">
        <v>866</v>
      </c>
      <c r="F99" s="54" t="s">
        <v>482</v>
      </c>
    </row>
    <row r="100" spans="1:6" ht="15.75" thickBot="1" x14ac:dyDescent="0.3">
      <c r="A100" s="51" t="s">
        <v>867</v>
      </c>
      <c r="B100" s="10" t="s">
        <v>478</v>
      </c>
      <c r="C100" s="10" t="s">
        <v>868</v>
      </c>
      <c r="D100" s="10" t="s">
        <v>869</v>
      </c>
      <c r="E100" s="10" t="s">
        <v>870</v>
      </c>
      <c r="F100" s="52" t="s">
        <v>482</v>
      </c>
    </row>
    <row r="101" spans="1:6" ht="15.75" thickBot="1" x14ac:dyDescent="0.3">
      <c r="A101" s="53" t="s">
        <v>871</v>
      </c>
      <c r="B101" s="11" t="s">
        <v>478</v>
      </c>
      <c r="C101" s="11" t="s">
        <v>872</v>
      </c>
      <c r="D101" s="11" t="s">
        <v>873</v>
      </c>
      <c r="E101" s="11" t="s">
        <v>874</v>
      </c>
      <c r="F101" s="54" t="s">
        <v>482</v>
      </c>
    </row>
    <row r="102" spans="1:6" ht="15.75" thickBot="1" x14ac:dyDescent="0.3">
      <c r="A102" s="51" t="s">
        <v>875</v>
      </c>
      <c r="B102" s="10" t="s">
        <v>478</v>
      </c>
      <c r="C102" s="10" t="s">
        <v>876</v>
      </c>
      <c r="D102" s="10" t="s">
        <v>877</v>
      </c>
      <c r="E102" s="10" t="s">
        <v>878</v>
      </c>
      <c r="F102" s="52" t="s">
        <v>482</v>
      </c>
    </row>
    <row r="103" spans="1:6" ht="15.75" thickBot="1" x14ac:dyDescent="0.3">
      <c r="A103" s="53" t="s">
        <v>879</v>
      </c>
      <c r="B103" s="11" t="s">
        <v>478</v>
      </c>
      <c r="C103" s="11" t="s">
        <v>880</v>
      </c>
      <c r="D103" s="11" t="s">
        <v>881</v>
      </c>
      <c r="E103" s="11" t="s">
        <v>882</v>
      </c>
      <c r="F103" s="54" t="s">
        <v>482</v>
      </c>
    </row>
    <row r="104" spans="1:6" ht="15.75" thickBot="1" x14ac:dyDescent="0.3">
      <c r="A104" s="51" t="s">
        <v>883</v>
      </c>
      <c r="B104" s="10" t="s">
        <v>478</v>
      </c>
      <c r="C104" s="10" t="s">
        <v>884</v>
      </c>
      <c r="D104" s="10" t="s">
        <v>885</v>
      </c>
      <c r="E104" s="10" t="s">
        <v>886</v>
      </c>
      <c r="F104" s="52" t="s">
        <v>482</v>
      </c>
    </row>
    <row r="105" spans="1:6" ht="15.75" thickBot="1" x14ac:dyDescent="0.3">
      <c r="A105" s="53" t="s">
        <v>887</v>
      </c>
      <c r="B105" s="11" t="s">
        <v>478</v>
      </c>
      <c r="C105" s="11" t="s">
        <v>888</v>
      </c>
      <c r="D105" s="11" t="s">
        <v>889</v>
      </c>
      <c r="E105" s="11" t="s">
        <v>890</v>
      </c>
      <c r="F105" s="54" t="s">
        <v>482</v>
      </c>
    </row>
    <row r="106" spans="1:6" ht="15.75" thickBot="1" x14ac:dyDescent="0.3">
      <c r="A106" s="51" t="s">
        <v>891</v>
      </c>
      <c r="B106" s="10" t="s">
        <v>478</v>
      </c>
      <c r="C106" s="10" t="s">
        <v>892</v>
      </c>
      <c r="D106" s="10" t="s">
        <v>893</v>
      </c>
      <c r="E106" s="10" t="s">
        <v>894</v>
      </c>
      <c r="F106" s="52" t="s">
        <v>482</v>
      </c>
    </row>
    <row r="107" spans="1:6" ht="15.75" thickBot="1" x14ac:dyDescent="0.3">
      <c r="A107" s="53" t="s">
        <v>895</v>
      </c>
      <c r="B107" s="11" t="s">
        <v>478</v>
      </c>
      <c r="C107" s="11" t="s">
        <v>896</v>
      </c>
      <c r="D107" s="11" t="s">
        <v>897</v>
      </c>
      <c r="E107" s="11" t="s">
        <v>898</v>
      </c>
      <c r="F107" s="54" t="s">
        <v>482</v>
      </c>
    </row>
    <row r="108" spans="1:6" ht="15.75" thickBot="1" x14ac:dyDescent="0.3">
      <c r="A108" s="51" t="s">
        <v>899</v>
      </c>
      <c r="B108" s="10" t="s">
        <v>478</v>
      </c>
      <c r="C108" s="10" t="s">
        <v>900</v>
      </c>
      <c r="D108" s="10" t="s">
        <v>901</v>
      </c>
      <c r="E108" s="10" t="s">
        <v>902</v>
      </c>
      <c r="F108" s="52" t="s">
        <v>482</v>
      </c>
    </row>
    <row r="109" spans="1:6" ht="15.75" thickBot="1" x14ac:dyDescent="0.3">
      <c r="A109" s="53" t="s">
        <v>903</v>
      </c>
      <c r="B109" s="11" t="s">
        <v>478</v>
      </c>
      <c r="C109" s="11" t="s">
        <v>904</v>
      </c>
      <c r="D109" s="11" t="s">
        <v>905</v>
      </c>
      <c r="E109" s="11" t="s">
        <v>906</v>
      </c>
      <c r="F109" s="54" t="s">
        <v>482</v>
      </c>
    </row>
    <row r="110" spans="1:6" ht="15.75" thickBot="1" x14ac:dyDescent="0.3">
      <c r="A110" s="51" t="s">
        <v>907</v>
      </c>
      <c r="B110" s="10" t="s">
        <v>478</v>
      </c>
      <c r="C110" s="10" t="s">
        <v>908</v>
      </c>
      <c r="D110" s="10" t="s">
        <v>909</v>
      </c>
      <c r="E110" s="10" t="s">
        <v>910</v>
      </c>
      <c r="F110" s="52" t="s">
        <v>482</v>
      </c>
    </row>
    <row r="111" spans="1:6" ht="15.75" thickBot="1" x14ac:dyDescent="0.3">
      <c r="A111" s="53" t="s">
        <v>911</v>
      </c>
      <c r="B111" s="11" t="s">
        <v>478</v>
      </c>
      <c r="C111" s="11" t="s">
        <v>912</v>
      </c>
      <c r="D111" s="11" t="s">
        <v>913</v>
      </c>
      <c r="E111" s="11" t="s">
        <v>914</v>
      </c>
      <c r="F111" s="54" t="s">
        <v>482</v>
      </c>
    </row>
    <row r="112" spans="1:6" ht="15.75" thickBot="1" x14ac:dyDescent="0.3">
      <c r="A112" s="51" t="s">
        <v>915</v>
      </c>
      <c r="B112" s="10" t="s">
        <v>478</v>
      </c>
      <c r="C112" s="10" t="s">
        <v>916</v>
      </c>
      <c r="D112" s="10" t="s">
        <v>917</v>
      </c>
      <c r="E112" s="10" t="s">
        <v>918</v>
      </c>
      <c r="F112" s="52" t="s">
        <v>482</v>
      </c>
    </row>
    <row r="113" spans="1:6" ht="15.75" thickBot="1" x14ac:dyDescent="0.3">
      <c r="A113" s="53" t="s">
        <v>919</v>
      </c>
      <c r="B113" s="11" t="s">
        <v>478</v>
      </c>
      <c r="C113" s="11" t="s">
        <v>920</v>
      </c>
      <c r="D113" s="11" t="s">
        <v>921</v>
      </c>
      <c r="E113" s="11" t="s">
        <v>922</v>
      </c>
      <c r="F113" s="54" t="s">
        <v>482</v>
      </c>
    </row>
    <row r="114" spans="1:6" ht="15.75" thickBot="1" x14ac:dyDescent="0.3">
      <c r="A114" s="51" t="s">
        <v>923</v>
      </c>
      <c r="B114" s="10" t="s">
        <v>478</v>
      </c>
      <c r="C114" s="10" t="s">
        <v>924</v>
      </c>
      <c r="D114" s="10" t="s">
        <v>925</v>
      </c>
      <c r="E114" s="10" t="s">
        <v>926</v>
      </c>
      <c r="F114" s="52" t="s">
        <v>482</v>
      </c>
    </row>
    <row r="115" spans="1:6" ht="15.75" thickBot="1" x14ac:dyDescent="0.3">
      <c r="A115" s="53" t="s">
        <v>927</v>
      </c>
      <c r="B115" s="11" t="s">
        <v>478</v>
      </c>
      <c r="C115" s="11" t="s">
        <v>928</v>
      </c>
      <c r="D115" s="11" t="s">
        <v>929</v>
      </c>
      <c r="E115" s="11" t="s">
        <v>930</v>
      </c>
      <c r="F115" s="54" t="s">
        <v>482</v>
      </c>
    </row>
    <row r="116" spans="1:6" ht="15.75" thickBot="1" x14ac:dyDescent="0.3">
      <c r="A116" s="51" t="s">
        <v>931</v>
      </c>
      <c r="B116" s="10" t="s">
        <v>478</v>
      </c>
      <c r="C116" s="10" t="s">
        <v>932</v>
      </c>
      <c r="D116" s="10" t="s">
        <v>933</v>
      </c>
      <c r="E116" s="10" t="s">
        <v>934</v>
      </c>
      <c r="F116" s="52" t="s">
        <v>482</v>
      </c>
    </row>
    <row r="117" spans="1:6" ht="15.75" thickBot="1" x14ac:dyDescent="0.3">
      <c r="A117" s="53" t="s">
        <v>935</v>
      </c>
      <c r="B117" s="11" t="s">
        <v>478</v>
      </c>
      <c r="C117" s="11" t="s">
        <v>936</v>
      </c>
      <c r="D117" s="11" t="s">
        <v>937</v>
      </c>
      <c r="E117" s="11" t="s">
        <v>938</v>
      </c>
      <c r="F117" s="54" t="s">
        <v>482</v>
      </c>
    </row>
    <row r="118" spans="1:6" ht="15.75" thickBot="1" x14ac:dyDescent="0.3">
      <c r="A118" s="51" t="s">
        <v>939</v>
      </c>
      <c r="B118" s="10" t="s">
        <v>478</v>
      </c>
      <c r="C118" s="10" t="s">
        <v>940</v>
      </c>
      <c r="D118" s="10" t="s">
        <v>941</v>
      </c>
      <c r="E118" s="10" t="s">
        <v>942</v>
      </c>
      <c r="F118" s="52" t="s">
        <v>482</v>
      </c>
    </row>
    <row r="119" spans="1:6" ht="15.75" thickBot="1" x14ac:dyDescent="0.3">
      <c r="A119" s="53" t="s">
        <v>943</v>
      </c>
      <c r="B119" s="11" t="s">
        <v>478</v>
      </c>
      <c r="C119" s="11" t="s">
        <v>944</v>
      </c>
      <c r="D119" s="11" t="s">
        <v>945</v>
      </c>
      <c r="E119" s="11" t="s">
        <v>946</v>
      </c>
      <c r="F119" s="54" t="s">
        <v>482</v>
      </c>
    </row>
    <row r="120" spans="1:6" ht="15.75" thickBot="1" x14ac:dyDescent="0.3">
      <c r="A120" s="51" t="s">
        <v>947</v>
      </c>
      <c r="B120" s="10" t="s">
        <v>478</v>
      </c>
      <c r="C120" s="10" t="s">
        <v>948</v>
      </c>
      <c r="D120" s="10" t="s">
        <v>949</v>
      </c>
      <c r="E120" s="10" t="s">
        <v>950</v>
      </c>
      <c r="F120" s="52" t="s">
        <v>482</v>
      </c>
    </row>
    <row r="121" spans="1:6" ht="15.75" thickBot="1" x14ac:dyDescent="0.3">
      <c r="A121" s="53" t="s">
        <v>951</v>
      </c>
      <c r="B121" s="11" t="s">
        <v>478</v>
      </c>
      <c r="C121" s="11" t="s">
        <v>952</v>
      </c>
      <c r="D121" s="11" t="s">
        <v>953</v>
      </c>
      <c r="E121" s="11" t="s">
        <v>954</v>
      </c>
      <c r="F121" s="54" t="s">
        <v>482</v>
      </c>
    </row>
    <row r="122" spans="1:6" ht="15.75" thickBot="1" x14ac:dyDescent="0.3">
      <c r="A122" s="51" t="s">
        <v>955</v>
      </c>
      <c r="B122" s="10" t="s">
        <v>478</v>
      </c>
      <c r="C122" s="10" t="s">
        <v>956</v>
      </c>
      <c r="D122" s="10" t="s">
        <v>957</v>
      </c>
      <c r="E122" s="10" t="s">
        <v>958</v>
      </c>
      <c r="F122" s="52" t="s">
        <v>482</v>
      </c>
    </row>
    <row r="123" spans="1:6" ht="15.75" thickBot="1" x14ac:dyDescent="0.3">
      <c r="A123" s="53" t="s">
        <v>959</v>
      </c>
      <c r="B123" s="11" t="s">
        <v>478</v>
      </c>
      <c r="C123" s="11" t="s">
        <v>960</v>
      </c>
      <c r="D123" s="11" t="s">
        <v>961</v>
      </c>
      <c r="E123" s="11" t="s">
        <v>962</v>
      </c>
      <c r="F123" s="54" t="s">
        <v>482</v>
      </c>
    </row>
    <row r="124" spans="1:6" ht="15.75" thickBot="1" x14ac:dyDescent="0.3">
      <c r="A124" s="51" t="s">
        <v>963</v>
      </c>
      <c r="B124" s="10" t="s">
        <v>478</v>
      </c>
      <c r="C124" s="10" t="s">
        <v>964</v>
      </c>
      <c r="D124" s="10" t="s">
        <v>965</v>
      </c>
      <c r="E124" s="10" t="s">
        <v>966</v>
      </c>
      <c r="F124" s="52" t="s">
        <v>482</v>
      </c>
    </row>
    <row r="125" spans="1:6" ht="15.75" thickBot="1" x14ac:dyDescent="0.3">
      <c r="A125" s="53" t="s">
        <v>967</v>
      </c>
      <c r="B125" s="11" t="s">
        <v>478</v>
      </c>
      <c r="C125" s="11" t="s">
        <v>968</v>
      </c>
      <c r="D125" s="11" t="s">
        <v>969</v>
      </c>
      <c r="E125" s="11" t="s">
        <v>970</v>
      </c>
      <c r="F125" s="54" t="s">
        <v>482</v>
      </c>
    </row>
    <row r="126" spans="1:6" ht="15.75" thickBot="1" x14ac:dyDescent="0.3">
      <c r="A126" s="51" t="s">
        <v>971</v>
      </c>
      <c r="B126" s="10" t="s">
        <v>478</v>
      </c>
      <c r="C126" s="10" t="s">
        <v>972</v>
      </c>
      <c r="D126" s="10" t="s">
        <v>973</v>
      </c>
      <c r="E126" s="10" t="s">
        <v>974</v>
      </c>
      <c r="F126" s="52" t="s">
        <v>482</v>
      </c>
    </row>
    <row r="127" spans="1:6" ht="15.75" thickBot="1" x14ac:dyDescent="0.3">
      <c r="A127" s="53" t="s">
        <v>975</v>
      </c>
      <c r="B127" s="11" t="s">
        <v>478</v>
      </c>
      <c r="C127" s="11" t="s">
        <v>976</v>
      </c>
      <c r="D127" s="11" t="s">
        <v>977</v>
      </c>
      <c r="E127" s="11" t="s">
        <v>978</v>
      </c>
      <c r="F127" s="54" t="s">
        <v>482</v>
      </c>
    </row>
    <row r="128" spans="1:6" ht="15.75" thickBot="1" x14ac:dyDescent="0.3">
      <c r="A128" s="51" t="s">
        <v>979</v>
      </c>
      <c r="B128" s="10" t="s">
        <v>478</v>
      </c>
      <c r="C128" s="10" t="s">
        <v>980</v>
      </c>
      <c r="D128" s="10" t="s">
        <v>981</v>
      </c>
      <c r="E128" s="10" t="s">
        <v>982</v>
      </c>
      <c r="F128" s="52" t="s">
        <v>482</v>
      </c>
    </row>
    <row r="129" spans="1:6" ht="15.75" thickBot="1" x14ac:dyDescent="0.3">
      <c r="A129" s="53" t="s">
        <v>983</v>
      </c>
      <c r="B129" s="11" t="s">
        <v>478</v>
      </c>
      <c r="C129" s="11" t="s">
        <v>984</v>
      </c>
      <c r="D129" s="11" t="s">
        <v>985</v>
      </c>
      <c r="E129" s="11" t="s">
        <v>986</v>
      </c>
      <c r="F129" s="54" t="s">
        <v>482</v>
      </c>
    </row>
    <row r="130" spans="1:6" ht="15.75" thickBot="1" x14ac:dyDescent="0.3">
      <c r="A130" s="51" t="s">
        <v>987</v>
      </c>
      <c r="B130" s="10" t="s">
        <v>478</v>
      </c>
      <c r="C130" s="10" t="s">
        <v>988</v>
      </c>
      <c r="D130" s="10" t="s">
        <v>989</v>
      </c>
      <c r="E130" s="10" t="s">
        <v>990</v>
      </c>
      <c r="F130" s="52" t="s">
        <v>482</v>
      </c>
    </row>
    <row r="131" spans="1:6" ht="15.75" thickBot="1" x14ac:dyDescent="0.3">
      <c r="A131" s="53" t="s">
        <v>991</v>
      </c>
      <c r="B131" s="11" t="s">
        <v>478</v>
      </c>
      <c r="C131" s="11" t="s">
        <v>992</v>
      </c>
      <c r="D131" s="11" t="s">
        <v>993</v>
      </c>
      <c r="E131" s="11" t="s">
        <v>994</v>
      </c>
      <c r="F131" s="54" t="s">
        <v>482</v>
      </c>
    </row>
    <row r="132" spans="1:6" ht="15.75" thickBot="1" x14ac:dyDescent="0.3">
      <c r="A132" s="51" t="s">
        <v>995</v>
      </c>
      <c r="B132" s="10" t="s">
        <v>478</v>
      </c>
      <c r="C132" s="10" t="s">
        <v>996</v>
      </c>
      <c r="D132" s="10" t="s">
        <v>997</v>
      </c>
      <c r="E132" s="10" t="s">
        <v>998</v>
      </c>
      <c r="F132" s="52" t="s">
        <v>482</v>
      </c>
    </row>
    <row r="133" spans="1:6" ht="15.75" thickBot="1" x14ac:dyDescent="0.3">
      <c r="A133" s="53" t="s">
        <v>999</v>
      </c>
      <c r="B133" s="11" t="s">
        <v>478</v>
      </c>
      <c r="C133" s="11" t="s">
        <v>1000</v>
      </c>
      <c r="D133" s="11" t="s">
        <v>1001</v>
      </c>
      <c r="E133" s="11" t="s">
        <v>1002</v>
      </c>
      <c r="F133" s="54" t="s">
        <v>482</v>
      </c>
    </row>
    <row r="134" spans="1:6" ht="15.75" thickBot="1" x14ac:dyDescent="0.3">
      <c r="A134" s="51" t="s">
        <v>1003</v>
      </c>
      <c r="B134" s="10" t="s">
        <v>478</v>
      </c>
      <c r="C134" s="10" t="s">
        <v>1004</v>
      </c>
      <c r="D134" s="10" t="s">
        <v>1005</v>
      </c>
      <c r="E134" s="10" t="s">
        <v>1006</v>
      </c>
      <c r="F134" s="52" t="s">
        <v>482</v>
      </c>
    </row>
    <row r="135" spans="1:6" ht="15.75" thickBot="1" x14ac:dyDescent="0.3">
      <c r="A135" s="53" t="s">
        <v>1007</v>
      </c>
      <c r="B135" s="11" t="s">
        <v>478</v>
      </c>
      <c r="C135" s="11" t="s">
        <v>1008</v>
      </c>
      <c r="D135" s="11" t="s">
        <v>1009</v>
      </c>
      <c r="E135" s="11" t="s">
        <v>1010</v>
      </c>
      <c r="F135" s="54" t="s">
        <v>482</v>
      </c>
    </row>
    <row r="136" spans="1:6" ht="15.75" thickBot="1" x14ac:dyDescent="0.3">
      <c r="A136" s="51" t="s">
        <v>1011</v>
      </c>
      <c r="B136" s="10" t="s">
        <v>478</v>
      </c>
      <c r="C136" s="10" t="s">
        <v>1012</v>
      </c>
      <c r="D136" s="10" t="s">
        <v>1013</v>
      </c>
      <c r="E136" s="10" t="s">
        <v>1014</v>
      </c>
      <c r="F136" s="52" t="s">
        <v>482</v>
      </c>
    </row>
    <row r="137" spans="1:6" ht="15.75" thickBot="1" x14ac:dyDescent="0.3">
      <c r="A137" s="53" t="s">
        <v>1015</v>
      </c>
      <c r="B137" s="11" t="s">
        <v>478</v>
      </c>
      <c r="C137" s="11" t="s">
        <v>1016</v>
      </c>
      <c r="D137" s="11" t="s">
        <v>1017</v>
      </c>
      <c r="E137" s="11" t="s">
        <v>1018</v>
      </c>
      <c r="F137" s="54" t="s">
        <v>482</v>
      </c>
    </row>
    <row r="138" spans="1:6" ht="15.75" thickBot="1" x14ac:dyDescent="0.3">
      <c r="A138" s="51" t="s">
        <v>1019</v>
      </c>
      <c r="B138" s="10" t="s">
        <v>478</v>
      </c>
      <c r="C138" s="10" t="s">
        <v>1020</v>
      </c>
      <c r="D138" s="10" t="s">
        <v>1021</v>
      </c>
      <c r="E138" s="10" t="s">
        <v>1022</v>
      </c>
      <c r="F138" s="52" t="s">
        <v>482</v>
      </c>
    </row>
    <row r="139" spans="1:6" ht="15.75" thickBot="1" x14ac:dyDescent="0.3">
      <c r="A139" s="53" t="s">
        <v>1023</v>
      </c>
      <c r="B139" s="11" t="s">
        <v>478</v>
      </c>
      <c r="C139" s="11" t="s">
        <v>1024</v>
      </c>
      <c r="D139" s="11" t="s">
        <v>1025</v>
      </c>
      <c r="E139" s="11" t="s">
        <v>1026</v>
      </c>
      <c r="F139" s="54" t="s">
        <v>482</v>
      </c>
    </row>
    <row r="140" spans="1:6" ht="15.75" thickBot="1" x14ac:dyDescent="0.3">
      <c r="A140" s="51" t="s">
        <v>1027</v>
      </c>
      <c r="B140" s="10" t="s">
        <v>478</v>
      </c>
      <c r="C140" s="10" t="s">
        <v>1028</v>
      </c>
      <c r="D140" s="10" t="s">
        <v>1029</v>
      </c>
      <c r="E140" s="10" t="s">
        <v>1030</v>
      </c>
      <c r="F140" s="52" t="s">
        <v>482</v>
      </c>
    </row>
    <row r="141" spans="1:6" ht="15.75" thickBot="1" x14ac:dyDescent="0.3">
      <c r="A141" s="53" t="s">
        <v>1031</v>
      </c>
      <c r="B141" s="11" t="s">
        <v>478</v>
      </c>
      <c r="C141" s="11" t="s">
        <v>1032</v>
      </c>
      <c r="D141" s="11" t="s">
        <v>1033</v>
      </c>
      <c r="E141" s="11" t="s">
        <v>1034</v>
      </c>
      <c r="F141" s="54" t="s">
        <v>482</v>
      </c>
    </row>
    <row r="142" spans="1:6" ht="15.75" thickBot="1" x14ac:dyDescent="0.3">
      <c r="A142" s="51" t="s">
        <v>1035</v>
      </c>
      <c r="B142" s="10" t="s">
        <v>478</v>
      </c>
      <c r="C142" s="10" t="s">
        <v>1036</v>
      </c>
      <c r="D142" s="10" t="s">
        <v>1037</v>
      </c>
      <c r="E142" s="10" t="s">
        <v>1038</v>
      </c>
      <c r="F142" s="52" t="s">
        <v>482</v>
      </c>
    </row>
    <row r="143" spans="1:6" ht="15.75" thickBot="1" x14ac:dyDescent="0.3">
      <c r="A143" s="53" t="s">
        <v>1039</v>
      </c>
      <c r="B143" s="11" t="s">
        <v>478</v>
      </c>
      <c r="C143" s="11" t="s">
        <v>1040</v>
      </c>
      <c r="D143" s="11" t="s">
        <v>1041</v>
      </c>
      <c r="E143" s="11" t="s">
        <v>1042</v>
      </c>
      <c r="F143" s="54" t="s">
        <v>482</v>
      </c>
    </row>
    <row r="144" spans="1:6" ht="15.75" thickBot="1" x14ac:dyDescent="0.3">
      <c r="A144" s="51" t="s">
        <v>1043</v>
      </c>
      <c r="B144" s="10" t="s">
        <v>478</v>
      </c>
      <c r="C144" s="10" t="s">
        <v>1044</v>
      </c>
      <c r="D144" s="10" t="s">
        <v>1045</v>
      </c>
      <c r="E144" s="10" t="s">
        <v>1046</v>
      </c>
      <c r="F144" s="52" t="s">
        <v>482</v>
      </c>
    </row>
    <row r="145" spans="1:6" ht="15.75" thickBot="1" x14ac:dyDescent="0.3">
      <c r="A145" s="53" t="s">
        <v>1047</v>
      </c>
      <c r="B145" s="11" t="s">
        <v>478</v>
      </c>
      <c r="C145" s="11" t="s">
        <v>1048</v>
      </c>
      <c r="D145" s="11" t="s">
        <v>1049</v>
      </c>
      <c r="E145" s="11" t="s">
        <v>1050</v>
      </c>
      <c r="F145" s="54" t="s">
        <v>482</v>
      </c>
    </row>
    <row r="146" spans="1:6" ht="15.75" thickBot="1" x14ac:dyDescent="0.3">
      <c r="A146" s="51" t="s">
        <v>1051</v>
      </c>
      <c r="B146" s="10" t="s">
        <v>478</v>
      </c>
      <c r="C146" s="10" t="s">
        <v>1052</v>
      </c>
      <c r="D146" s="10" t="s">
        <v>1053</v>
      </c>
      <c r="E146" s="10" t="s">
        <v>1054</v>
      </c>
      <c r="F146" s="52" t="s">
        <v>482</v>
      </c>
    </row>
    <row r="147" spans="1:6" ht="15.75" thickBot="1" x14ac:dyDescent="0.3">
      <c r="A147" s="53" t="s">
        <v>1055</v>
      </c>
      <c r="B147" s="11" t="s">
        <v>478</v>
      </c>
      <c r="C147" s="11" t="s">
        <v>1056</v>
      </c>
      <c r="D147" s="11" t="s">
        <v>1057</v>
      </c>
      <c r="E147" s="11" t="s">
        <v>1058</v>
      </c>
      <c r="F147" s="54" t="s">
        <v>482</v>
      </c>
    </row>
    <row r="148" spans="1:6" ht="15.75" thickBot="1" x14ac:dyDescent="0.3">
      <c r="A148" s="51" t="s">
        <v>1059</v>
      </c>
      <c r="B148" s="10" t="s">
        <v>478</v>
      </c>
      <c r="C148" s="10" t="s">
        <v>1060</v>
      </c>
      <c r="D148" s="10" t="s">
        <v>1061</v>
      </c>
      <c r="E148" s="10" t="s">
        <v>1062</v>
      </c>
      <c r="F148" s="52" t="s">
        <v>482</v>
      </c>
    </row>
    <row r="149" spans="1:6" ht="15.75" thickBot="1" x14ac:dyDescent="0.3">
      <c r="A149" s="53" t="s">
        <v>1063</v>
      </c>
      <c r="B149" s="11" t="s">
        <v>478</v>
      </c>
      <c r="C149" s="11" t="s">
        <v>1064</v>
      </c>
      <c r="D149" s="11" t="s">
        <v>1065</v>
      </c>
      <c r="E149" s="11" t="s">
        <v>1066</v>
      </c>
      <c r="F149" s="54" t="s">
        <v>482</v>
      </c>
    </row>
    <row r="150" spans="1:6" ht="15.75" thickBot="1" x14ac:dyDescent="0.3">
      <c r="A150" s="51" t="s">
        <v>1067</v>
      </c>
      <c r="B150" s="10" t="s">
        <v>478</v>
      </c>
      <c r="C150" s="10" t="s">
        <v>1068</v>
      </c>
      <c r="D150" s="10" t="s">
        <v>1069</v>
      </c>
      <c r="E150" s="10" t="s">
        <v>1070</v>
      </c>
      <c r="F150" s="52" t="s">
        <v>482</v>
      </c>
    </row>
    <row r="151" spans="1:6" ht="15.75" thickBot="1" x14ac:dyDescent="0.3">
      <c r="A151" s="53" t="s">
        <v>1071</v>
      </c>
      <c r="B151" s="11" t="s">
        <v>478</v>
      </c>
      <c r="C151" s="11" t="s">
        <v>1072</v>
      </c>
      <c r="D151" s="11" t="s">
        <v>1073</v>
      </c>
      <c r="E151" s="11" t="s">
        <v>1074</v>
      </c>
      <c r="F151" s="54" t="s">
        <v>482</v>
      </c>
    </row>
    <row r="152" spans="1:6" ht="15.75" thickBot="1" x14ac:dyDescent="0.3">
      <c r="A152" s="51" t="s">
        <v>1075</v>
      </c>
      <c r="B152" s="10" t="s">
        <v>478</v>
      </c>
      <c r="C152" s="10" t="s">
        <v>1076</v>
      </c>
      <c r="D152" s="10" t="s">
        <v>1077</v>
      </c>
      <c r="E152" s="10" t="s">
        <v>1078</v>
      </c>
      <c r="F152" s="52" t="s">
        <v>482</v>
      </c>
    </row>
    <row r="153" spans="1:6" ht="15.75" thickBot="1" x14ac:dyDescent="0.3">
      <c r="A153" s="53" t="s">
        <v>1079</v>
      </c>
      <c r="B153" s="11" t="s">
        <v>478</v>
      </c>
      <c r="C153" s="11" t="s">
        <v>1080</v>
      </c>
      <c r="D153" s="11" t="s">
        <v>1081</v>
      </c>
      <c r="E153" s="11" t="s">
        <v>1082</v>
      </c>
      <c r="F153" s="54" t="s">
        <v>482</v>
      </c>
    </row>
    <row r="154" spans="1:6" ht="15.75" thickBot="1" x14ac:dyDescent="0.3">
      <c r="A154" s="51" t="s">
        <v>1083</v>
      </c>
      <c r="B154" s="10" t="s">
        <v>478</v>
      </c>
      <c r="C154" s="10" t="s">
        <v>1084</v>
      </c>
      <c r="D154" s="10" t="s">
        <v>1085</v>
      </c>
      <c r="E154" s="10" t="s">
        <v>1086</v>
      </c>
      <c r="F154" s="52" t="s">
        <v>482</v>
      </c>
    </row>
    <row r="155" spans="1:6" ht="15.75" thickBot="1" x14ac:dyDescent="0.3">
      <c r="A155" s="53" t="s">
        <v>1087</v>
      </c>
      <c r="B155" s="11" t="s">
        <v>478</v>
      </c>
      <c r="C155" s="11" t="s">
        <v>1088</v>
      </c>
      <c r="D155" s="11" t="s">
        <v>1089</v>
      </c>
      <c r="E155" s="11" t="s">
        <v>1090</v>
      </c>
      <c r="F155" s="54" t="s">
        <v>482</v>
      </c>
    </row>
    <row r="156" spans="1:6" ht="15.75" thickBot="1" x14ac:dyDescent="0.3">
      <c r="A156" s="51" t="s">
        <v>1091</v>
      </c>
      <c r="B156" s="10" t="s">
        <v>478</v>
      </c>
      <c r="C156" s="10" t="s">
        <v>1092</v>
      </c>
      <c r="D156" s="10" t="s">
        <v>1093</v>
      </c>
      <c r="E156" s="10" t="s">
        <v>1094</v>
      </c>
      <c r="F156" s="52" t="s">
        <v>482</v>
      </c>
    </row>
    <row r="157" spans="1:6" ht="15.75" thickBot="1" x14ac:dyDescent="0.3">
      <c r="A157" s="53" t="s">
        <v>1095</v>
      </c>
      <c r="B157" s="11" t="s">
        <v>478</v>
      </c>
      <c r="C157" s="11" t="s">
        <v>1096</v>
      </c>
      <c r="D157" s="11" t="s">
        <v>1097</v>
      </c>
      <c r="E157" s="11" t="s">
        <v>1098</v>
      </c>
      <c r="F157" s="54" t="s">
        <v>482</v>
      </c>
    </row>
    <row r="158" spans="1:6" ht="15.75" thickBot="1" x14ac:dyDescent="0.3">
      <c r="A158" s="51" t="s">
        <v>1099</v>
      </c>
      <c r="B158" s="10" t="s">
        <v>478</v>
      </c>
      <c r="C158" s="10" t="s">
        <v>1100</v>
      </c>
      <c r="D158" s="10" t="s">
        <v>1101</v>
      </c>
      <c r="E158" s="10" t="s">
        <v>1102</v>
      </c>
      <c r="F158" s="52" t="s">
        <v>482</v>
      </c>
    </row>
    <row r="159" spans="1:6" ht="15.75" thickBot="1" x14ac:dyDescent="0.3">
      <c r="A159" s="53" t="s">
        <v>1103</v>
      </c>
      <c r="B159" s="11" t="s">
        <v>478</v>
      </c>
      <c r="C159" s="11" t="s">
        <v>1104</v>
      </c>
      <c r="D159" s="11" t="s">
        <v>1105</v>
      </c>
      <c r="E159" s="11" t="s">
        <v>1106</v>
      </c>
      <c r="F159" s="54" t="s">
        <v>482</v>
      </c>
    </row>
    <row r="160" spans="1:6" ht="15.75" thickBot="1" x14ac:dyDescent="0.3">
      <c r="A160" s="51" t="s">
        <v>1107</v>
      </c>
      <c r="B160" s="10" t="s">
        <v>478</v>
      </c>
      <c r="C160" s="10" t="s">
        <v>1108</v>
      </c>
      <c r="D160" s="10" t="s">
        <v>1109</v>
      </c>
      <c r="E160" s="10" t="s">
        <v>1110</v>
      </c>
      <c r="F160" s="52" t="s">
        <v>482</v>
      </c>
    </row>
    <row r="161" spans="1:6" ht="15.75" thickBot="1" x14ac:dyDescent="0.3">
      <c r="A161" s="53" t="s">
        <v>1111</v>
      </c>
      <c r="B161" s="11" t="s">
        <v>478</v>
      </c>
      <c r="C161" s="11" t="s">
        <v>1112</v>
      </c>
      <c r="D161" s="11" t="s">
        <v>1113</v>
      </c>
      <c r="E161" s="11" t="s">
        <v>1114</v>
      </c>
      <c r="F161" s="54" t="s">
        <v>482</v>
      </c>
    </row>
    <row r="162" spans="1:6" ht="15.75" thickBot="1" x14ac:dyDescent="0.3">
      <c r="A162" s="51" t="s">
        <v>1115</v>
      </c>
      <c r="B162" s="10" t="s">
        <v>478</v>
      </c>
      <c r="C162" s="10" t="s">
        <v>1116</v>
      </c>
      <c r="D162" s="10" t="s">
        <v>1117</v>
      </c>
      <c r="E162" s="10" t="s">
        <v>1118</v>
      </c>
      <c r="F162" s="52" t="s">
        <v>482</v>
      </c>
    </row>
    <row r="163" spans="1:6" ht="15.75" thickBot="1" x14ac:dyDescent="0.3">
      <c r="A163" s="53" t="s">
        <v>1119</v>
      </c>
      <c r="B163" s="11" t="s">
        <v>478</v>
      </c>
      <c r="C163" s="11" t="s">
        <v>1120</v>
      </c>
      <c r="D163" s="11" t="s">
        <v>1121</v>
      </c>
      <c r="E163" s="11" t="s">
        <v>1122</v>
      </c>
      <c r="F163" s="54" t="s">
        <v>482</v>
      </c>
    </row>
    <row r="164" spans="1:6" ht="15.75" thickBot="1" x14ac:dyDescent="0.3">
      <c r="A164" s="51" t="s">
        <v>1123</v>
      </c>
      <c r="B164" s="10" t="s">
        <v>478</v>
      </c>
      <c r="C164" s="10" t="s">
        <v>1124</v>
      </c>
      <c r="D164" s="10" t="s">
        <v>1125</v>
      </c>
      <c r="E164" s="10" t="s">
        <v>1126</v>
      </c>
      <c r="F164" s="52" t="s">
        <v>482</v>
      </c>
    </row>
    <row r="165" spans="1:6" ht="15.75" thickBot="1" x14ac:dyDescent="0.3">
      <c r="A165" s="53" t="s">
        <v>1127</v>
      </c>
      <c r="B165" s="11" t="s">
        <v>478</v>
      </c>
      <c r="C165" s="11" t="s">
        <v>1128</v>
      </c>
      <c r="D165" s="11" t="s">
        <v>1129</v>
      </c>
      <c r="E165" s="11" t="s">
        <v>1130</v>
      </c>
      <c r="F165" s="54" t="s">
        <v>482</v>
      </c>
    </row>
    <row r="166" spans="1:6" ht="15.75" thickBot="1" x14ac:dyDescent="0.3">
      <c r="A166" s="51" t="s">
        <v>1131</v>
      </c>
      <c r="B166" s="10" t="s">
        <v>478</v>
      </c>
      <c r="C166" s="10" t="s">
        <v>1132</v>
      </c>
      <c r="D166" s="10" t="s">
        <v>1133</v>
      </c>
      <c r="E166" s="10" t="s">
        <v>1134</v>
      </c>
      <c r="F166" s="52" t="s">
        <v>482</v>
      </c>
    </row>
    <row r="167" spans="1:6" ht="15.75" thickBot="1" x14ac:dyDescent="0.3">
      <c r="A167" s="53" t="s">
        <v>1135</v>
      </c>
      <c r="B167" s="11" t="s">
        <v>478</v>
      </c>
      <c r="C167" s="11" t="s">
        <v>1136</v>
      </c>
      <c r="D167" s="11" t="s">
        <v>1137</v>
      </c>
      <c r="E167" s="11" t="s">
        <v>1138</v>
      </c>
      <c r="F167" s="54" t="s">
        <v>482</v>
      </c>
    </row>
    <row r="168" spans="1:6" ht="15.75" thickBot="1" x14ac:dyDescent="0.3">
      <c r="A168" s="51" t="s">
        <v>1139</v>
      </c>
      <c r="B168" s="10" t="s">
        <v>478</v>
      </c>
      <c r="C168" s="10" t="s">
        <v>1140</v>
      </c>
      <c r="D168" s="10" t="s">
        <v>1141</v>
      </c>
      <c r="E168" s="10" t="s">
        <v>1142</v>
      </c>
      <c r="F168" s="52" t="s">
        <v>482</v>
      </c>
    </row>
    <row r="169" spans="1:6" ht="15.75" thickBot="1" x14ac:dyDescent="0.3">
      <c r="A169" s="53" t="s">
        <v>1143</v>
      </c>
      <c r="B169" s="11" t="s">
        <v>478</v>
      </c>
      <c r="C169" s="11" t="s">
        <v>1144</v>
      </c>
      <c r="D169" s="11" t="s">
        <v>1145</v>
      </c>
      <c r="E169" s="11" t="s">
        <v>1146</v>
      </c>
      <c r="F169" s="54" t="s">
        <v>482</v>
      </c>
    </row>
    <row r="170" spans="1:6" ht="15.75" thickBot="1" x14ac:dyDescent="0.3">
      <c r="A170" s="51" t="s">
        <v>1147</v>
      </c>
      <c r="B170" s="10" t="s">
        <v>478</v>
      </c>
      <c r="C170" s="10" t="s">
        <v>1148</v>
      </c>
      <c r="D170" s="10" t="s">
        <v>1149</v>
      </c>
      <c r="E170" s="10" t="s">
        <v>1150</v>
      </c>
      <c r="F170" s="52" t="s">
        <v>482</v>
      </c>
    </row>
    <row r="171" spans="1:6" ht="15.75" thickBot="1" x14ac:dyDescent="0.3">
      <c r="A171" s="53" t="s">
        <v>1151</v>
      </c>
      <c r="B171" s="11" t="s">
        <v>478</v>
      </c>
      <c r="C171" s="11" t="s">
        <v>1152</v>
      </c>
      <c r="D171" s="11" t="s">
        <v>1153</v>
      </c>
      <c r="E171" s="11" t="s">
        <v>1154</v>
      </c>
      <c r="F171" s="54" t="s">
        <v>482</v>
      </c>
    </row>
    <row r="172" spans="1:6" ht="15.75" thickBot="1" x14ac:dyDescent="0.3">
      <c r="A172" s="51" t="s">
        <v>1155</v>
      </c>
      <c r="B172" s="10" t="s">
        <v>478</v>
      </c>
      <c r="C172" s="10" t="s">
        <v>1156</v>
      </c>
      <c r="D172" s="10" t="s">
        <v>1157</v>
      </c>
      <c r="E172" s="10" t="s">
        <v>1158</v>
      </c>
      <c r="F172" s="52" t="s">
        <v>482</v>
      </c>
    </row>
    <row r="173" spans="1:6" ht="15.75" thickBot="1" x14ac:dyDescent="0.3">
      <c r="A173" s="53" t="s">
        <v>1159</v>
      </c>
      <c r="B173" s="11" t="s">
        <v>478</v>
      </c>
      <c r="C173" s="11" t="s">
        <v>1160</v>
      </c>
      <c r="D173" s="11" t="s">
        <v>1161</v>
      </c>
      <c r="E173" s="11" t="s">
        <v>1162</v>
      </c>
      <c r="F173" s="54" t="s">
        <v>482</v>
      </c>
    </row>
    <row r="174" spans="1:6" ht="15.75" thickBot="1" x14ac:dyDescent="0.3">
      <c r="A174" s="51" t="s">
        <v>1163</v>
      </c>
      <c r="B174" s="10" t="s">
        <v>478</v>
      </c>
      <c r="C174" s="10" t="s">
        <v>1164</v>
      </c>
      <c r="D174" s="10" t="s">
        <v>1165</v>
      </c>
      <c r="E174" s="10" t="s">
        <v>1166</v>
      </c>
      <c r="F174" s="52" t="s">
        <v>482</v>
      </c>
    </row>
    <row r="175" spans="1:6" ht="15.75" thickBot="1" x14ac:dyDescent="0.3">
      <c r="A175" s="53" t="s">
        <v>1167</v>
      </c>
      <c r="B175" s="11" t="s">
        <v>478</v>
      </c>
      <c r="C175" s="11" t="s">
        <v>1168</v>
      </c>
      <c r="D175" s="11" t="s">
        <v>1169</v>
      </c>
      <c r="E175" s="11" t="s">
        <v>1170</v>
      </c>
      <c r="F175" s="54" t="s">
        <v>482</v>
      </c>
    </row>
    <row r="176" spans="1:6" ht="15.75" thickBot="1" x14ac:dyDescent="0.3">
      <c r="A176" s="51" t="s">
        <v>1171</v>
      </c>
      <c r="B176" s="10" t="s">
        <v>478</v>
      </c>
      <c r="C176" s="10" t="s">
        <v>1172</v>
      </c>
      <c r="D176" s="10" t="s">
        <v>1173</v>
      </c>
      <c r="E176" s="10" t="s">
        <v>1174</v>
      </c>
      <c r="F176" s="52" t="s">
        <v>482</v>
      </c>
    </row>
    <row r="177" spans="1:6" ht="15.75" thickBot="1" x14ac:dyDescent="0.3">
      <c r="A177" s="53" t="s">
        <v>1175</v>
      </c>
      <c r="B177" s="11" t="s">
        <v>478</v>
      </c>
      <c r="C177" s="11" t="s">
        <v>1176</v>
      </c>
      <c r="D177" s="11" t="s">
        <v>1177</v>
      </c>
      <c r="E177" s="11" t="s">
        <v>1178</v>
      </c>
      <c r="F177" s="54" t="s">
        <v>482</v>
      </c>
    </row>
    <row r="178" spans="1:6" ht="15.75" thickBot="1" x14ac:dyDescent="0.3">
      <c r="A178" s="51" t="s">
        <v>1179</v>
      </c>
      <c r="B178" s="10" t="s">
        <v>478</v>
      </c>
      <c r="C178" s="10" t="s">
        <v>1180</v>
      </c>
      <c r="D178" s="10" t="s">
        <v>1181</v>
      </c>
      <c r="E178" s="10" t="s">
        <v>1182</v>
      </c>
      <c r="F178" s="52" t="s">
        <v>482</v>
      </c>
    </row>
    <row r="179" spans="1:6" ht="15.75" thickBot="1" x14ac:dyDescent="0.3">
      <c r="A179" s="53" t="s">
        <v>1183</v>
      </c>
      <c r="B179" s="11" t="s">
        <v>478</v>
      </c>
      <c r="C179" s="11" t="s">
        <v>1184</v>
      </c>
      <c r="D179" s="11" t="s">
        <v>1185</v>
      </c>
      <c r="E179" s="11" t="s">
        <v>1186</v>
      </c>
      <c r="F179" s="54" t="s">
        <v>482</v>
      </c>
    </row>
    <row r="180" spans="1:6" ht="15.75" thickBot="1" x14ac:dyDescent="0.3">
      <c r="A180" s="51" t="s">
        <v>1187</v>
      </c>
      <c r="B180" s="10" t="s">
        <v>478</v>
      </c>
      <c r="C180" s="10" t="s">
        <v>1188</v>
      </c>
      <c r="D180" s="10" t="s">
        <v>1189</v>
      </c>
      <c r="E180" s="10" t="s">
        <v>1190</v>
      </c>
      <c r="F180" s="52" t="s">
        <v>482</v>
      </c>
    </row>
    <row r="181" spans="1:6" ht="15.75" thickBot="1" x14ac:dyDescent="0.3">
      <c r="A181" s="53" t="s">
        <v>1191</v>
      </c>
      <c r="B181" s="11" t="s">
        <v>478</v>
      </c>
      <c r="C181" s="11" t="s">
        <v>1192</v>
      </c>
      <c r="D181" s="11" t="s">
        <v>1193</v>
      </c>
      <c r="E181" s="11" t="s">
        <v>1194</v>
      </c>
      <c r="F181" s="54" t="s">
        <v>482</v>
      </c>
    </row>
    <row r="182" spans="1:6" ht="15.75" thickBot="1" x14ac:dyDescent="0.3">
      <c r="A182" s="51" t="s">
        <v>1195</v>
      </c>
      <c r="B182" s="10" t="s">
        <v>478</v>
      </c>
      <c r="C182" s="10" t="s">
        <v>1196</v>
      </c>
      <c r="D182" s="10" t="s">
        <v>1197</v>
      </c>
      <c r="E182" s="10" t="s">
        <v>1198</v>
      </c>
      <c r="F182" s="52" t="s">
        <v>482</v>
      </c>
    </row>
    <row r="183" spans="1:6" ht="15.75" thickBot="1" x14ac:dyDescent="0.3">
      <c r="A183" s="53" t="s">
        <v>1199</v>
      </c>
      <c r="B183" s="11" t="s">
        <v>478</v>
      </c>
      <c r="C183" s="11" t="s">
        <v>1200</v>
      </c>
      <c r="D183" s="11" t="s">
        <v>1201</v>
      </c>
      <c r="E183" s="11" t="s">
        <v>1202</v>
      </c>
      <c r="F183" s="54" t="s">
        <v>482</v>
      </c>
    </row>
    <row r="184" spans="1:6" ht="15.75" thickBot="1" x14ac:dyDescent="0.3">
      <c r="A184" s="51" t="s">
        <v>1203</v>
      </c>
      <c r="B184" s="10" t="s">
        <v>478</v>
      </c>
      <c r="C184" s="10" t="s">
        <v>1204</v>
      </c>
      <c r="D184" s="10" t="s">
        <v>1205</v>
      </c>
      <c r="E184" s="10" t="s">
        <v>1206</v>
      </c>
      <c r="F184" s="52" t="s">
        <v>482</v>
      </c>
    </row>
    <row r="185" spans="1:6" ht="15.75" thickBot="1" x14ac:dyDescent="0.3">
      <c r="A185" s="53" t="s">
        <v>1207</v>
      </c>
      <c r="B185" s="11" t="s">
        <v>478</v>
      </c>
      <c r="C185" s="11" t="s">
        <v>1208</v>
      </c>
      <c r="D185" s="11" t="s">
        <v>1209</v>
      </c>
      <c r="E185" s="11" t="s">
        <v>1210</v>
      </c>
      <c r="F185" s="54" t="s">
        <v>482</v>
      </c>
    </row>
    <row r="186" spans="1:6" ht="15.75" thickBot="1" x14ac:dyDescent="0.3">
      <c r="A186" s="51" t="s">
        <v>1211</v>
      </c>
      <c r="B186" s="10" t="s">
        <v>478</v>
      </c>
      <c r="C186" s="10" t="s">
        <v>1212</v>
      </c>
      <c r="D186" s="10" t="s">
        <v>1213</v>
      </c>
      <c r="E186" s="10" t="s">
        <v>1214</v>
      </c>
      <c r="F186" s="52" t="s">
        <v>482</v>
      </c>
    </row>
    <row r="187" spans="1:6" ht="15.75" thickBot="1" x14ac:dyDescent="0.3">
      <c r="A187" s="53" t="s">
        <v>1215</v>
      </c>
      <c r="B187" s="11" t="s">
        <v>478</v>
      </c>
      <c r="C187" s="11" t="s">
        <v>1216</v>
      </c>
      <c r="D187" s="11" t="s">
        <v>1217</v>
      </c>
      <c r="E187" s="11" t="s">
        <v>1218</v>
      </c>
      <c r="F187" s="54" t="s">
        <v>482</v>
      </c>
    </row>
    <row r="188" spans="1:6" ht="15.75" thickBot="1" x14ac:dyDescent="0.3">
      <c r="A188" s="51" t="s">
        <v>1219</v>
      </c>
      <c r="B188" s="10" t="s">
        <v>478</v>
      </c>
      <c r="C188" s="10" t="s">
        <v>1220</v>
      </c>
      <c r="D188" s="10" t="s">
        <v>1221</v>
      </c>
      <c r="E188" s="10" t="s">
        <v>1222</v>
      </c>
      <c r="F188" s="52" t="s">
        <v>482</v>
      </c>
    </row>
    <row r="189" spans="1:6" ht="15.75" thickBot="1" x14ac:dyDescent="0.3">
      <c r="A189" s="53" t="s">
        <v>1223</v>
      </c>
      <c r="B189" s="11" t="s">
        <v>478</v>
      </c>
      <c r="C189" s="11" t="s">
        <v>1224</v>
      </c>
      <c r="D189" s="11" t="s">
        <v>1225</v>
      </c>
      <c r="E189" s="11" t="s">
        <v>1226</v>
      </c>
      <c r="F189" s="54" t="s">
        <v>482</v>
      </c>
    </row>
    <row r="190" spans="1:6" ht="15.75" thickBot="1" x14ac:dyDescent="0.3">
      <c r="A190" s="51" t="s">
        <v>1227</v>
      </c>
      <c r="B190" s="10" t="s">
        <v>478</v>
      </c>
      <c r="C190" s="10" t="s">
        <v>1228</v>
      </c>
      <c r="D190" s="10" t="s">
        <v>1229</v>
      </c>
      <c r="E190" s="10" t="s">
        <v>1230</v>
      </c>
      <c r="F190" s="52" t="s">
        <v>482</v>
      </c>
    </row>
    <row r="191" spans="1:6" ht="15.75" thickBot="1" x14ac:dyDescent="0.3">
      <c r="A191" s="53" t="s">
        <v>1231</v>
      </c>
      <c r="B191" s="11" t="s">
        <v>478</v>
      </c>
      <c r="C191" s="11" t="s">
        <v>1232</v>
      </c>
      <c r="D191" s="11" t="s">
        <v>1233</v>
      </c>
      <c r="E191" s="11" t="s">
        <v>1234</v>
      </c>
      <c r="F191" s="54" t="s">
        <v>482</v>
      </c>
    </row>
    <row r="192" spans="1:6" ht="15.75" thickBot="1" x14ac:dyDescent="0.3">
      <c r="A192" s="51" t="s">
        <v>1235</v>
      </c>
      <c r="B192" s="10" t="s">
        <v>478</v>
      </c>
      <c r="C192" s="10" t="s">
        <v>1236</v>
      </c>
      <c r="D192" s="10" t="s">
        <v>1237</v>
      </c>
      <c r="E192" s="10" t="s">
        <v>1238</v>
      </c>
      <c r="F192" s="52" t="s">
        <v>482</v>
      </c>
    </row>
    <row r="193" spans="1:6" ht="15.75" thickBot="1" x14ac:dyDescent="0.3">
      <c r="A193" s="53" t="s">
        <v>1239</v>
      </c>
      <c r="B193" s="11" t="s">
        <v>478</v>
      </c>
      <c r="C193" s="11" t="s">
        <v>1240</v>
      </c>
      <c r="D193" s="11" t="s">
        <v>1241</v>
      </c>
      <c r="E193" s="11" t="s">
        <v>1242</v>
      </c>
      <c r="F193" s="54" t="s">
        <v>482</v>
      </c>
    </row>
    <row r="194" spans="1:6" ht="15.75" thickBot="1" x14ac:dyDescent="0.3">
      <c r="A194" s="51" t="s">
        <v>1243</v>
      </c>
      <c r="B194" s="10" t="s">
        <v>478</v>
      </c>
      <c r="C194" s="10" t="s">
        <v>1244</v>
      </c>
      <c r="D194" s="10" t="s">
        <v>1245</v>
      </c>
      <c r="E194" s="10" t="s">
        <v>1246</v>
      </c>
      <c r="F194" s="52" t="s">
        <v>482</v>
      </c>
    </row>
    <row r="195" spans="1:6" ht="15.75" thickBot="1" x14ac:dyDescent="0.3">
      <c r="A195" s="53" t="s">
        <v>1247</v>
      </c>
      <c r="B195" s="11" t="s">
        <v>478</v>
      </c>
      <c r="C195" s="11" t="s">
        <v>1248</v>
      </c>
      <c r="D195" s="11" t="s">
        <v>1249</v>
      </c>
      <c r="E195" s="11" t="s">
        <v>1250</v>
      </c>
      <c r="F195" s="54" t="s">
        <v>482</v>
      </c>
    </row>
    <row r="196" spans="1:6" ht="15.75" thickBot="1" x14ac:dyDescent="0.3">
      <c r="A196" s="51" t="s">
        <v>1251</v>
      </c>
      <c r="B196" s="10" t="s">
        <v>478</v>
      </c>
      <c r="C196" s="10" t="s">
        <v>1252</v>
      </c>
      <c r="D196" s="10" t="s">
        <v>1253</v>
      </c>
      <c r="E196" s="10" t="s">
        <v>1254</v>
      </c>
      <c r="F196" s="52" t="s">
        <v>482</v>
      </c>
    </row>
    <row r="197" spans="1:6" ht="15.75" thickBot="1" x14ac:dyDescent="0.3">
      <c r="A197" s="53" t="s">
        <v>1255</v>
      </c>
      <c r="B197" s="11" t="s">
        <v>478</v>
      </c>
      <c r="C197" s="11" t="s">
        <v>1256</v>
      </c>
      <c r="D197" s="11" t="s">
        <v>1257</v>
      </c>
      <c r="E197" s="11" t="s">
        <v>1258</v>
      </c>
      <c r="F197" s="54" t="s">
        <v>482</v>
      </c>
    </row>
    <row r="198" spans="1:6" ht="15.75" thickBot="1" x14ac:dyDescent="0.3">
      <c r="A198" s="51" t="s">
        <v>1259</v>
      </c>
      <c r="B198" s="10" t="s">
        <v>478</v>
      </c>
      <c r="C198" s="10" t="s">
        <v>1260</v>
      </c>
      <c r="D198" s="10" t="s">
        <v>1261</v>
      </c>
      <c r="E198" s="10" t="s">
        <v>1262</v>
      </c>
      <c r="F198" s="52" t="s">
        <v>482</v>
      </c>
    </row>
    <row r="199" spans="1:6" ht="15.75" thickBot="1" x14ac:dyDescent="0.3">
      <c r="A199" s="53" t="s">
        <v>1263</v>
      </c>
      <c r="B199" s="11" t="s">
        <v>478</v>
      </c>
      <c r="C199" s="11" t="s">
        <v>1264</v>
      </c>
      <c r="D199" s="11" t="s">
        <v>1265</v>
      </c>
      <c r="E199" s="11" t="s">
        <v>1266</v>
      </c>
      <c r="F199" s="54" t="s">
        <v>482</v>
      </c>
    </row>
    <row r="200" spans="1:6" ht="15.75" thickBot="1" x14ac:dyDescent="0.3">
      <c r="A200" s="51" t="s">
        <v>1267</v>
      </c>
      <c r="B200" s="10" t="s">
        <v>478</v>
      </c>
      <c r="C200" s="10" t="s">
        <v>1268</v>
      </c>
      <c r="D200" s="10" t="s">
        <v>1269</v>
      </c>
      <c r="E200" s="10" t="s">
        <v>1270</v>
      </c>
      <c r="F200" s="52" t="s">
        <v>482</v>
      </c>
    </row>
    <row r="201" spans="1:6" ht="15.75" thickBot="1" x14ac:dyDescent="0.3">
      <c r="A201" s="53" t="s">
        <v>1271</v>
      </c>
      <c r="B201" s="11" t="s">
        <v>478</v>
      </c>
      <c r="C201" s="11" t="s">
        <v>1272</v>
      </c>
      <c r="D201" s="11" t="s">
        <v>1273</v>
      </c>
      <c r="E201" s="11" t="s">
        <v>1274</v>
      </c>
      <c r="F201" s="54" t="s">
        <v>482</v>
      </c>
    </row>
    <row r="202" spans="1:6" ht="15.75" thickBot="1" x14ac:dyDescent="0.3">
      <c r="A202" s="51" t="s">
        <v>1275</v>
      </c>
      <c r="B202" s="10" t="s">
        <v>478</v>
      </c>
      <c r="C202" s="10" t="s">
        <v>1276</v>
      </c>
      <c r="D202" s="10" t="s">
        <v>1277</v>
      </c>
      <c r="E202" s="10" t="s">
        <v>1278</v>
      </c>
      <c r="F202" s="52" t="s">
        <v>482</v>
      </c>
    </row>
    <row r="203" spans="1:6" ht="15.75" thickBot="1" x14ac:dyDescent="0.3">
      <c r="A203" s="53" t="s">
        <v>1279</v>
      </c>
      <c r="B203" s="11" t="s">
        <v>478</v>
      </c>
      <c r="C203" s="11" t="s">
        <v>1280</v>
      </c>
      <c r="D203" s="11" t="s">
        <v>1281</v>
      </c>
      <c r="E203" s="11" t="s">
        <v>1282</v>
      </c>
      <c r="F203" s="54" t="s">
        <v>482</v>
      </c>
    </row>
    <row r="204" spans="1:6" ht="15.75" thickBot="1" x14ac:dyDescent="0.3">
      <c r="A204" s="51" t="s">
        <v>1283</v>
      </c>
      <c r="B204" s="10" t="s">
        <v>478</v>
      </c>
      <c r="C204" s="10" t="s">
        <v>1284</v>
      </c>
      <c r="D204" s="10" t="s">
        <v>1285</v>
      </c>
      <c r="E204" s="10" t="s">
        <v>1286</v>
      </c>
      <c r="F204" s="52" t="s">
        <v>482</v>
      </c>
    </row>
    <row r="205" spans="1:6" ht="15.75" thickBot="1" x14ac:dyDescent="0.3">
      <c r="A205" s="53" t="s">
        <v>1287</v>
      </c>
      <c r="B205" s="11" t="s">
        <v>478</v>
      </c>
      <c r="C205" s="11" t="s">
        <v>1288</v>
      </c>
      <c r="D205" s="11" t="s">
        <v>1289</v>
      </c>
      <c r="E205" s="11" t="s">
        <v>1290</v>
      </c>
      <c r="F205" s="54" t="s">
        <v>482</v>
      </c>
    </row>
    <row r="206" spans="1:6" ht="15.75" thickBot="1" x14ac:dyDescent="0.3">
      <c r="A206" s="51" t="s">
        <v>1291</v>
      </c>
      <c r="B206" s="10" t="s">
        <v>478</v>
      </c>
      <c r="C206" s="10" t="s">
        <v>1292</v>
      </c>
      <c r="D206" s="10" t="s">
        <v>1293</v>
      </c>
      <c r="E206" s="10" t="s">
        <v>1294</v>
      </c>
      <c r="F206" s="52" t="s">
        <v>482</v>
      </c>
    </row>
    <row r="207" spans="1:6" ht="15.75" thickBot="1" x14ac:dyDescent="0.3">
      <c r="A207" s="53" t="s">
        <v>1295</v>
      </c>
      <c r="B207" s="11" t="s">
        <v>478</v>
      </c>
      <c r="C207" s="11" t="s">
        <v>1296</v>
      </c>
      <c r="D207" s="11" t="s">
        <v>1297</v>
      </c>
      <c r="E207" s="11" t="s">
        <v>1298</v>
      </c>
      <c r="F207" s="54" t="s">
        <v>482</v>
      </c>
    </row>
    <row r="208" spans="1:6" ht="15.75" thickBot="1" x14ac:dyDescent="0.3">
      <c r="A208" s="51" t="s">
        <v>1299</v>
      </c>
      <c r="B208" s="10" t="s">
        <v>478</v>
      </c>
      <c r="C208" s="10" t="s">
        <v>1300</v>
      </c>
      <c r="D208" s="10" t="s">
        <v>1301</v>
      </c>
      <c r="E208" s="10" t="s">
        <v>1302</v>
      </c>
      <c r="F208" s="52" t="s">
        <v>482</v>
      </c>
    </row>
    <row r="209" spans="1:6" ht="15.75" thickBot="1" x14ac:dyDescent="0.3">
      <c r="A209" s="53" t="s">
        <v>1303</v>
      </c>
      <c r="B209" s="11" t="s">
        <v>478</v>
      </c>
      <c r="C209" s="11" t="s">
        <v>1304</v>
      </c>
      <c r="D209" s="11" t="s">
        <v>1305</v>
      </c>
      <c r="E209" s="11" t="s">
        <v>1306</v>
      </c>
      <c r="F209" s="54" t="s">
        <v>482</v>
      </c>
    </row>
    <row r="210" spans="1:6" ht="15.75" thickBot="1" x14ac:dyDescent="0.3">
      <c r="A210" s="51" t="s">
        <v>1307</v>
      </c>
      <c r="B210" s="10" t="s">
        <v>478</v>
      </c>
      <c r="C210" s="10" t="s">
        <v>1308</v>
      </c>
      <c r="D210" s="10" t="s">
        <v>1309</v>
      </c>
      <c r="E210" s="10" t="s">
        <v>1310</v>
      </c>
      <c r="F210" s="52" t="s">
        <v>482</v>
      </c>
    </row>
    <row r="211" spans="1:6" ht="15.75" thickBot="1" x14ac:dyDescent="0.3">
      <c r="A211" s="53" t="s">
        <v>1311</v>
      </c>
      <c r="B211" s="11" t="s">
        <v>478</v>
      </c>
      <c r="C211" s="11" t="s">
        <v>1312</v>
      </c>
      <c r="D211" s="11" t="s">
        <v>1313</v>
      </c>
      <c r="E211" s="11" t="s">
        <v>1314</v>
      </c>
      <c r="F211" s="54" t="s">
        <v>482</v>
      </c>
    </row>
    <row r="212" spans="1:6" ht="15.75" thickBot="1" x14ac:dyDescent="0.3">
      <c r="A212" s="51" t="s">
        <v>1315</v>
      </c>
      <c r="B212" s="10" t="s">
        <v>478</v>
      </c>
      <c r="C212" s="10" t="s">
        <v>1316</v>
      </c>
      <c r="D212" s="10" t="s">
        <v>1317</v>
      </c>
      <c r="E212" s="10" t="s">
        <v>1318</v>
      </c>
      <c r="F212" s="52" t="s">
        <v>482</v>
      </c>
    </row>
    <row r="213" spans="1:6" ht="15.75" thickBot="1" x14ac:dyDescent="0.3">
      <c r="A213" s="53" t="s">
        <v>1319</v>
      </c>
      <c r="B213" s="11" t="s">
        <v>478</v>
      </c>
      <c r="C213" s="11" t="s">
        <v>1320</v>
      </c>
      <c r="D213" s="11" t="s">
        <v>1321</v>
      </c>
      <c r="E213" s="11" t="s">
        <v>1322</v>
      </c>
      <c r="F213" s="54" t="s">
        <v>482</v>
      </c>
    </row>
    <row r="214" spans="1:6" ht="15.75" thickBot="1" x14ac:dyDescent="0.3">
      <c r="A214" s="51" t="s">
        <v>1323</v>
      </c>
      <c r="B214" s="10" t="s">
        <v>478</v>
      </c>
      <c r="C214" s="10" t="s">
        <v>1324</v>
      </c>
      <c r="D214" s="10" t="s">
        <v>1325</v>
      </c>
      <c r="E214" s="10" t="s">
        <v>1326</v>
      </c>
      <c r="F214" s="52" t="s">
        <v>482</v>
      </c>
    </row>
    <row r="215" spans="1:6" ht="15.75" thickBot="1" x14ac:dyDescent="0.3">
      <c r="A215" s="53" t="s">
        <v>1327</v>
      </c>
      <c r="B215" s="11" t="s">
        <v>478</v>
      </c>
      <c r="C215" s="11" t="s">
        <v>1328</v>
      </c>
      <c r="D215" s="11" t="s">
        <v>1329</v>
      </c>
      <c r="E215" s="11" t="s">
        <v>1330</v>
      </c>
      <c r="F215" s="54" t="s">
        <v>482</v>
      </c>
    </row>
    <row r="216" spans="1:6" ht="15.75" thickBot="1" x14ac:dyDescent="0.3">
      <c r="A216" s="51" t="s">
        <v>1331</v>
      </c>
      <c r="B216" s="10" t="s">
        <v>478</v>
      </c>
      <c r="C216" s="10" t="s">
        <v>1332</v>
      </c>
      <c r="D216" s="10" t="s">
        <v>1333</v>
      </c>
      <c r="E216" s="10" t="s">
        <v>1334</v>
      </c>
      <c r="F216" s="52" t="s">
        <v>482</v>
      </c>
    </row>
    <row r="217" spans="1:6" ht="15.75" thickBot="1" x14ac:dyDescent="0.3">
      <c r="A217" s="53" t="s">
        <v>1335</v>
      </c>
      <c r="B217" s="11" t="s">
        <v>478</v>
      </c>
      <c r="C217" s="11" t="s">
        <v>1336</v>
      </c>
      <c r="D217" s="11" t="s">
        <v>1337</v>
      </c>
      <c r="E217" s="11" t="s">
        <v>1338</v>
      </c>
      <c r="F217" s="54" t="s">
        <v>482</v>
      </c>
    </row>
    <row r="218" spans="1:6" ht="15.75" thickBot="1" x14ac:dyDescent="0.3">
      <c r="A218" s="51" t="s">
        <v>1339</v>
      </c>
      <c r="B218" s="10" t="s">
        <v>478</v>
      </c>
      <c r="C218" s="10" t="s">
        <v>1340</v>
      </c>
      <c r="D218" s="10" t="s">
        <v>1341</v>
      </c>
      <c r="E218" s="10" t="s">
        <v>1342</v>
      </c>
      <c r="F218" s="52" t="s">
        <v>482</v>
      </c>
    </row>
    <row r="219" spans="1:6" ht="15.75" thickBot="1" x14ac:dyDescent="0.3">
      <c r="A219" s="53" t="s">
        <v>1343</v>
      </c>
      <c r="B219" s="11" t="s">
        <v>478</v>
      </c>
      <c r="C219" s="11" t="s">
        <v>1344</v>
      </c>
      <c r="D219" s="11" t="s">
        <v>1345</v>
      </c>
      <c r="E219" s="11" t="s">
        <v>1346</v>
      </c>
      <c r="F219" s="54" t="s">
        <v>482</v>
      </c>
    </row>
    <row r="220" spans="1:6" ht="15.75" thickBot="1" x14ac:dyDescent="0.3">
      <c r="A220" s="51" t="s">
        <v>1347</v>
      </c>
      <c r="B220" s="10" t="s">
        <v>478</v>
      </c>
      <c r="C220" s="10" t="s">
        <v>1348</v>
      </c>
      <c r="D220" s="10" t="s">
        <v>1349</v>
      </c>
      <c r="E220" s="10" t="s">
        <v>1350</v>
      </c>
      <c r="F220" s="52" t="s">
        <v>482</v>
      </c>
    </row>
    <row r="221" spans="1:6" ht="15.75" thickBot="1" x14ac:dyDescent="0.3">
      <c r="A221" s="53" t="s">
        <v>1351</v>
      </c>
      <c r="B221" s="11" t="s">
        <v>478</v>
      </c>
      <c r="C221" s="11" t="s">
        <v>1352</v>
      </c>
      <c r="D221" s="11" t="s">
        <v>1353</v>
      </c>
      <c r="E221" s="11" t="s">
        <v>1354</v>
      </c>
      <c r="F221" s="54" t="s">
        <v>482</v>
      </c>
    </row>
    <row r="222" spans="1:6" ht="15.75" thickBot="1" x14ac:dyDescent="0.3">
      <c r="A222" s="51" t="s">
        <v>1355</v>
      </c>
      <c r="B222" s="10" t="s">
        <v>478</v>
      </c>
      <c r="C222" s="10" t="s">
        <v>1356</v>
      </c>
      <c r="D222" s="10" t="s">
        <v>1357</v>
      </c>
      <c r="E222" s="10" t="s">
        <v>1358</v>
      </c>
      <c r="F222" s="52" t="s">
        <v>482</v>
      </c>
    </row>
    <row r="223" spans="1:6" ht="15.75" thickBot="1" x14ac:dyDescent="0.3">
      <c r="A223" s="53" t="s">
        <v>1359</v>
      </c>
      <c r="B223" s="11" t="s">
        <v>478</v>
      </c>
      <c r="C223" s="11" t="s">
        <v>1360</v>
      </c>
      <c r="D223" s="11" t="s">
        <v>1361</v>
      </c>
      <c r="E223" s="11" t="s">
        <v>1362</v>
      </c>
      <c r="F223" s="54" t="s">
        <v>482</v>
      </c>
    </row>
    <row r="224" spans="1:6" ht="15.75" thickBot="1" x14ac:dyDescent="0.3">
      <c r="A224" s="51" t="s">
        <v>1363</v>
      </c>
      <c r="B224" s="10" t="s">
        <v>478</v>
      </c>
      <c r="C224" s="10" t="s">
        <v>1364</v>
      </c>
      <c r="D224" s="10" t="s">
        <v>1365</v>
      </c>
      <c r="E224" s="10" t="s">
        <v>1366</v>
      </c>
      <c r="F224" s="52" t="s">
        <v>482</v>
      </c>
    </row>
    <row r="225" spans="1:6" ht="15.75" thickBot="1" x14ac:dyDescent="0.3">
      <c r="A225" s="53" t="s">
        <v>1367</v>
      </c>
      <c r="B225" s="11" t="s">
        <v>478</v>
      </c>
      <c r="C225" s="11" t="s">
        <v>1368</v>
      </c>
      <c r="D225" s="11" t="s">
        <v>1369</v>
      </c>
      <c r="E225" s="11" t="s">
        <v>1370</v>
      </c>
      <c r="F225" s="54" t="s">
        <v>482</v>
      </c>
    </row>
    <row r="226" spans="1:6" ht="15.75" thickBot="1" x14ac:dyDescent="0.3">
      <c r="A226" s="51" t="s">
        <v>1371</v>
      </c>
      <c r="B226" s="10" t="s">
        <v>478</v>
      </c>
      <c r="C226" s="10" t="s">
        <v>1372</v>
      </c>
      <c r="D226" s="10" t="s">
        <v>1373</v>
      </c>
      <c r="E226" s="10" t="s">
        <v>1374</v>
      </c>
      <c r="F226" s="52" t="s">
        <v>482</v>
      </c>
    </row>
    <row r="227" spans="1:6" ht="15.75" thickBot="1" x14ac:dyDescent="0.3">
      <c r="A227" s="53" t="s">
        <v>1375</v>
      </c>
      <c r="B227" s="11" t="s">
        <v>478</v>
      </c>
      <c r="C227" s="11" t="s">
        <v>1376</v>
      </c>
      <c r="D227" s="11" t="s">
        <v>1377</v>
      </c>
      <c r="E227" s="11" t="s">
        <v>1378</v>
      </c>
      <c r="F227" s="54" t="s">
        <v>482</v>
      </c>
    </row>
    <row r="228" spans="1:6" ht="15.75" thickBot="1" x14ac:dyDescent="0.3">
      <c r="A228" s="51" t="s">
        <v>1379</v>
      </c>
      <c r="B228" s="10" t="s">
        <v>478</v>
      </c>
      <c r="C228" s="10" t="s">
        <v>1380</v>
      </c>
      <c r="D228" s="10" t="s">
        <v>1381</v>
      </c>
      <c r="E228" s="10" t="s">
        <v>1382</v>
      </c>
      <c r="F228" s="52" t="s">
        <v>482</v>
      </c>
    </row>
    <row r="229" spans="1:6" ht="15.75" thickBot="1" x14ac:dyDescent="0.3">
      <c r="A229" s="53" t="s">
        <v>1383</v>
      </c>
      <c r="B229" s="11" t="s">
        <v>478</v>
      </c>
      <c r="C229" s="11" t="s">
        <v>1384</v>
      </c>
      <c r="D229" s="11" t="s">
        <v>1385</v>
      </c>
      <c r="E229" s="11" t="s">
        <v>1386</v>
      </c>
      <c r="F229" s="54" t="s">
        <v>482</v>
      </c>
    </row>
    <row r="230" spans="1:6" ht="15.75" thickBot="1" x14ac:dyDescent="0.3">
      <c r="A230" s="51" t="s">
        <v>1387</v>
      </c>
      <c r="B230" s="10" t="s">
        <v>478</v>
      </c>
      <c r="C230" s="10" t="s">
        <v>1388</v>
      </c>
      <c r="D230" s="10" t="s">
        <v>1389</v>
      </c>
      <c r="E230" s="10" t="s">
        <v>1390</v>
      </c>
      <c r="F230" s="52" t="s">
        <v>482</v>
      </c>
    </row>
    <row r="231" spans="1:6" ht="15.75" thickBot="1" x14ac:dyDescent="0.3">
      <c r="A231" s="53" t="s">
        <v>1391</v>
      </c>
      <c r="B231" s="11" t="s">
        <v>478</v>
      </c>
      <c r="C231" s="11" t="s">
        <v>1392</v>
      </c>
      <c r="D231" s="11" t="s">
        <v>1393</v>
      </c>
      <c r="E231" s="11" t="s">
        <v>1394</v>
      </c>
      <c r="F231" s="54" t="s">
        <v>482</v>
      </c>
    </row>
    <row r="232" spans="1:6" ht="15.75" thickBot="1" x14ac:dyDescent="0.3">
      <c r="A232" s="51" t="s">
        <v>1395</v>
      </c>
      <c r="B232" s="10" t="s">
        <v>478</v>
      </c>
      <c r="C232" s="10" t="s">
        <v>1396</v>
      </c>
      <c r="D232" s="10" t="s">
        <v>1397</v>
      </c>
      <c r="E232" s="10" t="s">
        <v>1398</v>
      </c>
      <c r="F232" s="52" t="s">
        <v>482</v>
      </c>
    </row>
    <row r="233" spans="1:6" ht="15.75" thickBot="1" x14ac:dyDescent="0.3">
      <c r="A233" s="53" t="s">
        <v>1399</v>
      </c>
      <c r="B233" s="11" t="s">
        <v>478</v>
      </c>
      <c r="C233" s="11" t="s">
        <v>1400</v>
      </c>
      <c r="D233" s="11" t="s">
        <v>1401</v>
      </c>
      <c r="E233" s="11" t="s">
        <v>1402</v>
      </c>
      <c r="F233" s="54" t="s">
        <v>482</v>
      </c>
    </row>
    <row r="234" spans="1:6" ht="15.75" thickBot="1" x14ac:dyDescent="0.3">
      <c r="A234" s="51" t="s">
        <v>1403</v>
      </c>
      <c r="B234" s="10" t="s">
        <v>478</v>
      </c>
      <c r="C234" s="10" t="s">
        <v>1404</v>
      </c>
      <c r="D234" s="10" t="s">
        <v>1405</v>
      </c>
      <c r="E234" s="10" t="s">
        <v>1406</v>
      </c>
      <c r="F234" s="52" t="s">
        <v>482</v>
      </c>
    </row>
    <row r="235" spans="1:6" ht="15.75" thickBot="1" x14ac:dyDescent="0.3">
      <c r="A235" s="53" t="s">
        <v>1407</v>
      </c>
      <c r="B235" s="11" t="s">
        <v>478</v>
      </c>
      <c r="C235" s="11" t="s">
        <v>1408</v>
      </c>
      <c r="D235" s="11" t="s">
        <v>1409</v>
      </c>
      <c r="E235" s="11" t="s">
        <v>1410</v>
      </c>
      <c r="F235" s="54" t="s">
        <v>482</v>
      </c>
    </row>
    <row r="236" spans="1:6" ht="15.75" thickBot="1" x14ac:dyDescent="0.3">
      <c r="A236" s="51" t="s">
        <v>1411</v>
      </c>
      <c r="B236" s="10" t="s">
        <v>478</v>
      </c>
      <c r="C236" s="10" t="s">
        <v>1412</v>
      </c>
      <c r="D236" s="10" t="s">
        <v>1413</v>
      </c>
      <c r="E236" s="10" t="s">
        <v>1414</v>
      </c>
      <c r="F236" s="52" t="s">
        <v>482</v>
      </c>
    </row>
    <row r="237" spans="1:6" ht="15.75" thickBot="1" x14ac:dyDescent="0.3">
      <c r="A237" s="53" t="s">
        <v>1415</v>
      </c>
      <c r="B237" s="11" t="s">
        <v>478</v>
      </c>
      <c r="C237" s="11" t="s">
        <v>1416</v>
      </c>
      <c r="D237" s="11" t="s">
        <v>1417</v>
      </c>
      <c r="E237" s="11" t="s">
        <v>1418</v>
      </c>
      <c r="F237" s="54" t="s">
        <v>482</v>
      </c>
    </row>
    <row r="238" spans="1:6" ht="15.75" thickBot="1" x14ac:dyDescent="0.3">
      <c r="A238" s="51" t="s">
        <v>1419</v>
      </c>
      <c r="B238" s="10" t="s">
        <v>478</v>
      </c>
      <c r="C238" s="10" t="s">
        <v>1420</v>
      </c>
      <c r="D238" s="10" t="s">
        <v>1421</v>
      </c>
      <c r="E238" s="10" t="s">
        <v>1422</v>
      </c>
      <c r="F238" s="52" t="s">
        <v>482</v>
      </c>
    </row>
    <row r="239" spans="1:6" ht="15.75" thickBot="1" x14ac:dyDescent="0.3">
      <c r="A239" s="53" t="s">
        <v>1423</v>
      </c>
      <c r="B239" s="11" t="s">
        <v>478</v>
      </c>
      <c r="C239" s="11" t="s">
        <v>1424</v>
      </c>
      <c r="D239" s="11" t="s">
        <v>1425</v>
      </c>
      <c r="E239" s="11" t="s">
        <v>1426</v>
      </c>
      <c r="F239" s="54" t="s">
        <v>482</v>
      </c>
    </row>
    <row r="240" spans="1:6" ht="15.75" thickBot="1" x14ac:dyDescent="0.3">
      <c r="A240" s="51" t="s">
        <v>1427</v>
      </c>
      <c r="B240" s="10" t="s">
        <v>478</v>
      </c>
      <c r="C240" s="10" t="s">
        <v>1428</v>
      </c>
      <c r="D240" s="10" t="s">
        <v>1429</v>
      </c>
      <c r="E240" s="10" t="s">
        <v>1430</v>
      </c>
      <c r="F240" s="52" t="s">
        <v>482</v>
      </c>
    </row>
    <row r="241" spans="1:6" ht="15.75" thickBot="1" x14ac:dyDescent="0.3">
      <c r="A241" s="53" t="s">
        <v>1431</v>
      </c>
      <c r="B241" s="11" t="s">
        <v>478</v>
      </c>
      <c r="C241" s="11" t="s">
        <v>1432</v>
      </c>
      <c r="D241" s="11" t="s">
        <v>1433</v>
      </c>
      <c r="E241" s="11" t="s">
        <v>1434</v>
      </c>
      <c r="F241" s="54" t="s">
        <v>482</v>
      </c>
    </row>
    <row r="242" spans="1:6" ht="15.75" thickBot="1" x14ac:dyDescent="0.3">
      <c r="A242" s="51" t="s">
        <v>1435</v>
      </c>
      <c r="B242" s="10" t="s">
        <v>478</v>
      </c>
      <c r="C242" s="10" t="s">
        <v>1436</v>
      </c>
      <c r="D242" s="10" t="s">
        <v>1437</v>
      </c>
      <c r="E242" s="10" t="s">
        <v>1438</v>
      </c>
      <c r="F242" s="52" t="s">
        <v>482</v>
      </c>
    </row>
    <row r="243" spans="1:6" ht="15.75" thickBot="1" x14ac:dyDescent="0.3">
      <c r="A243" s="53" t="s">
        <v>1439</v>
      </c>
      <c r="B243" s="11" t="s">
        <v>478</v>
      </c>
      <c r="C243" s="11" t="s">
        <v>1440</v>
      </c>
      <c r="D243" s="11" t="s">
        <v>1441</v>
      </c>
      <c r="E243" s="11" t="s">
        <v>1442</v>
      </c>
      <c r="F243" s="54" t="s">
        <v>482</v>
      </c>
    </row>
    <row r="244" spans="1:6" ht="15.75" thickBot="1" x14ac:dyDescent="0.3">
      <c r="A244" s="51" t="s">
        <v>1443</v>
      </c>
      <c r="B244" s="10" t="s">
        <v>478</v>
      </c>
      <c r="C244" s="10" t="s">
        <v>1444</v>
      </c>
      <c r="D244" s="10" t="s">
        <v>1445</v>
      </c>
      <c r="E244" s="10" t="s">
        <v>1446</v>
      </c>
      <c r="F244" s="52" t="s">
        <v>482</v>
      </c>
    </row>
    <row r="245" spans="1:6" ht="15.75" thickBot="1" x14ac:dyDescent="0.3">
      <c r="A245" s="53" t="s">
        <v>1447</v>
      </c>
      <c r="B245" s="11" t="s">
        <v>478</v>
      </c>
      <c r="C245" s="11" t="s">
        <v>1448</v>
      </c>
      <c r="D245" s="11" t="s">
        <v>1449</v>
      </c>
      <c r="E245" s="11" t="s">
        <v>1450</v>
      </c>
      <c r="F245" s="54" t="s">
        <v>482</v>
      </c>
    </row>
    <row r="246" spans="1:6" ht="15.75" thickBot="1" x14ac:dyDescent="0.3">
      <c r="A246" s="51" t="s">
        <v>1451</v>
      </c>
      <c r="B246" s="10" t="s">
        <v>478</v>
      </c>
      <c r="C246" s="10" t="s">
        <v>1452</v>
      </c>
      <c r="D246" s="10" t="s">
        <v>1453</v>
      </c>
      <c r="E246" s="10" t="s">
        <v>1454</v>
      </c>
      <c r="F246" s="52" t="s">
        <v>482</v>
      </c>
    </row>
    <row r="247" spans="1:6" ht="15.75" thickBot="1" x14ac:dyDescent="0.3">
      <c r="A247" s="53" t="s">
        <v>1455</v>
      </c>
      <c r="B247" s="11" t="s">
        <v>478</v>
      </c>
      <c r="C247" s="11" t="s">
        <v>1456</v>
      </c>
      <c r="D247" s="11" t="s">
        <v>1457</v>
      </c>
      <c r="E247" s="11" t="s">
        <v>1458</v>
      </c>
      <c r="F247" s="54" t="s">
        <v>482</v>
      </c>
    </row>
    <row r="248" spans="1:6" ht="15.75" thickBot="1" x14ac:dyDescent="0.3">
      <c r="A248" s="51" t="s">
        <v>1459</v>
      </c>
      <c r="B248" s="10" t="s">
        <v>478</v>
      </c>
      <c r="C248" s="10" t="s">
        <v>1460</v>
      </c>
      <c r="D248" s="10" t="s">
        <v>1461</v>
      </c>
      <c r="E248" s="10" t="s">
        <v>1462</v>
      </c>
      <c r="F248" s="52" t="s">
        <v>482</v>
      </c>
    </row>
    <row r="249" spans="1:6" ht="15.75" thickBot="1" x14ac:dyDescent="0.3">
      <c r="A249" s="53" t="s">
        <v>1463</v>
      </c>
      <c r="B249" s="11" t="s">
        <v>478</v>
      </c>
      <c r="C249" s="11" t="s">
        <v>1464</v>
      </c>
      <c r="D249" s="11" t="s">
        <v>1465</v>
      </c>
      <c r="E249" s="11" t="s">
        <v>1466</v>
      </c>
      <c r="F249" s="54" t="s">
        <v>482</v>
      </c>
    </row>
    <row r="250" spans="1:6" ht="15.75" thickBot="1" x14ac:dyDescent="0.3">
      <c r="A250" s="51" t="s">
        <v>1467</v>
      </c>
      <c r="B250" s="10" t="s">
        <v>478</v>
      </c>
      <c r="C250" s="10" t="s">
        <v>1468</v>
      </c>
      <c r="D250" s="10" t="s">
        <v>1469</v>
      </c>
      <c r="E250" s="10" t="s">
        <v>1470</v>
      </c>
      <c r="F250" s="52" t="s">
        <v>482</v>
      </c>
    </row>
    <row r="251" spans="1:6" ht="15.75" thickBot="1" x14ac:dyDescent="0.3">
      <c r="A251" s="53" t="s">
        <v>1471</v>
      </c>
      <c r="B251" s="11" t="s">
        <v>478</v>
      </c>
      <c r="C251" s="11" t="s">
        <v>1472</v>
      </c>
      <c r="D251" s="11" t="s">
        <v>1473</v>
      </c>
      <c r="E251" s="11" t="s">
        <v>1474</v>
      </c>
      <c r="F251" s="54" t="s">
        <v>482</v>
      </c>
    </row>
    <row r="252" spans="1:6" ht="15.75" thickBot="1" x14ac:dyDescent="0.3">
      <c r="A252" s="51" t="s">
        <v>1475</v>
      </c>
      <c r="B252" s="10" t="s">
        <v>478</v>
      </c>
      <c r="C252" s="10" t="s">
        <v>1476</v>
      </c>
      <c r="D252" s="10" t="s">
        <v>1477</v>
      </c>
      <c r="E252" s="10" t="s">
        <v>1478</v>
      </c>
      <c r="F252" s="52" t="s">
        <v>482</v>
      </c>
    </row>
    <row r="253" spans="1:6" ht="15.75" thickBot="1" x14ac:dyDescent="0.3">
      <c r="A253" s="53" t="s">
        <v>1479</v>
      </c>
      <c r="B253" s="11" t="s">
        <v>478</v>
      </c>
      <c r="C253" s="11" t="s">
        <v>1480</v>
      </c>
      <c r="D253" s="11" t="s">
        <v>1481</v>
      </c>
      <c r="E253" s="11" t="s">
        <v>1482</v>
      </c>
      <c r="F253" s="54" t="s">
        <v>482</v>
      </c>
    </row>
    <row r="254" spans="1:6" ht="15.75" thickBot="1" x14ac:dyDescent="0.3">
      <c r="A254" s="51" t="s">
        <v>1483</v>
      </c>
      <c r="B254" s="10" t="s">
        <v>478</v>
      </c>
      <c r="C254" s="10" t="s">
        <v>1484</v>
      </c>
      <c r="D254" s="10" t="s">
        <v>1485</v>
      </c>
      <c r="E254" s="10" t="s">
        <v>1486</v>
      </c>
      <c r="F254" s="52" t="s">
        <v>482</v>
      </c>
    </row>
    <row r="255" spans="1:6" ht="15.75" thickBot="1" x14ac:dyDescent="0.3">
      <c r="A255" s="53" t="s">
        <v>1487</v>
      </c>
      <c r="B255" s="11" t="s">
        <v>478</v>
      </c>
      <c r="C255" s="11" t="s">
        <v>1488</v>
      </c>
      <c r="D255" s="11" t="s">
        <v>1489</v>
      </c>
      <c r="E255" s="11" t="s">
        <v>1490</v>
      </c>
      <c r="F255" s="54" t="s">
        <v>482</v>
      </c>
    </row>
    <row r="256" spans="1:6" ht="15.75" thickBot="1" x14ac:dyDescent="0.3">
      <c r="A256" s="51" t="s">
        <v>1491</v>
      </c>
      <c r="B256" s="10" t="s">
        <v>478</v>
      </c>
      <c r="C256" s="10" t="s">
        <v>1492</v>
      </c>
      <c r="D256" s="10" t="s">
        <v>1493</v>
      </c>
      <c r="E256" s="10" t="s">
        <v>1494</v>
      </c>
      <c r="F256" s="52" t="s">
        <v>482</v>
      </c>
    </row>
    <row r="257" spans="1:6" ht="15.75" thickBot="1" x14ac:dyDescent="0.3">
      <c r="A257" s="53" t="s">
        <v>1495</v>
      </c>
      <c r="B257" s="11" t="s">
        <v>478</v>
      </c>
      <c r="C257" s="11" t="s">
        <v>1496</v>
      </c>
      <c r="D257" s="11" t="s">
        <v>1497</v>
      </c>
      <c r="E257" s="11" t="s">
        <v>1498</v>
      </c>
      <c r="F257" s="54" t="s">
        <v>482</v>
      </c>
    </row>
    <row r="258" spans="1:6" ht="15.75" thickBot="1" x14ac:dyDescent="0.3">
      <c r="A258" s="51" t="s">
        <v>1499</v>
      </c>
      <c r="B258" s="10" t="s">
        <v>478</v>
      </c>
      <c r="C258" s="10" t="s">
        <v>1500</v>
      </c>
      <c r="D258" s="10" t="s">
        <v>1501</v>
      </c>
      <c r="E258" s="10" t="s">
        <v>1502</v>
      </c>
      <c r="F258" s="52" t="s">
        <v>482</v>
      </c>
    </row>
    <row r="259" spans="1:6" ht="15.75" thickBot="1" x14ac:dyDescent="0.3">
      <c r="A259" s="53" t="s">
        <v>1503</v>
      </c>
      <c r="B259" s="11" t="s">
        <v>478</v>
      </c>
      <c r="C259" s="11" t="s">
        <v>1504</v>
      </c>
      <c r="D259" s="11" t="s">
        <v>1505</v>
      </c>
      <c r="E259" s="11" t="s">
        <v>1506</v>
      </c>
      <c r="F259" s="54" t="s">
        <v>482</v>
      </c>
    </row>
    <row r="260" spans="1:6" ht="15.75" thickBot="1" x14ac:dyDescent="0.3">
      <c r="A260" s="51" t="s">
        <v>1507</v>
      </c>
      <c r="B260" s="10" t="s">
        <v>478</v>
      </c>
      <c r="C260" s="10" t="s">
        <v>1508</v>
      </c>
      <c r="D260" s="10" t="s">
        <v>1509</v>
      </c>
      <c r="E260" s="10" t="s">
        <v>1510</v>
      </c>
      <c r="F260" s="52" t="s">
        <v>482</v>
      </c>
    </row>
    <row r="261" spans="1:6" ht="15.75" thickBot="1" x14ac:dyDescent="0.3">
      <c r="A261" s="53" t="s">
        <v>1511</v>
      </c>
      <c r="B261" s="11" t="s">
        <v>478</v>
      </c>
      <c r="C261" s="11" t="s">
        <v>1512</v>
      </c>
      <c r="D261" s="11" t="s">
        <v>1513</v>
      </c>
      <c r="E261" s="11" t="s">
        <v>1514</v>
      </c>
      <c r="F261" s="54" t="s">
        <v>482</v>
      </c>
    </row>
    <row r="262" spans="1:6" ht="15.75" thickBot="1" x14ac:dyDescent="0.3">
      <c r="A262" s="51" t="s">
        <v>1515</v>
      </c>
      <c r="B262" s="10" t="s">
        <v>478</v>
      </c>
      <c r="C262" s="10" t="s">
        <v>1516</v>
      </c>
      <c r="D262" s="10" t="s">
        <v>1517</v>
      </c>
      <c r="E262" s="10" t="s">
        <v>1518</v>
      </c>
      <c r="F262" s="52" t="s">
        <v>482</v>
      </c>
    </row>
    <row r="263" spans="1:6" ht="15.75" thickBot="1" x14ac:dyDescent="0.3">
      <c r="A263" s="53" t="s">
        <v>1519</v>
      </c>
      <c r="B263" s="11" t="s">
        <v>478</v>
      </c>
      <c r="C263" s="11" t="s">
        <v>1520</v>
      </c>
      <c r="D263" s="11" t="s">
        <v>1521</v>
      </c>
      <c r="E263" s="11" t="s">
        <v>1522</v>
      </c>
      <c r="F263" s="54" t="s">
        <v>482</v>
      </c>
    </row>
    <row r="264" spans="1:6" ht="15.75" thickBot="1" x14ac:dyDescent="0.3">
      <c r="A264" s="51" t="s">
        <v>1523</v>
      </c>
      <c r="B264" s="10" t="s">
        <v>478</v>
      </c>
      <c r="C264" s="10" t="s">
        <v>1524</v>
      </c>
      <c r="D264" s="10" t="s">
        <v>1525</v>
      </c>
      <c r="E264" s="10" t="s">
        <v>1526</v>
      </c>
      <c r="F264" s="52" t="s">
        <v>482</v>
      </c>
    </row>
    <row r="265" spans="1:6" ht="15.75" thickBot="1" x14ac:dyDescent="0.3">
      <c r="A265" s="53" t="s">
        <v>1527</v>
      </c>
      <c r="B265" s="11" t="s">
        <v>478</v>
      </c>
      <c r="C265" s="11" t="s">
        <v>1528</v>
      </c>
      <c r="D265" s="11" t="s">
        <v>1529</v>
      </c>
      <c r="E265" s="11" t="s">
        <v>1530</v>
      </c>
      <c r="F265" s="54" t="s">
        <v>482</v>
      </c>
    </row>
    <row r="266" spans="1:6" ht="15.75" thickBot="1" x14ac:dyDescent="0.3">
      <c r="A266" s="51" t="s">
        <v>1531</v>
      </c>
      <c r="B266" s="10" t="s">
        <v>478</v>
      </c>
      <c r="C266" s="10" t="s">
        <v>1532</v>
      </c>
      <c r="D266" s="10" t="s">
        <v>1533</v>
      </c>
      <c r="E266" s="10" t="s">
        <v>1534</v>
      </c>
      <c r="F266" s="52" t="s">
        <v>482</v>
      </c>
    </row>
    <row r="267" spans="1:6" ht="15.75" thickBot="1" x14ac:dyDescent="0.3">
      <c r="A267" s="53" t="s">
        <v>1535</v>
      </c>
      <c r="B267" s="11" t="s">
        <v>478</v>
      </c>
      <c r="C267" s="11" t="s">
        <v>1536</v>
      </c>
      <c r="D267" s="11" t="s">
        <v>1537</v>
      </c>
      <c r="E267" s="11" t="s">
        <v>1538</v>
      </c>
      <c r="F267" s="54" t="s">
        <v>482</v>
      </c>
    </row>
    <row r="268" spans="1:6" ht="15.75" thickBot="1" x14ac:dyDescent="0.3">
      <c r="A268" s="51" t="s">
        <v>1539</v>
      </c>
      <c r="B268" s="10" t="s">
        <v>478</v>
      </c>
      <c r="C268" s="10" t="s">
        <v>1540</v>
      </c>
      <c r="D268" s="10" t="s">
        <v>1541</v>
      </c>
      <c r="E268" s="10" t="s">
        <v>1542</v>
      </c>
      <c r="F268" s="52" t="s">
        <v>482</v>
      </c>
    </row>
    <row r="269" spans="1:6" ht="15.75" thickBot="1" x14ac:dyDescent="0.3">
      <c r="A269" s="53" t="s">
        <v>1543</v>
      </c>
      <c r="B269" s="11" t="s">
        <v>478</v>
      </c>
      <c r="C269" s="11" t="s">
        <v>1544</v>
      </c>
      <c r="D269" s="11" t="s">
        <v>1545</v>
      </c>
      <c r="E269" s="11" t="s">
        <v>1546</v>
      </c>
      <c r="F269" s="54" t="s">
        <v>482</v>
      </c>
    </row>
    <row r="270" spans="1:6" ht="15.75" thickBot="1" x14ac:dyDescent="0.3">
      <c r="A270" s="51" t="s">
        <v>1547</v>
      </c>
      <c r="B270" s="10" t="s">
        <v>478</v>
      </c>
      <c r="C270" s="10" t="s">
        <v>1548</v>
      </c>
      <c r="D270" s="10" t="s">
        <v>1549</v>
      </c>
      <c r="E270" s="10" t="s">
        <v>1550</v>
      </c>
      <c r="F270" s="52" t="s">
        <v>482</v>
      </c>
    </row>
    <row r="271" spans="1:6" ht="15.75" thickBot="1" x14ac:dyDescent="0.3">
      <c r="A271" s="53" t="s">
        <v>1551</v>
      </c>
      <c r="B271" s="11" t="s">
        <v>478</v>
      </c>
      <c r="C271" s="11" t="s">
        <v>1552</v>
      </c>
      <c r="D271" s="11" t="s">
        <v>1553</v>
      </c>
      <c r="E271" s="11" t="s">
        <v>1554</v>
      </c>
      <c r="F271" s="54" t="s">
        <v>482</v>
      </c>
    </row>
    <row r="272" spans="1:6" ht="15.75" thickBot="1" x14ac:dyDescent="0.3">
      <c r="A272" s="51" t="s">
        <v>1555</v>
      </c>
      <c r="B272" s="10" t="s">
        <v>478</v>
      </c>
      <c r="C272" s="10" t="s">
        <v>1556</v>
      </c>
      <c r="D272" s="10" t="s">
        <v>1557</v>
      </c>
      <c r="E272" s="10" t="s">
        <v>1558</v>
      </c>
      <c r="F272" s="52" t="s">
        <v>482</v>
      </c>
    </row>
    <row r="273" spans="1:6" ht="15.75" thickBot="1" x14ac:dyDescent="0.3">
      <c r="A273" s="53" t="s">
        <v>1559</v>
      </c>
      <c r="B273" s="11" t="s">
        <v>478</v>
      </c>
      <c r="C273" s="11" t="s">
        <v>1560</v>
      </c>
      <c r="D273" s="11" t="s">
        <v>1561</v>
      </c>
      <c r="E273" s="11" t="s">
        <v>1562</v>
      </c>
      <c r="F273" s="54" t="s">
        <v>482</v>
      </c>
    </row>
    <row r="274" spans="1:6" ht="15.75" thickBot="1" x14ac:dyDescent="0.3">
      <c r="A274" s="51" t="s">
        <v>1563</v>
      </c>
      <c r="B274" s="10" t="s">
        <v>478</v>
      </c>
      <c r="C274" s="10" t="s">
        <v>1564</v>
      </c>
      <c r="D274" s="10" t="s">
        <v>1565</v>
      </c>
      <c r="E274" s="10" t="s">
        <v>1566</v>
      </c>
      <c r="F274" s="52" t="s">
        <v>482</v>
      </c>
    </row>
    <row r="275" spans="1:6" ht="15.75" thickBot="1" x14ac:dyDescent="0.3">
      <c r="A275" s="53" t="s">
        <v>1567</v>
      </c>
      <c r="B275" s="11" t="s">
        <v>478</v>
      </c>
      <c r="C275" s="11" t="s">
        <v>1568</v>
      </c>
      <c r="D275" s="11" t="s">
        <v>1569</v>
      </c>
      <c r="E275" s="11" t="s">
        <v>1570</v>
      </c>
      <c r="F275" s="54" t="s">
        <v>482</v>
      </c>
    </row>
    <row r="276" spans="1:6" ht="15.75" thickBot="1" x14ac:dyDescent="0.3">
      <c r="A276" s="51" t="s">
        <v>1571</v>
      </c>
      <c r="B276" s="10" t="s">
        <v>478</v>
      </c>
      <c r="C276" s="10" t="s">
        <v>1572</v>
      </c>
      <c r="D276" s="10" t="s">
        <v>1573</v>
      </c>
      <c r="E276" s="10" t="s">
        <v>1574</v>
      </c>
      <c r="F276" s="52" t="s">
        <v>482</v>
      </c>
    </row>
    <row r="277" spans="1:6" ht="15.75" thickBot="1" x14ac:dyDescent="0.3">
      <c r="A277" s="53" t="s">
        <v>1575</v>
      </c>
      <c r="B277" s="11" t="s">
        <v>478</v>
      </c>
      <c r="C277" s="11" t="s">
        <v>1576</v>
      </c>
      <c r="D277" s="11" t="s">
        <v>1577</v>
      </c>
      <c r="E277" s="11" t="s">
        <v>1578</v>
      </c>
      <c r="F277" s="54" t="s">
        <v>482</v>
      </c>
    </row>
    <row r="278" spans="1:6" ht="15.75" thickBot="1" x14ac:dyDescent="0.3">
      <c r="A278" s="51" t="s">
        <v>1579</v>
      </c>
      <c r="B278" s="10" t="s">
        <v>478</v>
      </c>
      <c r="C278" s="10" t="s">
        <v>1580</v>
      </c>
      <c r="D278" s="10" t="s">
        <v>1581</v>
      </c>
      <c r="E278" s="10" t="s">
        <v>1582</v>
      </c>
      <c r="F278" s="52" t="s">
        <v>482</v>
      </c>
    </row>
    <row r="279" spans="1:6" ht="15.75" thickBot="1" x14ac:dyDescent="0.3">
      <c r="A279" s="53" t="s">
        <v>1583</v>
      </c>
      <c r="B279" s="11" t="s">
        <v>478</v>
      </c>
      <c r="C279" s="11" t="s">
        <v>1584</v>
      </c>
      <c r="D279" s="11" t="s">
        <v>1585</v>
      </c>
      <c r="E279" s="11" t="s">
        <v>1586</v>
      </c>
      <c r="F279" s="54" t="s">
        <v>482</v>
      </c>
    </row>
    <row r="280" spans="1:6" ht="15.75" thickBot="1" x14ac:dyDescent="0.3">
      <c r="A280" s="51" t="s">
        <v>1587</v>
      </c>
      <c r="B280" s="10" t="s">
        <v>478</v>
      </c>
      <c r="C280" s="10" t="s">
        <v>1588</v>
      </c>
      <c r="D280" s="10" t="s">
        <v>1589</v>
      </c>
      <c r="E280" s="10" t="s">
        <v>1590</v>
      </c>
      <c r="F280" s="52" t="s">
        <v>482</v>
      </c>
    </row>
    <row r="281" spans="1:6" ht="15.75" thickBot="1" x14ac:dyDescent="0.3">
      <c r="A281" s="53" t="s">
        <v>1591</v>
      </c>
      <c r="B281" s="11" t="s">
        <v>478</v>
      </c>
      <c r="C281" s="11" t="s">
        <v>1592</v>
      </c>
      <c r="D281" s="11" t="s">
        <v>1593</v>
      </c>
      <c r="E281" s="11" t="s">
        <v>1594</v>
      </c>
      <c r="F281" s="54" t="s">
        <v>482</v>
      </c>
    </row>
    <row r="282" spans="1:6" ht="15.75" thickBot="1" x14ac:dyDescent="0.3">
      <c r="A282" s="51" t="s">
        <v>1595</v>
      </c>
      <c r="B282" s="10" t="s">
        <v>478</v>
      </c>
      <c r="C282" s="10" t="s">
        <v>1596</v>
      </c>
      <c r="D282" s="10" t="s">
        <v>1597</v>
      </c>
      <c r="E282" s="10" t="s">
        <v>1598</v>
      </c>
      <c r="F282" s="52" t="s">
        <v>482</v>
      </c>
    </row>
    <row r="283" spans="1:6" ht="15.75" thickBot="1" x14ac:dyDescent="0.3">
      <c r="A283" s="53" t="s">
        <v>1599</v>
      </c>
      <c r="B283" s="11" t="s">
        <v>478</v>
      </c>
      <c r="C283" s="11" t="s">
        <v>1600</v>
      </c>
      <c r="D283" s="11" t="s">
        <v>1601</v>
      </c>
      <c r="E283" s="11" t="s">
        <v>1602</v>
      </c>
      <c r="F283" s="54" t="s">
        <v>482</v>
      </c>
    </row>
    <row r="284" spans="1:6" ht="15.75" thickBot="1" x14ac:dyDescent="0.3">
      <c r="A284" s="51" t="s">
        <v>1603</v>
      </c>
      <c r="B284" s="10" t="s">
        <v>478</v>
      </c>
      <c r="C284" s="10" t="s">
        <v>1604</v>
      </c>
      <c r="D284" s="10" t="s">
        <v>1605</v>
      </c>
      <c r="E284" s="10" t="s">
        <v>1606</v>
      </c>
      <c r="F284" s="52" t="s">
        <v>482</v>
      </c>
    </row>
    <row r="285" spans="1:6" ht="15.75" thickBot="1" x14ac:dyDescent="0.3">
      <c r="A285" s="53" t="s">
        <v>1607</v>
      </c>
      <c r="B285" s="11" t="s">
        <v>478</v>
      </c>
      <c r="C285" s="11" t="s">
        <v>1608</v>
      </c>
      <c r="D285" s="11" t="s">
        <v>1609</v>
      </c>
      <c r="E285" s="11" t="s">
        <v>1610</v>
      </c>
      <c r="F285" s="54" t="s">
        <v>482</v>
      </c>
    </row>
    <row r="286" spans="1:6" ht="15.75" thickBot="1" x14ac:dyDescent="0.3">
      <c r="A286" s="51" t="s">
        <v>1611</v>
      </c>
      <c r="B286" s="10" t="s">
        <v>478</v>
      </c>
      <c r="C286" s="10" t="s">
        <v>1612</v>
      </c>
      <c r="D286" s="10" t="s">
        <v>1613</v>
      </c>
      <c r="E286" s="10" t="s">
        <v>1614</v>
      </c>
      <c r="F286" s="52" t="s">
        <v>482</v>
      </c>
    </row>
    <row r="287" spans="1:6" ht="15.75" thickBot="1" x14ac:dyDescent="0.3">
      <c r="A287" s="53" t="s">
        <v>1615</v>
      </c>
      <c r="B287" s="11" t="s">
        <v>478</v>
      </c>
      <c r="C287" s="11" t="s">
        <v>1616</v>
      </c>
      <c r="D287" s="11" t="s">
        <v>1617</v>
      </c>
      <c r="E287" s="11" t="s">
        <v>1618</v>
      </c>
      <c r="F287" s="54" t="s">
        <v>482</v>
      </c>
    </row>
    <row r="288" spans="1:6" ht="15.75" thickBot="1" x14ac:dyDescent="0.3">
      <c r="A288" s="51" t="s">
        <v>1619</v>
      </c>
      <c r="B288" s="10" t="s">
        <v>478</v>
      </c>
      <c r="C288" s="10" t="s">
        <v>1620</v>
      </c>
      <c r="D288" s="10" t="s">
        <v>1621</v>
      </c>
      <c r="E288" s="10" t="s">
        <v>1622</v>
      </c>
      <c r="F288" s="52" t="s">
        <v>482</v>
      </c>
    </row>
    <row r="289" spans="1:6" ht="15.75" thickBot="1" x14ac:dyDescent="0.3">
      <c r="A289" s="53" t="s">
        <v>1623</v>
      </c>
      <c r="B289" s="11" t="s">
        <v>478</v>
      </c>
      <c r="C289" s="11" t="s">
        <v>1624</v>
      </c>
      <c r="D289" s="11" t="s">
        <v>1625</v>
      </c>
      <c r="E289" s="11" t="s">
        <v>1626</v>
      </c>
      <c r="F289" s="54" t="s">
        <v>482</v>
      </c>
    </row>
    <row r="290" spans="1:6" ht="15.75" thickBot="1" x14ac:dyDescent="0.3">
      <c r="A290" s="51" t="s">
        <v>1627</v>
      </c>
      <c r="B290" s="10" t="s">
        <v>478</v>
      </c>
      <c r="C290" s="10" t="s">
        <v>1628</v>
      </c>
      <c r="D290" s="10" t="s">
        <v>1629</v>
      </c>
      <c r="E290" s="10" t="s">
        <v>1630</v>
      </c>
      <c r="F290" s="52" t="s">
        <v>482</v>
      </c>
    </row>
    <row r="291" spans="1:6" ht="15.75" thickBot="1" x14ac:dyDescent="0.3">
      <c r="A291" s="53" t="s">
        <v>1631</v>
      </c>
      <c r="B291" s="11" t="s">
        <v>478</v>
      </c>
      <c r="C291" s="11" t="s">
        <v>1632</v>
      </c>
      <c r="D291" s="11" t="s">
        <v>1633</v>
      </c>
      <c r="E291" s="11" t="s">
        <v>1634</v>
      </c>
      <c r="F291" s="54" t="s">
        <v>482</v>
      </c>
    </row>
    <row r="292" spans="1:6" ht="15.75" thickBot="1" x14ac:dyDescent="0.3">
      <c r="A292" s="51" t="s">
        <v>1635</v>
      </c>
      <c r="B292" s="10" t="s">
        <v>478</v>
      </c>
      <c r="C292" s="10" t="s">
        <v>1636</v>
      </c>
      <c r="D292" s="10" t="s">
        <v>1637</v>
      </c>
      <c r="E292" s="10" t="s">
        <v>1638</v>
      </c>
      <c r="F292" s="52" t="s">
        <v>482</v>
      </c>
    </row>
    <row r="293" spans="1:6" ht="15.75" thickBot="1" x14ac:dyDescent="0.3">
      <c r="A293" s="53" t="s">
        <v>1639</v>
      </c>
      <c r="B293" s="11" t="s">
        <v>478</v>
      </c>
      <c r="C293" s="11" t="s">
        <v>1640</v>
      </c>
      <c r="D293" s="11" t="s">
        <v>1641</v>
      </c>
      <c r="E293" s="11" t="s">
        <v>1642</v>
      </c>
      <c r="F293" s="54" t="s">
        <v>482</v>
      </c>
    </row>
    <row r="294" spans="1:6" ht="15.75" thickBot="1" x14ac:dyDescent="0.3">
      <c r="A294" s="51" t="s">
        <v>1643</v>
      </c>
      <c r="B294" s="10" t="s">
        <v>478</v>
      </c>
      <c r="C294" s="10" t="s">
        <v>1644</v>
      </c>
      <c r="D294" s="10" t="s">
        <v>1645</v>
      </c>
      <c r="E294" s="10" t="s">
        <v>1646</v>
      </c>
      <c r="F294" s="52" t="s">
        <v>482</v>
      </c>
    </row>
    <row r="295" spans="1:6" ht="15.75" thickBot="1" x14ac:dyDescent="0.3">
      <c r="A295" s="53" t="s">
        <v>1647</v>
      </c>
      <c r="B295" s="11" t="s">
        <v>478</v>
      </c>
      <c r="C295" s="11" t="s">
        <v>1648</v>
      </c>
      <c r="D295" s="11" t="s">
        <v>1649</v>
      </c>
      <c r="E295" s="11" t="s">
        <v>1650</v>
      </c>
      <c r="F295" s="54" t="s">
        <v>482</v>
      </c>
    </row>
    <row r="296" spans="1:6" ht="15.75" thickBot="1" x14ac:dyDescent="0.3">
      <c r="A296" s="51" t="s">
        <v>1651</v>
      </c>
      <c r="B296" s="10" t="s">
        <v>478</v>
      </c>
      <c r="C296" s="10" t="s">
        <v>1652</v>
      </c>
      <c r="D296" s="10" t="s">
        <v>1653</v>
      </c>
      <c r="E296" s="10" t="s">
        <v>1654</v>
      </c>
      <c r="F296" s="52" t="s">
        <v>482</v>
      </c>
    </row>
    <row r="297" spans="1:6" ht="15.75" thickBot="1" x14ac:dyDescent="0.3">
      <c r="A297" s="53" t="s">
        <v>1655</v>
      </c>
      <c r="B297" s="11" t="s">
        <v>478</v>
      </c>
      <c r="C297" s="11" t="s">
        <v>1656</v>
      </c>
      <c r="D297" s="11" t="s">
        <v>1657</v>
      </c>
      <c r="E297" s="11" t="s">
        <v>1658</v>
      </c>
      <c r="F297" s="54" t="s">
        <v>482</v>
      </c>
    </row>
    <row r="298" spans="1:6" ht="15.75" thickBot="1" x14ac:dyDescent="0.3">
      <c r="A298" s="51" t="s">
        <v>1659</v>
      </c>
      <c r="B298" s="10" t="s">
        <v>478</v>
      </c>
      <c r="C298" s="10" t="s">
        <v>1660</v>
      </c>
      <c r="D298" s="10" t="s">
        <v>1661</v>
      </c>
      <c r="E298" s="10" t="s">
        <v>1662</v>
      </c>
      <c r="F298" s="52" t="s">
        <v>482</v>
      </c>
    </row>
    <row r="299" spans="1:6" ht="15.75" thickBot="1" x14ac:dyDescent="0.3">
      <c r="A299" s="53" t="s">
        <v>1663</v>
      </c>
      <c r="B299" s="11" t="s">
        <v>478</v>
      </c>
      <c r="C299" s="11" t="s">
        <v>1664</v>
      </c>
      <c r="D299" s="11" t="s">
        <v>1665</v>
      </c>
      <c r="E299" s="11" t="s">
        <v>1666</v>
      </c>
      <c r="F299" s="54" t="s">
        <v>482</v>
      </c>
    </row>
    <row r="300" spans="1:6" ht="15.75" thickBot="1" x14ac:dyDescent="0.3">
      <c r="A300" s="51" t="s">
        <v>1667</v>
      </c>
      <c r="B300" s="10" t="s">
        <v>478</v>
      </c>
      <c r="C300" s="10" t="s">
        <v>1668</v>
      </c>
      <c r="D300" s="10" t="s">
        <v>1669</v>
      </c>
      <c r="E300" s="10" t="s">
        <v>1670</v>
      </c>
      <c r="F300" s="52" t="s">
        <v>482</v>
      </c>
    </row>
    <row r="301" spans="1:6" ht="15.75" thickBot="1" x14ac:dyDescent="0.3">
      <c r="A301" s="53" t="s">
        <v>1671</v>
      </c>
      <c r="B301" s="11" t="s">
        <v>478</v>
      </c>
      <c r="C301" s="11" t="s">
        <v>1672</v>
      </c>
      <c r="D301" s="11" t="s">
        <v>1673</v>
      </c>
      <c r="E301" s="11" t="s">
        <v>1674</v>
      </c>
      <c r="F301" s="54" t="s">
        <v>482</v>
      </c>
    </row>
    <row r="302" spans="1:6" ht="15.75" thickBot="1" x14ac:dyDescent="0.3">
      <c r="A302" s="51" t="s">
        <v>1675</v>
      </c>
      <c r="B302" s="10" t="s">
        <v>478</v>
      </c>
      <c r="C302" s="10" t="s">
        <v>1676</v>
      </c>
      <c r="D302" s="10" t="s">
        <v>1677</v>
      </c>
      <c r="E302" s="10" t="s">
        <v>1678</v>
      </c>
      <c r="F302" s="52" t="s">
        <v>482</v>
      </c>
    </row>
    <row r="303" spans="1:6" ht="15.75" thickBot="1" x14ac:dyDescent="0.3">
      <c r="A303" s="53" t="s">
        <v>1679</v>
      </c>
      <c r="B303" s="11" t="s">
        <v>478</v>
      </c>
      <c r="C303" s="11" t="s">
        <v>1680</v>
      </c>
      <c r="D303" s="11" t="s">
        <v>1681</v>
      </c>
      <c r="E303" s="11" t="s">
        <v>1682</v>
      </c>
      <c r="F303" s="54" t="s">
        <v>482</v>
      </c>
    </row>
    <row r="304" spans="1:6" ht="15.75" thickBot="1" x14ac:dyDescent="0.3">
      <c r="A304" s="51" t="s">
        <v>1683</v>
      </c>
      <c r="B304" s="10" t="s">
        <v>478</v>
      </c>
      <c r="C304" s="10" t="s">
        <v>1684</v>
      </c>
      <c r="D304" s="10" t="s">
        <v>1685</v>
      </c>
      <c r="E304" s="10" t="s">
        <v>1686</v>
      </c>
      <c r="F304" s="52" t="s">
        <v>482</v>
      </c>
    </row>
    <row r="305" spans="1:6" ht="15.75" thickBot="1" x14ac:dyDescent="0.3">
      <c r="A305" s="53" t="s">
        <v>1687</v>
      </c>
      <c r="B305" s="11" t="s">
        <v>478</v>
      </c>
      <c r="C305" s="11" t="s">
        <v>1688</v>
      </c>
      <c r="D305" s="11" t="s">
        <v>1689</v>
      </c>
      <c r="E305" s="11" t="s">
        <v>1690</v>
      </c>
      <c r="F305" s="54" t="s">
        <v>482</v>
      </c>
    </row>
    <row r="306" spans="1:6" ht="15.75" thickBot="1" x14ac:dyDescent="0.3">
      <c r="A306" s="51" t="s">
        <v>1691</v>
      </c>
      <c r="B306" s="10" t="s">
        <v>478</v>
      </c>
      <c r="C306" s="10" t="s">
        <v>1692</v>
      </c>
      <c r="D306" s="10" t="s">
        <v>1693</v>
      </c>
      <c r="E306" s="10" t="s">
        <v>1694</v>
      </c>
      <c r="F306" s="52" t="s">
        <v>482</v>
      </c>
    </row>
    <row r="307" spans="1:6" ht="15.75" thickBot="1" x14ac:dyDescent="0.3">
      <c r="A307" s="53" t="s">
        <v>1695</v>
      </c>
      <c r="B307" s="11" t="s">
        <v>478</v>
      </c>
      <c r="C307" s="11" t="s">
        <v>1696</v>
      </c>
      <c r="D307" s="11" t="s">
        <v>1697</v>
      </c>
      <c r="E307" s="11" t="s">
        <v>1698</v>
      </c>
      <c r="F307" s="54" t="s">
        <v>482</v>
      </c>
    </row>
    <row r="308" spans="1:6" ht="15.75" thickBot="1" x14ac:dyDescent="0.3">
      <c r="A308" s="51" t="s">
        <v>1699</v>
      </c>
      <c r="B308" s="10" t="s">
        <v>478</v>
      </c>
      <c r="C308" s="10" t="s">
        <v>1700</v>
      </c>
      <c r="D308" s="10" t="s">
        <v>1701</v>
      </c>
      <c r="E308" s="10" t="s">
        <v>1702</v>
      </c>
      <c r="F308" s="52" t="s">
        <v>482</v>
      </c>
    </row>
    <row r="309" spans="1:6" ht="15.75" thickBot="1" x14ac:dyDescent="0.3">
      <c r="A309" s="53" t="s">
        <v>1703</v>
      </c>
      <c r="B309" s="11" t="s">
        <v>478</v>
      </c>
      <c r="C309" s="11" t="s">
        <v>1704</v>
      </c>
      <c r="D309" s="11" t="s">
        <v>1705</v>
      </c>
      <c r="E309" s="11" t="s">
        <v>1706</v>
      </c>
      <c r="F309" s="54" t="s">
        <v>482</v>
      </c>
    </row>
    <row r="310" spans="1:6" ht="15.75" thickBot="1" x14ac:dyDescent="0.3">
      <c r="A310" s="51" t="s">
        <v>1707</v>
      </c>
      <c r="B310" s="10" t="s">
        <v>478</v>
      </c>
      <c r="C310" s="10" t="s">
        <v>1708</v>
      </c>
      <c r="D310" s="10" t="s">
        <v>1709</v>
      </c>
      <c r="E310" s="10" t="s">
        <v>1710</v>
      </c>
      <c r="F310" s="52" t="s">
        <v>482</v>
      </c>
    </row>
    <row r="311" spans="1:6" ht="15.75" thickBot="1" x14ac:dyDescent="0.3">
      <c r="A311" s="53" t="s">
        <v>1711</v>
      </c>
      <c r="B311" s="11" t="s">
        <v>478</v>
      </c>
      <c r="C311" s="11" t="s">
        <v>1712</v>
      </c>
      <c r="D311" s="11" t="s">
        <v>1713</v>
      </c>
      <c r="E311" s="11" t="s">
        <v>1714</v>
      </c>
      <c r="F311" s="54" t="s">
        <v>482</v>
      </c>
    </row>
    <row r="312" spans="1:6" ht="15.75" thickBot="1" x14ac:dyDescent="0.3">
      <c r="A312" s="51" t="s">
        <v>1715</v>
      </c>
      <c r="B312" s="10" t="s">
        <v>478</v>
      </c>
      <c r="C312" s="10" t="s">
        <v>1716</v>
      </c>
      <c r="D312" s="10" t="s">
        <v>1717</v>
      </c>
      <c r="E312" s="10" t="s">
        <v>1718</v>
      </c>
      <c r="F312" s="52" t="s">
        <v>482</v>
      </c>
    </row>
    <row r="313" spans="1:6" ht="15.75" thickBot="1" x14ac:dyDescent="0.3">
      <c r="A313" s="53" t="s">
        <v>1719</v>
      </c>
      <c r="B313" s="11" t="s">
        <v>478</v>
      </c>
      <c r="C313" s="11" t="s">
        <v>1720</v>
      </c>
      <c r="D313" s="11" t="s">
        <v>1721</v>
      </c>
      <c r="E313" s="11" t="s">
        <v>1722</v>
      </c>
      <c r="F313" s="54" t="s">
        <v>482</v>
      </c>
    </row>
    <row r="314" spans="1:6" ht="15.75" thickBot="1" x14ac:dyDescent="0.3">
      <c r="A314" s="51" t="s">
        <v>1723</v>
      </c>
      <c r="B314" s="10" t="s">
        <v>478</v>
      </c>
      <c r="C314" s="10" t="s">
        <v>1724</v>
      </c>
      <c r="D314" s="10" t="s">
        <v>1725</v>
      </c>
      <c r="E314" s="10" t="s">
        <v>1726</v>
      </c>
      <c r="F314" s="52" t="s">
        <v>482</v>
      </c>
    </row>
    <row r="315" spans="1:6" ht="15.75" thickBot="1" x14ac:dyDescent="0.3">
      <c r="A315" s="53" t="s">
        <v>1727</v>
      </c>
      <c r="B315" s="11" t="s">
        <v>478</v>
      </c>
      <c r="C315" s="11" t="s">
        <v>1728</v>
      </c>
      <c r="D315" s="11" t="s">
        <v>1729</v>
      </c>
      <c r="E315" s="11" t="s">
        <v>1730</v>
      </c>
      <c r="F315" s="54" t="s">
        <v>482</v>
      </c>
    </row>
    <row r="316" spans="1:6" ht="15.75" thickBot="1" x14ac:dyDescent="0.3">
      <c r="A316" s="51" t="s">
        <v>1731</v>
      </c>
      <c r="B316" s="10" t="s">
        <v>478</v>
      </c>
      <c r="C316" s="10" t="s">
        <v>1732</v>
      </c>
      <c r="D316" s="10" t="s">
        <v>1733</v>
      </c>
      <c r="E316" s="10" t="s">
        <v>1734</v>
      </c>
      <c r="F316" s="52" t="s">
        <v>482</v>
      </c>
    </row>
    <row r="317" spans="1:6" ht="15.75" thickBot="1" x14ac:dyDescent="0.3">
      <c r="A317" s="53" t="s">
        <v>1735</v>
      </c>
      <c r="B317" s="11" t="s">
        <v>478</v>
      </c>
      <c r="C317" s="11" t="s">
        <v>1736</v>
      </c>
      <c r="D317" s="11" t="s">
        <v>1737</v>
      </c>
      <c r="E317" s="11" t="s">
        <v>1738</v>
      </c>
      <c r="F317" s="54" t="s">
        <v>482</v>
      </c>
    </row>
    <row r="318" spans="1:6" ht="15.75" thickBot="1" x14ac:dyDescent="0.3">
      <c r="A318" s="51" t="s">
        <v>1739</v>
      </c>
      <c r="B318" s="10" t="s">
        <v>478</v>
      </c>
      <c r="C318" s="10" t="s">
        <v>1740</v>
      </c>
      <c r="D318" s="10" t="s">
        <v>1741</v>
      </c>
      <c r="E318" s="10" t="s">
        <v>1742</v>
      </c>
      <c r="F318" s="52" t="s">
        <v>482</v>
      </c>
    </row>
    <row r="319" spans="1:6" ht="15.75" thickBot="1" x14ac:dyDescent="0.3">
      <c r="A319" s="53" t="s">
        <v>1743</v>
      </c>
      <c r="B319" s="11" t="s">
        <v>478</v>
      </c>
      <c r="C319" s="11" t="s">
        <v>1744</v>
      </c>
      <c r="D319" s="11" t="s">
        <v>1745</v>
      </c>
      <c r="E319" s="11" t="s">
        <v>1746</v>
      </c>
      <c r="F319" s="54" t="s">
        <v>482</v>
      </c>
    </row>
    <row r="320" spans="1:6" ht="15.75" thickBot="1" x14ac:dyDescent="0.3">
      <c r="A320" s="51" t="s">
        <v>1747</v>
      </c>
      <c r="B320" s="10" t="s">
        <v>478</v>
      </c>
      <c r="C320" s="10" t="s">
        <v>1748</v>
      </c>
      <c r="D320" s="10" t="s">
        <v>1749</v>
      </c>
      <c r="E320" s="10" t="s">
        <v>1750</v>
      </c>
      <c r="F320" s="52" t="s">
        <v>482</v>
      </c>
    </row>
    <row r="321" spans="1:6" ht="15.75" thickBot="1" x14ac:dyDescent="0.3">
      <c r="A321" s="53" t="s">
        <v>1751</v>
      </c>
      <c r="B321" s="11" t="s">
        <v>478</v>
      </c>
      <c r="C321" s="11" t="s">
        <v>1752</v>
      </c>
      <c r="D321" s="11" t="s">
        <v>1753</v>
      </c>
      <c r="E321" s="11" t="s">
        <v>1754</v>
      </c>
      <c r="F321" s="54" t="s">
        <v>482</v>
      </c>
    </row>
    <row r="322" spans="1:6" ht="15.75" thickBot="1" x14ac:dyDescent="0.3">
      <c r="A322" s="51" t="s">
        <v>1755</v>
      </c>
      <c r="B322" s="10" t="s">
        <v>478</v>
      </c>
      <c r="C322" s="10" t="s">
        <v>1756</v>
      </c>
      <c r="D322" s="10" t="s">
        <v>1757</v>
      </c>
      <c r="E322" s="10" t="s">
        <v>1758</v>
      </c>
      <c r="F322" s="52" t="s">
        <v>482</v>
      </c>
    </row>
    <row r="323" spans="1:6" ht="15.75" thickBot="1" x14ac:dyDescent="0.3">
      <c r="A323" s="53" t="s">
        <v>1759</v>
      </c>
      <c r="B323" s="11" t="s">
        <v>478</v>
      </c>
      <c r="C323" s="11" t="s">
        <v>1760</v>
      </c>
      <c r="D323" s="11" t="s">
        <v>1761</v>
      </c>
      <c r="E323" s="11" t="s">
        <v>1762</v>
      </c>
      <c r="F323" s="54" t="s">
        <v>482</v>
      </c>
    </row>
    <row r="324" spans="1:6" ht="15.75" thickBot="1" x14ac:dyDescent="0.3">
      <c r="A324" s="51" t="s">
        <v>1763</v>
      </c>
      <c r="B324" s="10" t="s">
        <v>478</v>
      </c>
      <c r="C324" s="10" t="s">
        <v>1764</v>
      </c>
      <c r="D324" s="10" t="s">
        <v>1765</v>
      </c>
      <c r="E324" s="10" t="s">
        <v>1766</v>
      </c>
      <c r="F324" s="52" t="s">
        <v>482</v>
      </c>
    </row>
    <row r="325" spans="1:6" ht="15.75" thickBot="1" x14ac:dyDescent="0.3">
      <c r="A325" s="53" t="s">
        <v>1767</v>
      </c>
      <c r="B325" s="11" t="s">
        <v>478</v>
      </c>
      <c r="C325" s="11" t="s">
        <v>1768</v>
      </c>
      <c r="D325" s="11" t="s">
        <v>1769</v>
      </c>
      <c r="E325" s="11" t="s">
        <v>1770</v>
      </c>
      <c r="F325" s="54" t="s">
        <v>482</v>
      </c>
    </row>
    <row r="326" spans="1:6" ht="15.75" thickBot="1" x14ac:dyDescent="0.3">
      <c r="A326" s="51" t="s">
        <v>1771</v>
      </c>
      <c r="B326" s="10" t="s">
        <v>478</v>
      </c>
      <c r="C326" s="10" t="s">
        <v>1772</v>
      </c>
      <c r="D326" s="10" t="s">
        <v>1773</v>
      </c>
      <c r="E326" s="10" t="s">
        <v>1774</v>
      </c>
      <c r="F326" s="52" t="s">
        <v>482</v>
      </c>
    </row>
    <row r="327" spans="1:6" ht="15.75" thickBot="1" x14ac:dyDescent="0.3">
      <c r="A327" s="53" t="s">
        <v>1775</v>
      </c>
      <c r="B327" s="11" t="s">
        <v>478</v>
      </c>
      <c r="C327" s="11" t="s">
        <v>1776</v>
      </c>
      <c r="D327" s="11" t="s">
        <v>1777</v>
      </c>
      <c r="E327" s="11" t="s">
        <v>1778</v>
      </c>
      <c r="F327" s="54" t="s">
        <v>482</v>
      </c>
    </row>
    <row r="328" spans="1:6" ht="15.75" thickBot="1" x14ac:dyDescent="0.3">
      <c r="A328" s="51" t="s">
        <v>1779</v>
      </c>
      <c r="B328" s="10" t="s">
        <v>478</v>
      </c>
      <c r="C328" s="10" t="s">
        <v>1780</v>
      </c>
      <c r="D328" s="10" t="s">
        <v>1781</v>
      </c>
      <c r="E328" s="10" t="s">
        <v>1782</v>
      </c>
      <c r="F328" s="52" t="s">
        <v>482</v>
      </c>
    </row>
    <row r="329" spans="1:6" ht="15.75" thickBot="1" x14ac:dyDescent="0.3">
      <c r="A329" s="53" t="s">
        <v>1783</v>
      </c>
      <c r="B329" s="11" t="s">
        <v>478</v>
      </c>
      <c r="C329" s="11" t="s">
        <v>1784</v>
      </c>
      <c r="D329" s="11" t="s">
        <v>1785</v>
      </c>
      <c r="E329" s="11" t="s">
        <v>1786</v>
      </c>
      <c r="F329" s="54" t="s">
        <v>482</v>
      </c>
    </row>
    <row r="330" spans="1:6" ht="15.75" thickBot="1" x14ac:dyDescent="0.3">
      <c r="A330" s="51" t="s">
        <v>1787</v>
      </c>
      <c r="B330" s="10" t="s">
        <v>478</v>
      </c>
      <c r="C330" s="10" t="s">
        <v>1788</v>
      </c>
      <c r="D330" s="10" t="s">
        <v>1789</v>
      </c>
      <c r="E330" s="10" t="s">
        <v>1790</v>
      </c>
      <c r="F330" s="52" t="s">
        <v>482</v>
      </c>
    </row>
    <row r="331" spans="1:6" ht="15.75" thickBot="1" x14ac:dyDescent="0.3">
      <c r="A331" s="53" t="s">
        <v>1791</v>
      </c>
      <c r="B331" s="11" t="s">
        <v>478</v>
      </c>
      <c r="C331" s="11" t="s">
        <v>1792</v>
      </c>
      <c r="D331" s="11" t="s">
        <v>1793</v>
      </c>
      <c r="E331" s="11" t="s">
        <v>1794</v>
      </c>
      <c r="F331" s="54" t="s">
        <v>482</v>
      </c>
    </row>
    <row r="332" spans="1:6" ht="15.75" thickBot="1" x14ac:dyDescent="0.3">
      <c r="A332" s="51" t="s">
        <v>1795</v>
      </c>
      <c r="B332" s="10" t="s">
        <v>478</v>
      </c>
      <c r="C332" s="10" t="s">
        <v>1796</v>
      </c>
      <c r="D332" s="10" t="s">
        <v>1797</v>
      </c>
      <c r="E332" s="10" t="s">
        <v>1798</v>
      </c>
      <c r="F332" s="52" t="s">
        <v>482</v>
      </c>
    </row>
    <row r="333" spans="1:6" ht="15.75" thickBot="1" x14ac:dyDescent="0.3">
      <c r="A333" s="53" t="s">
        <v>1799</v>
      </c>
      <c r="B333" s="11" t="s">
        <v>478</v>
      </c>
      <c r="C333" s="11" t="s">
        <v>1800</v>
      </c>
      <c r="D333" s="11" t="s">
        <v>1801</v>
      </c>
      <c r="E333" s="11" t="s">
        <v>1802</v>
      </c>
      <c r="F333" s="54" t="s">
        <v>482</v>
      </c>
    </row>
    <row r="334" spans="1:6" ht="15.75" thickBot="1" x14ac:dyDescent="0.3">
      <c r="A334" s="51" t="s">
        <v>1803</v>
      </c>
      <c r="B334" s="10" t="s">
        <v>478</v>
      </c>
      <c r="C334" s="10" t="s">
        <v>1804</v>
      </c>
      <c r="D334" s="10" t="s">
        <v>1805</v>
      </c>
      <c r="E334" s="10" t="s">
        <v>1806</v>
      </c>
      <c r="F334" s="52" t="s">
        <v>482</v>
      </c>
    </row>
    <row r="335" spans="1:6" ht="15.75" thickBot="1" x14ac:dyDescent="0.3">
      <c r="A335" s="53" t="s">
        <v>1807</v>
      </c>
      <c r="B335" s="11" t="s">
        <v>478</v>
      </c>
      <c r="C335" s="11" t="s">
        <v>1808</v>
      </c>
      <c r="D335" s="11" t="s">
        <v>1809</v>
      </c>
      <c r="E335" s="11" t="s">
        <v>1810</v>
      </c>
      <c r="F335" s="54" t="s">
        <v>482</v>
      </c>
    </row>
    <row r="336" spans="1:6" ht="15.75" thickBot="1" x14ac:dyDescent="0.3">
      <c r="A336" s="51" t="s">
        <v>1811</v>
      </c>
      <c r="B336" s="10" t="s">
        <v>478</v>
      </c>
      <c r="C336" s="10" t="s">
        <v>1812</v>
      </c>
      <c r="D336" s="10" t="s">
        <v>1813</v>
      </c>
      <c r="E336" s="10" t="s">
        <v>1814</v>
      </c>
      <c r="F336" s="52" t="s">
        <v>482</v>
      </c>
    </row>
    <row r="337" spans="1:6" ht="15.75" thickBot="1" x14ac:dyDescent="0.3">
      <c r="A337" s="53" t="s">
        <v>1815</v>
      </c>
      <c r="B337" s="11" t="s">
        <v>478</v>
      </c>
      <c r="C337" s="11" t="s">
        <v>1816</v>
      </c>
      <c r="D337" s="11" t="s">
        <v>1817</v>
      </c>
      <c r="E337" s="11" t="s">
        <v>1818</v>
      </c>
      <c r="F337" s="54" t="s">
        <v>482</v>
      </c>
    </row>
    <row r="338" spans="1:6" ht="15.75" thickBot="1" x14ac:dyDescent="0.3">
      <c r="A338" s="51" t="s">
        <v>1819</v>
      </c>
      <c r="B338" s="10" t="s">
        <v>478</v>
      </c>
      <c r="C338" s="10" t="s">
        <v>1820</v>
      </c>
      <c r="D338" s="10" t="s">
        <v>1821</v>
      </c>
      <c r="E338" s="10" t="s">
        <v>1822</v>
      </c>
      <c r="F338" s="52" t="s">
        <v>482</v>
      </c>
    </row>
    <row r="339" spans="1:6" ht="15.75" thickBot="1" x14ac:dyDescent="0.3">
      <c r="A339" s="53" t="s">
        <v>1823</v>
      </c>
      <c r="B339" s="11" t="s">
        <v>478</v>
      </c>
      <c r="C339" s="11" t="s">
        <v>1824</v>
      </c>
      <c r="D339" s="11" t="s">
        <v>1825</v>
      </c>
      <c r="E339" s="11" t="s">
        <v>1826</v>
      </c>
      <c r="F339" s="54" t="s">
        <v>482</v>
      </c>
    </row>
    <row r="340" spans="1:6" ht="15.75" thickBot="1" x14ac:dyDescent="0.3">
      <c r="A340" s="51" t="s">
        <v>1827</v>
      </c>
      <c r="B340" s="10" t="s">
        <v>478</v>
      </c>
      <c r="C340" s="10" t="s">
        <v>1828</v>
      </c>
      <c r="D340" s="10" t="s">
        <v>1829</v>
      </c>
      <c r="E340" s="10" t="s">
        <v>1830</v>
      </c>
      <c r="F340" s="52" t="s">
        <v>482</v>
      </c>
    </row>
    <row r="341" spans="1:6" ht="15.75" thickBot="1" x14ac:dyDescent="0.3">
      <c r="A341" s="53" t="s">
        <v>1831</v>
      </c>
      <c r="B341" s="11" t="s">
        <v>478</v>
      </c>
      <c r="C341" s="11" t="s">
        <v>1832</v>
      </c>
      <c r="D341" s="11" t="s">
        <v>1833</v>
      </c>
      <c r="E341" s="11" t="s">
        <v>1834</v>
      </c>
      <c r="F341" s="54" t="s">
        <v>482</v>
      </c>
    </row>
    <row r="342" spans="1:6" ht="15.75" thickBot="1" x14ac:dyDescent="0.3">
      <c r="A342" s="51" t="s">
        <v>1835</v>
      </c>
      <c r="B342" s="10" t="s">
        <v>478</v>
      </c>
      <c r="C342" s="10" t="s">
        <v>1836</v>
      </c>
      <c r="D342" s="10" t="s">
        <v>1837</v>
      </c>
      <c r="E342" s="10" t="s">
        <v>1838</v>
      </c>
      <c r="F342" s="52" t="s">
        <v>482</v>
      </c>
    </row>
    <row r="343" spans="1:6" ht="15.75" thickBot="1" x14ac:dyDescent="0.3">
      <c r="A343" s="53" t="s">
        <v>1839</v>
      </c>
      <c r="B343" s="11" t="s">
        <v>478</v>
      </c>
      <c r="C343" s="11" t="s">
        <v>1840</v>
      </c>
      <c r="D343" s="11" t="s">
        <v>1841</v>
      </c>
      <c r="E343" s="11" t="s">
        <v>1842</v>
      </c>
      <c r="F343" s="54" t="s">
        <v>482</v>
      </c>
    </row>
    <row r="344" spans="1:6" ht="15.75" thickBot="1" x14ac:dyDescent="0.3">
      <c r="A344" s="51" t="s">
        <v>1843</v>
      </c>
      <c r="B344" s="10" t="s">
        <v>478</v>
      </c>
      <c r="C344" s="10" t="s">
        <v>1844</v>
      </c>
      <c r="D344" s="10" t="s">
        <v>1845</v>
      </c>
      <c r="E344" s="10" t="s">
        <v>1846</v>
      </c>
      <c r="F344" s="52" t="s">
        <v>482</v>
      </c>
    </row>
    <row r="345" spans="1:6" ht="15.75" thickBot="1" x14ac:dyDescent="0.3">
      <c r="A345" s="53" t="s">
        <v>1847</v>
      </c>
      <c r="B345" s="11" t="s">
        <v>478</v>
      </c>
      <c r="C345" s="11" t="s">
        <v>1848</v>
      </c>
      <c r="D345" s="11" t="s">
        <v>1849</v>
      </c>
      <c r="E345" s="11" t="s">
        <v>1850</v>
      </c>
      <c r="F345" s="54" t="s">
        <v>482</v>
      </c>
    </row>
    <row r="346" spans="1:6" ht="15.75" thickBot="1" x14ac:dyDescent="0.3">
      <c r="A346" s="51" t="s">
        <v>1851</v>
      </c>
      <c r="B346" s="10" t="s">
        <v>478</v>
      </c>
      <c r="C346" s="10" t="s">
        <v>1852</v>
      </c>
      <c r="D346" s="10" t="s">
        <v>1853</v>
      </c>
      <c r="E346" s="10" t="s">
        <v>1854</v>
      </c>
      <c r="F346" s="52" t="s">
        <v>482</v>
      </c>
    </row>
    <row r="347" spans="1:6" ht="15.75" thickBot="1" x14ac:dyDescent="0.3">
      <c r="A347" s="53" t="s">
        <v>1855</v>
      </c>
      <c r="B347" s="11" t="s">
        <v>478</v>
      </c>
      <c r="C347" s="11" t="s">
        <v>1856</v>
      </c>
      <c r="D347" s="11" t="s">
        <v>1857</v>
      </c>
      <c r="E347" s="11" t="s">
        <v>1858</v>
      </c>
      <c r="F347" s="54" t="s">
        <v>482</v>
      </c>
    </row>
    <row r="348" spans="1:6" ht="15.75" thickBot="1" x14ac:dyDescent="0.3">
      <c r="A348" s="51" t="s">
        <v>1859</v>
      </c>
      <c r="B348" s="10" t="s">
        <v>478</v>
      </c>
      <c r="C348" s="10" t="s">
        <v>1860</v>
      </c>
      <c r="D348" s="10" t="s">
        <v>1861</v>
      </c>
      <c r="E348" s="10" t="s">
        <v>1862</v>
      </c>
      <c r="F348" s="52" t="s">
        <v>482</v>
      </c>
    </row>
    <row r="349" spans="1:6" ht="15.75" thickBot="1" x14ac:dyDescent="0.3">
      <c r="A349" s="53" t="s">
        <v>1863</v>
      </c>
      <c r="B349" s="11" t="s">
        <v>478</v>
      </c>
      <c r="C349" s="11" t="s">
        <v>1864</v>
      </c>
      <c r="D349" s="11" t="s">
        <v>1865</v>
      </c>
      <c r="E349" s="11" t="s">
        <v>1866</v>
      </c>
      <c r="F349" s="54" t="s">
        <v>482</v>
      </c>
    </row>
    <row r="350" spans="1:6" ht="15.75" thickBot="1" x14ac:dyDescent="0.3">
      <c r="A350" s="51" t="s">
        <v>1867</v>
      </c>
      <c r="B350" s="10" t="s">
        <v>478</v>
      </c>
      <c r="C350" s="10" t="s">
        <v>1868</v>
      </c>
      <c r="D350" s="10" t="s">
        <v>1869</v>
      </c>
      <c r="E350" s="10" t="s">
        <v>1870</v>
      </c>
      <c r="F350" s="52" t="s">
        <v>482</v>
      </c>
    </row>
    <row r="351" spans="1:6" ht="15.75" thickBot="1" x14ac:dyDescent="0.3">
      <c r="A351" s="53" t="s">
        <v>1871</v>
      </c>
      <c r="B351" s="11" t="s">
        <v>478</v>
      </c>
      <c r="C351" s="11" t="s">
        <v>1872</v>
      </c>
      <c r="D351" s="11" t="s">
        <v>1873</v>
      </c>
      <c r="E351" s="11" t="s">
        <v>1874</v>
      </c>
      <c r="F351" s="54" t="s">
        <v>482</v>
      </c>
    </row>
    <row r="352" spans="1:6" ht="15.75" thickBot="1" x14ac:dyDescent="0.3">
      <c r="A352" s="51" t="s">
        <v>1875</v>
      </c>
      <c r="B352" s="10" t="s">
        <v>478</v>
      </c>
      <c r="C352" s="10" t="s">
        <v>1876</v>
      </c>
      <c r="D352" s="10" t="s">
        <v>1877</v>
      </c>
      <c r="E352" s="10" t="s">
        <v>1878</v>
      </c>
      <c r="F352" s="52" t="s">
        <v>482</v>
      </c>
    </row>
    <row r="353" spans="1:6" ht="15.75" thickBot="1" x14ac:dyDescent="0.3">
      <c r="A353" s="53" t="s">
        <v>1879</v>
      </c>
      <c r="B353" s="11" t="s">
        <v>478</v>
      </c>
      <c r="C353" s="11" t="s">
        <v>1880</v>
      </c>
      <c r="D353" s="11" t="s">
        <v>1881</v>
      </c>
      <c r="E353" s="11" t="s">
        <v>1882</v>
      </c>
      <c r="F353" s="54" t="s">
        <v>482</v>
      </c>
    </row>
    <row r="354" spans="1:6" ht="15.75" thickBot="1" x14ac:dyDescent="0.3">
      <c r="A354" s="51" t="s">
        <v>1883</v>
      </c>
      <c r="B354" s="10" t="s">
        <v>478</v>
      </c>
      <c r="C354" s="10" t="s">
        <v>1884</v>
      </c>
      <c r="D354" s="10" t="s">
        <v>1885</v>
      </c>
      <c r="E354" s="10" t="s">
        <v>1886</v>
      </c>
      <c r="F354" s="52" t="s">
        <v>482</v>
      </c>
    </row>
    <row r="355" spans="1:6" ht="15.75" thickBot="1" x14ac:dyDescent="0.3">
      <c r="A355" s="53" t="s">
        <v>1887</v>
      </c>
      <c r="B355" s="11" t="s">
        <v>478</v>
      </c>
      <c r="C355" s="11" t="s">
        <v>1888</v>
      </c>
      <c r="D355" s="11" t="s">
        <v>1889</v>
      </c>
      <c r="E355" s="11" t="s">
        <v>1890</v>
      </c>
      <c r="F355" s="54" t="s">
        <v>482</v>
      </c>
    </row>
    <row r="356" spans="1:6" ht="15.75" thickBot="1" x14ac:dyDescent="0.3">
      <c r="A356" s="51" t="s">
        <v>1891</v>
      </c>
      <c r="B356" s="10" t="s">
        <v>478</v>
      </c>
      <c r="C356" s="10" t="s">
        <v>1892</v>
      </c>
      <c r="D356" s="10" t="s">
        <v>1893</v>
      </c>
      <c r="E356" s="10" t="s">
        <v>1894</v>
      </c>
      <c r="F356" s="52" t="s">
        <v>482</v>
      </c>
    </row>
    <row r="357" spans="1:6" ht="15.75" thickBot="1" x14ac:dyDescent="0.3">
      <c r="A357" s="53" t="s">
        <v>1895</v>
      </c>
      <c r="B357" s="11" t="s">
        <v>478</v>
      </c>
      <c r="C357" s="11" t="s">
        <v>1896</v>
      </c>
      <c r="D357" s="11" t="s">
        <v>1897</v>
      </c>
      <c r="E357" s="11" t="s">
        <v>1898</v>
      </c>
      <c r="F357" s="54" t="s">
        <v>482</v>
      </c>
    </row>
    <row r="358" spans="1:6" ht="15.75" thickBot="1" x14ac:dyDescent="0.3">
      <c r="A358" s="51" t="s">
        <v>1899</v>
      </c>
      <c r="B358" s="10" t="s">
        <v>478</v>
      </c>
      <c r="C358" s="10" t="s">
        <v>1900</v>
      </c>
      <c r="D358" s="10" t="s">
        <v>1901</v>
      </c>
      <c r="E358" s="10" t="s">
        <v>1902</v>
      </c>
      <c r="F358" s="52" t="s">
        <v>482</v>
      </c>
    </row>
    <row r="359" spans="1:6" ht="15.75" thickBot="1" x14ac:dyDescent="0.3">
      <c r="A359" s="53" t="s">
        <v>1903</v>
      </c>
      <c r="B359" s="11" t="s">
        <v>478</v>
      </c>
      <c r="C359" s="11" t="s">
        <v>1904</v>
      </c>
      <c r="D359" s="11" t="s">
        <v>1905</v>
      </c>
      <c r="E359" s="11" t="s">
        <v>1906</v>
      </c>
      <c r="F359" s="54" t="s">
        <v>482</v>
      </c>
    </row>
    <row r="360" spans="1:6" ht="15.75" thickBot="1" x14ac:dyDescent="0.3">
      <c r="A360" s="51" t="s">
        <v>1907</v>
      </c>
      <c r="B360" s="10" t="s">
        <v>478</v>
      </c>
      <c r="C360" s="10" t="s">
        <v>1908</v>
      </c>
      <c r="D360" s="10" t="s">
        <v>1909</v>
      </c>
      <c r="E360" s="10" t="s">
        <v>1910</v>
      </c>
      <c r="F360" s="52" t="s">
        <v>482</v>
      </c>
    </row>
    <row r="361" spans="1:6" ht="15.75" thickBot="1" x14ac:dyDescent="0.3">
      <c r="A361" s="53" t="s">
        <v>1911</v>
      </c>
      <c r="B361" s="11" t="s">
        <v>478</v>
      </c>
      <c r="C361" s="11" t="s">
        <v>1912</v>
      </c>
      <c r="D361" s="11" t="s">
        <v>1913</v>
      </c>
      <c r="E361" s="11" t="s">
        <v>1914</v>
      </c>
      <c r="F361" s="54" t="s">
        <v>482</v>
      </c>
    </row>
    <row r="362" spans="1:6" ht="15.75" thickBot="1" x14ac:dyDescent="0.3">
      <c r="A362" s="51" t="s">
        <v>1915</v>
      </c>
      <c r="B362" s="10" t="s">
        <v>478</v>
      </c>
      <c r="C362" s="10" t="s">
        <v>1916</v>
      </c>
      <c r="D362" s="10" t="s">
        <v>1917</v>
      </c>
      <c r="E362" s="10" t="s">
        <v>1918</v>
      </c>
      <c r="F362" s="52" t="s">
        <v>482</v>
      </c>
    </row>
    <row r="363" spans="1:6" ht="15.75" thickBot="1" x14ac:dyDescent="0.3">
      <c r="A363" s="53" t="s">
        <v>1919</v>
      </c>
      <c r="B363" s="11" t="s">
        <v>478</v>
      </c>
      <c r="C363" s="11" t="s">
        <v>1920</v>
      </c>
      <c r="D363" s="11" t="s">
        <v>1921</v>
      </c>
      <c r="E363" s="11" t="s">
        <v>1922</v>
      </c>
      <c r="F363" s="54" t="s">
        <v>482</v>
      </c>
    </row>
    <row r="364" spans="1:6" ht="15.75" thickBot="1" x14ac:dyDescent="0.3">
      <c r="A364" s="51" t="s">
        <v>1923</v>
      </c>
      <c r="B364" s="10" t="s">
        <v>478</v>
      </c>
      <c r="C364" s="10" t="s">
        <v>1924</v>
      </c>
      <c r="D364" s="10" t="s">
        <v>1925</v>
      </c>
      <c r="E364" s="10" t="s">
        <v>1926</v>
      </c>
      <c r="F364" s="52" t="s">
        <v>482</v>
      </c>
    </row>
    <row r="365" spans="1:6" ht="15.75" thickBot="1" x14ac:dyDescent="0.3">
      <c r="A365" s="53" t="s">
        <v>1927</v>
      </c>
      <c r="B365" s="11" t="s">
        <v>478</v>
      </c>
      <c r="C365" s="11" t="s">
        <v>1928</v>
      </c>
      <c r="D365" s="11" t="s">
        <v>1929</v>
      </c>
      <c r="E365" s="11" t="s">
        <v>1930</v>
      </c>
      <c r="F365" s="54" t="s">
        <v>482</v>
      </c>
    </row>
    <row r="366" spans="1:6" ht="15.75" thickBot="1" x14ac:dyDescent="0.3">
      <c r="A366" s="51" t="s">
        <v>1931</v>
      </c>
      <c r="B366" s="10" t="s">
        <v>478</v>
      </c>
      <c r="C366" s="10" t="s">
        <v>1932</v>
      </c>
      <c r="D366" s="10" t="s">
        <v>1933</v>
      </c>
      <c r="E366" s="10" t="s">
        <v>1934</v>
      </c>
      <c r="F366" s="52" t="s">
        <v>482</v>
      </c>
    </row>
    <row r="367" spans="1:6" ht="15.75" thickBot="1" x14ac:dyDescent="0.3">
      <c r="A367" s="53" t="s">
        <v>1935</v>
      </c>
      <c r="B367" s="11" t="s">
        <v>478</v>
      </c>
      <c r="C367" s="11" t="s">
        <v>1936</v>
      </c>
      <c r="D367" s="11" t="s">
        <v>1937</v>
      </c>
      <c r="E367" s="11" t="s">
        <v>1938</v>
      </c>
      <c r="F367" s="54" t="s">
        <v>482</v>
      </c>
    </row>
    <row r="368" spans="1:6" ht="15.75" thickBot="1" x14ac:dyDescent="0.3">
      <c r="A368" s="51" t="s">
        <v>1939</v>
      </c>
      <c r="B368" s="10" t="s">
        <v>478</v>
      </c>
      <c r="C368" s="10" t="s">
        <v>1940</v>
      </c>
      <c r="D368" s="10" t="s">
        <v>1941</v>
      </c>
      <c r="E368" s="10" t="s">
        <v>1942</v>
      </c>
      <c r="F368" s="52" t="s">
        <v>482</v>
      </c>
    </row>
    <row r="369" spans="1:6" ht="15.75" thickBot="1" x14ac:dyDescent="0.3">
      <c r="A369" s="53" t="s">
        <v>1943</v>
      </c>
      <c r="B369" s="11" t="s">
        <v>478</v>
      </c>
      <c r="C369" s="11" t="s">
        <v>1944</v>
      </c>
      <c r="D369" s="11" t="s">
        <v>1945</v>
      </c>
      <c r="E369" s="11" t="s">
        <v>1946</v>
      </c>
      <c r="F369" s="54" t="s">
        <v>482</v>
      </c>
    </row>
    <row r="370" spans="1:6" ht="15.75" thickBot="1" x14ac:dyDescent="0.3">
      <c r="A370" s="55" t="s">
        <v>1947</v>
      </c>
      <c r="B370" s="56" t="s">
        <v>478</v>
      </c>
      <c r="C370" s="56" t="s">
        <v>1948</v>
      </c>
      <c r="D370" s="56" t="s">
        <v>1949</v>
      </c>
      <c r="E370" s="56" t="s">
        <v>1950</v>
      </c>
      <c r="F370" s="57" t="s">
        <v>482</v>
      </c>
    </row>
  </sheetData>
  <mergeCells count="1">
    <mergeCell ref="A1:F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504D43-5DED-4A86-94EF-8CEDFDBDF093}">
  <dimension ref="A1:B7"/>
  <sheetViews>
    <sheetView workbookViewId="0">
      <selection sqref="A1:B1"/>
    </sheetView>
  </sheetViews>
  <sheetFormatPr defaultRowHeight="15" x14ac:dyDescent="0.25"/>
  <cols>
    <col min="1" max="1" width="32.140625" style="13" customWidth="1"/>
    <col min="2" max="2" width="20.7109375" style="13" customWidth="1"/>
    <col min="3" max="16384" width="9.140625" style="13"/>
  </cols>
  <sheetData>
    <row r="1" spans="1:2" ht="34.5" customHeight="1" x14ac:dyDescent="0.25">
      <c r="A1" s="177" t="s">
        <v>2021</v>
      </c>
      <c r="B1" s="177"/>
    </row>
    <row r="2" spans="1:2" x14ac:dyDescent="0.25">
      <c r="A2" s="15" t="s">
        <v>2020</v>
      </c>
      <c r="B2" s="15" t="s">
        <v>1951</v>
      </c>
    </row>
    <row r="3" spans="1:2" x14ac:dyDescent="0.25">
      <c r="A3" s="16" t="s">
        <v>1952</v>
      </c>
      <c r="B3" s="17" t="s">
        <v>1957</v>
      </c>
    </row>
    <row r="4" spans="1:2" x14ac:dyDescent="0.25">
      <c r="A4" s="14" t="s">
        <v>1953</v>
      </c>
      <c r="B4" s="18" t="s">
        <v>2181</v>
      </c>
    </row>
    <row r="5" spans="1:2" x14ac:dyDescent="0.25">
      <c r="A5" s="16" t="s">
        <v>1954</v>
      </c>
      <c r="B5" s="17" t="s">
        <v>2182</v>
      </c>
    </row>
    <row r="6" spans="1:2" x14ac:dyDescent="0.25">
      <c r="A6" s="14" t="s">
        <v>1955</v>
      </c>
      <c r="B6" s="18" t="s">
        <v>2183</v>
      </c>
    </row>
    <row r="7" spans="1:2" x14ac:dyDescent="0.25">
      <c r="A7" s="16" t="s">
        <v>1956</v>
      </c>
      <c r="B7" s="17" t="s">
        <v>2184</v>
      </c>
    </row>
  </sheetData>
  <mergeCells count="1">
    <mergeCell ref="A1:B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772FE5-7D0E-45E7-AD46-5A181F600B0D}">
  <dimension ref="A1:F370"/>
  <sheetViews>
    <sheetView topLeftCell="A349" workbookViewId="0">
      <selection activeCell="A2" sqref="A2"/>
    </sheetView>
  </sheetViews>
  <sheetFormatPr defaultRowHeight="15" x14ac:dyDescent="0.25"/>
  <cols>
    <col min="1" max="6" width="16" style="13" customWidth="1"/>
    <col min="7" max="16384" width="9.140625" style="13"/>
  </cols>
  <sheetData>
    <row r="1" spans="1:6" ht="48.75" customHeight="1" thickBot="1" x14ac:dyDescent="0.3">
      <c r="A1" s="178" t="s">
        <v>2190</v>
      </c>
      <c r="B1" s="178"/>
      <c r="C1" s="178"/>
      <c r="D1" s="178"/>
      <c r="E1" s="178"/>
      <c r="F1" s="178"/>
    </row>
    <row r="2" spans="1:6" ht="15.75" thickBot="1" x14ac:dyDescent="0.3">
      <c r="A2" s="35" t="s">
        <v>1965</v>
      </c>
      <c r="B2" s="36" t="s">
        <v>1966</v>
      </c>
      <c r="C2" s="36" t="s">
        <v>1960</v>
      </c>
      <c r="D2" s="36" t="s">
        <v>1958</v>
      </c>
      <c r="E2" s="36" t="s">
        <v>1967</v>
      </c>
      <c r="F2" s="37" t="s">
        <v>1968</v>
      </c>
    </row>
    <row r="3" spans="1:6" x14ac:dyDescent="0.25">
      <c r="A3" s="29" t="s">
        <v>477</v>
      </c>
      <c r="B3" s="30">
        <v>173</v>
      </c>
      <c r="C3" s="30">
        <v>4249971</v>
      </c>
      <c r="D3" s="30">
        <v>72474</v>
      </c>
      <c r="E3" s="30" t="s">
        <v>1969</v>
      </c>
      <c r="F3" s="31" t="s">
        <v>1970</v>
      </c>
    </row>
    <row r="4" spans="1:6" x14ac:dyDescent="0.25">
      <c r="A4" s="27" t="s">
        <v>483</v>
      </c>
      <c r="B4" s="24">
        <v>159</v>
      </c>
      <c r="C4" s="24">
        <v>4118618</v>
      </c>
      <c r="D4" s="24">
        <v>75557</v>
      </c>
      <c r="E4" s="24" t="s">
        <v>1969</v>
      </c>
      <c r="F4" s="28" t="s">
        <v>1970</v>
      </c>
    </row>
    <row r="5" spans="1:6" x14ac:dyDescent="0.25">
      <c r="A5" s="25" t="s">
        <v>487</v>
      </c>
      <c r="B5" s="23">
        <v>202</v>
      </c>
      <c r="C5" s="23">
        <v>4286037</v>
      </c>
      <c r="D5" s="23">
        <v>75273</v>
      </c>
      <c r="E5" s="23" t="s">
        <v>1969</v>
      </c>
      <c r="F5" s="26" t="s">
        <v>1970</v>
      </c>
    </row>
    <row r="6" spans="1:6" x14ac:dyDescent="0.25">
      <c r="A6" s="27" t="s">
        <v>491</v>
      </c>
      <c r="B6" s="24">
        <v>191</v>
      </c>
      <c r="C6" s="24">
        <v>3981938</v>
      </c>
      <c r="D6" s="24">
        <v>52474</v>
      </c>
      <c r="E6" s="24" t="s">
        <v>1969</v>
      </c>
      <c r="F6" s="28" t="s">
        <v>1970</v>
      </c>
    </row>
    <row r="7" spans="1:6" x14ac:dyDescent="0.25">
      <c r="A7" s="25" t="s">
        <v>495</v>
      </c>
      <c r="B7" s="23">
        <v>275</v>
      </c>
      <c r="C7" s="23">
        <v>4174458</v>
      </c>
      <c r="D7" s="23">
        <v>37343</v>
      </c>
      <c r="E7" s="23" t="s">
        <v>1970</v>
      </c>
      <c r="F7" s="26" t="s">
        <v>1970</v>
      </c>
    </row>
    <row r="8" spans="1:6" x14ac:dyDescent="0.25">
      <c r="A8" s="27" t="s">
        <v>499</v>
      </c>
      <c r="B8" s="24">
        <v>249</v>
      </c>
      <c r="C8" s="24">
        <v>4178793</v>
      </c>
      <c r="D8" s="24">
        <v>43808</v>
      </c>
      <c r="E8" s="24" t="s">
        <v>1970</v>
      </c>
      <c r="F8" s="28" t="s">
        <v>1970</v>
      </c>
    </row>
    <row r="9" spans="1:6" x14ac:dyDescent="0.25">
      <c r="A9" s="25" t="s">
        <v>503</v>
      </c>
      <c r="B9" s="23">
        <v>206</v>
      </c>
      <c r="C9" s="23">
        <v>4287284</v>
      </c>
      <c r="D9" s="23">
        <v>68857</v>
      </c>
      <c r="E9" s="23" t="s">
        <v>1969</v>
      </c>
      <c r="F9" s="26" t="s">
        <v>1970</v>
      </c>
    </row>
    <row r="10" spans="1:6" x14ac:dyDescent="0.25">
      <c r="A10" s="27" t="s">
        <v>507</v>
      </c>
      <c r="B10" s="24">
        <v>202</v>
      </c>
      <c r="C10" s="24">
        <v>4284128</v>
      </c>
      <c r="D10" s="24">
        <v>71300</v>
      </c>
      <c r="E10" s="24" t="s">
        <v>1969</v>
      </c>
      <c r="F10" s="28" t="s">
        <v>1970</v>
      </c>
    </row>
    <row r="11" spans="1:6" x14ac:dyDescent="0.25">
      <c r="A11" s="25" t="s">
        <v>511</v>
      </c>
      <c r="B11" s="23">
        <v>249</v>
      </c>
      <c r="C11" s="23">
        <v>4137515</v>
      </c>
      <c r="D11" s="23">
        <v>43808</v>
      </c>
      <c r="E11" s="23" t="s">
        <v>1969</v>
      </c>
      <c r="F11" s="26" t="s">
        <v>1970</v>
      </c>
    </row>
    <row r="12" spans="1:6" x14ac:dyDescent="0.25">
      <c r="A12" s="27" t="s">
        <v>515</v>
      </c>
      <c r="B12" s="24">
        <v>212</v>
      </c>
      <c r="C12" s="24">
        <v>4084707</v>
      </c>
      <c r="D12" s="24">
        <v>52025</v>
      </c>
      <c r="E12" s="24" t="s">
        <v>1969</v>
      </c>
      <c r="F12" s="28" t="s">
        <v>1970</v>
      </c>
    </row>
    <row r="13" spans="1:6" x14ac:dyDescent="0.25">
      <c r="A13" s="25" t="s">
        <v>519</v>
      </c>
      <c r="B13" s="23">
        <v>206</v>
      </c>
      <c r="C13" s="23">
        <v>4286213</v>
      </c>
      <c r="D13" s="23">
        <v>63058</v>
      </c>
      <c r="E13" s="23" t="s">
        <v>1969</v>
      </c>
      <c r="F13" s="26" t="s">
        <v>1970</v>
      </c>
    </row>
    <row r="14" spans="1:6" x14ac:dyDescent="0.25">
      <c r="A14" s="27" t="s">
        <v>523</v>
      </c>
      <c r="B14" s="24">
        <v>161</v>
      </c>
      <c r="C14" s="24">
        <v>4121021</v>
      </c>
      <c r="D14" s="24">
        <v>75439</v>
      </c>
      <c r="E14" s="24" t="s">
        <v>1969</v>
      </c>
      <c r="F14" s="28" t="s">
        <v>1970</v>
      </c>
    </row>
    <row r="15" spans="1:6" x14ac:dyDescent="0.25">
      <c r="A15" s="25" t="s">
        <v>527</v>
      </c>
      <c r="B15" s="23">
        <v>170</v>
      </c>
      <c r="C15" s="23">
        <v>4159744</v>
      </c>
      <c r="D15" s="23">
        <v>75496</v>
      </c>
      <c r="E15" s="23" t="s">
        <v>1969</v>
      </c>
      <c r="F15" s="26" t="s">
        <v>1970</v>
      </c>
    </row>
    <row r="16" spans="1:6" x14ac:dyDescent="0.25">
      <c r="A16" s="27" t="s">
        <v>531</v>
      </c>
      <c r="B16" s="24">
        <v>196</v>
      </c>
      <c r="C16" s="24">
        <v>3982136</v>
      </c>
      <c r="D16" s="24">
        <v>52491</v>
      </c>
      <c r="E16" s="24" t="s">
        <v>1969</v>
      </c>
      <c r="F16" s="28" t="s">
        <v>1970</v>
      </c>
    </row>
    <row r="17" spans="1:6" x14ac:dyDescent="0.25">
      <c r="A17" s="25" t="s">
        <v>535</v>
      </c>
      <c r="B17" s="23">
        <v>161</v>
      </c>
      <c r="C17" s="23">
        <v>4178651</v>
      </c>
      <c r="D17" s="23">
        <v>76220</v>
      </c>
      <c r="E17" s="23" t="s">
        <v>1969</v>
      </c>
      <c r="F17" s="26" t="s">
        <v>1970</v>
      </c>
    </row>
    <row r="18" spans="1:6" x14ac:dyDescent="0.25">
      <c r="A18" s="27" t="s">
        <v>539</v>
      </c>
      <c r="B18" s="24">
        <v>164</v>
      </c>
      <c r="C18" s="24">
        <v>4178172</v>
      </c>
      <c r="D18" s="24">
        <v>75439</v>
      </c>
      <c r="E18" s="24" t="s">
        <v>1969</v>
      </c>
      <c r="F18" s="28" t="s">
        <v>1970</v>
      </c>
    </row>
    <row r="19" spans="1:6" x14ac:dyDescent="0.25">
      <c r="A19" s="25" t="s">
        <v>543</v>
      </c>
      <c r="B19" s="23">
        <v>206</v>
      </c>
      <c r="C19" s="23">
        <v>3974931</v>
      </c>
      <c r="D19" s="23">
        <v>52025</v>
      </c>
      <c r="E19" s="23" t="s">
        <v>1969</v>
      </c>
      <c r="F19" s="26" t="s">
        <v>1970</v>
      </c>
    </row>
    <row r="20" spans="1:6" x14ac:dyDescent="0.25">
      <c r="A20" s="27" t="s">
        <v>547</v>
      </c>
      <c r="B20" s="24">
        <v>206</v>
      </c>
      <c r="C20" s="24">
        <v>4290411</v>
      </c>
      <c r="D20" s="24">
        <v>71300</v>
      </c>
      <c r="E20" s="24" t="s">
        <v>1969</v>
      </c>
      <c r="F20" s="28" t="s">
        <v>1970</v>
      </c>
    </row>
    <row r="21" spans="1:6" x14ac:dyDescent="0.25">
      <c r="A21" s="25" t="s">
        <v>551</v>
      </c>
      <c r="B21" s="23">
        <v>173</v>
      </c>
      <c r="C21" s="23">
        <v>4241386</v>
      </c>
      <c r="D21" s="23">
        <v>71302</v>
      </c>
      <c r="E21" s="23" t="s">
        <v>1969</v>
      </c>
      <c r="F21" s="26" t="s">
        <v>1970</v>
      </c>
    </row>
    <row r="22" spans="1:6" x14ac:dyDescent="0.25">
      <c r="A22" s="27" t="s">
        <v>555</v>
      </c>
      <c r="B22" s="24">
        <v>209</v>
      </c>
      <c r="C22" s="24">
        <v>3975320</v>
      </c>
      <c r="D22" s="24">
        <v>49632</v>
      </c>
      <c r="E22" s="24" t="s">
        <v>1969</v>
      </c>
      <c r="F22" s="28" t="s">
        <v>1970</v>
      </c>
    </row>
    <row r="23" spans="1:6" x14ac:dyDescent="0.25">
      <c r="A23" s="25" t="s">
        <v>559</v>
      </c>
      <c r="B23" s="23">
        <v>198</v>
      </c>
      <c r="C23" s="23">
        <v>4304354</v>
      </c>
      <c r="D23" s="23">
        <v>60347</v>
      </c>
      <c r="E23" s="23" t="s">
        <v>1969</v>
      </c>
      <c r="F23" s="26" t="s">
        <v>1970</v>
      </c>
    </row>
    <row r="24" spans="1:6" x14ac:dyDescent="0.25">
      <c r="A24" s="27" t="s">
        <v>563</v>
      </c>
      <c r="B24" s="24">
        <v>167</v>
      </c>
      <c r="C24" s="24">
        <v>4202313</v>
      </c>
      <c r="D24" s="24">
        <v>75557</v>
      </c>
      <c r="E24" s="24" t="s">
        <v>1970</v>
      </c>
      <c r="F24" s="28" t="s">
        <v>1970</v>
      </c>
    </row>
    <row r="25" spans="1:6" x14ac:dyDescent="0.25">
      <c r="A25" s="25" t="s">
        <v>567</v>
      </c>
      <c r="B25" s="23">
        <v>206</v>
      </c>
      <c r="C25" s="23">
        <v>4292051</v>
      </c>
      <c r="D25" s="23">
        <v>68857</v>
      </c>
      <c r="E25" s="23" t="s">
        <v>1969</v>
      </c>
      <c r="F25" s="26" t="s">
        <v>1970</v>
      </c>
    </row>
    <row r="26" spans="1:6" x14ac:dyDescent="0.25">
      <c r="A26" s="27" t="s">
        <v>571</v>
      </c>
      <c r="B26" s="24">
        <v>158</v>
      </c>
      <c r="C26" s="24">
        <v>4122885</v>
      </c>
      <c r="D26" s="24">
        <v>75557</v>
      </c>
      <c r="E26" s="24" t="s">
        <v>1969</v>
      </c>
      <c r="F26" s="28" t="s">
        <v>1970</v>
      </c>
    </row>
    <row r="27" spans="1:6" x14ac:dyDescent="0.25">
      <c r="A27" s="25" t="s">
        <v>575</v>
      </c>
      <c r="B27" s="23">
        <v>169</v>
      </c>
      <c r="C27" s="23">
        <v>4180445</v>
      </c>
      <c r="D27" s="23">
        <v>75821</v>
      </c>
      <c r="E27" s="23" t="s">
        <v>1969</v>
      </c>
      <c r="F27" s="26" t="s">
        <v>1970</v>
      </c>
    </row>
    <row r="28" spans="1:6" x14ac:dyDescent="0.25">
      <c r="A28" s="27" t="s">
        <v>579</v>
      </c>
      <c r="B28" s="24">
        <v>162</v>
      </c>
      <c r="C28" s="24">
        <v>4162508</v>
      </c>
      <c r="D28" s="24">
        <v>75557</v>
      </c>
      <c r="E28" s="24" t="s">
        <v>1969</v>
      </c>
      <c r="F28" s="28" t="s">
        <v>1970</v>
      </c>
    </row>
    <row r="29" spans="1:6" x14ac:dyDescent="0.25">
      <c r="A29" s="25" t="s">
        <v>583</v>
      </c>
      <c r="B29" s="23">
        <v>156</v>
      </c>
      <c r="C29" s="23">
        <v>4120982</v>
      </c>
      <c r="D29" s="23">
        <v>76220</v>
      </c>
      <c r="E29" s="23" t="s">
        <v>1969</v>
      </c>
      <c r="F29" s="26" t="s">
        <v>1970</v>
      </c>
    </row>
    <row r="30" spans="1:6" x14ac:dyDescent="0.25">
      <c r="A30" s="27" t="s">
        <v>587</v>
      </c>
      <c r="B30" s="24">
        <v>163</v>
      </c>
      <c r="C30" s="24">
        <v>4163406</v>
      </c>
      <c r="D30" s="24">
        <v>75820</v>
      </c>
      <c r="E30" s="24" t="s">
        <v>1969</v>
      </c>
      <c r="F30" s="28" t="s">
        <v>1970</v>
      </c>
    </row>
    <row r="31" spans="1:6" x14ac:dyDescent="0.25">
      <c r="A31" s="25" t="s">
        <v>591</v>
      </c>
      <c r="B31" s="23">
        <v>193</v>
      </c>
      <c r="C31" s="23">
        <v>4295293</v>
      </c>
      <c r="D31" s="23">
        <v>71302</v>
      </c>
      <c r="E31" s="23" t="s">
        <v>1969</v>
      </c>
      <c r="F31" s="26" t="s">
        <v>1970</v>
      </c>
    </row>
    <row r="32" spans="1:6" x14ac:dyDescent="0.25">
      <c r="A32" s="27" t="s">
        <v>595</v>
      </c>
      <c r="B32" s="24">
        <v>240</v>
      </c>
      <c r="C32" s="24">
        <v>4136832</v>
      </c>
      <c r="D32" s="24">
        <v>52762</v>
      </c>
      <c r="E32" s="24" t="s">
        <v>1969</v>
      </c>
      <c r="F32" s="28" t="s">
        <v>1970</v>
      </c>
    </row>
    <row r="33" spans="1:6" x14ac:dyDescent="0.25">
      <c r="A33" s="25" t="s">
        <v>599</v>
      </c>
      <c r="B33" s="23">
        <v>178</v>
      </c>
      <c r="C33" s="23">
        <v>4212096</v>
      </c>
      <c r="D33" s="23">
        <v>75556</v>
      </c>
      <c r="E33" s="23" t="s">
        <v>1969</v>
      </c>
      <c r="F33" s="26" t="s">
        <v>1970</v>
      </c>
    </row>
    <row r="34" spans="1:6" x14ac:dyDescent="0.25">
      <c r="A34" s="27" t="s">
        <v>603</v>
      </c>
      <c r="B34" s="24">
        <v>175</v>
      </c>
      <c r="C34" s="24">
        <v>4248477</v>
      </c>
      <c r="D34" s="24">
        <v>78284</v>
      </c>
      <c r="E34" s="24" t="s">
        <v>1969</v>
      </c>
      <c r="F34" s="28" t="s">
        <v>1970</v>
      </c>
    </row>
    <row r="35" spans="1:6" x14ac:dyDescent="0.25">
      <c r="A35" s="25" t="s">
        <v>607</v>
      </c>
      <c r="B35" s="23">
        <v>206</v>
      </c>
      <c r="C35" s="23">
        <v>4328560</v>
      </c>
      <c r="D35" s="23">
        <v>71302</v>
      </c>
      <c r="E35" s="23" t="s">
        <v>1969</v>
      </c>
      <c r="F35" s="26" t="s">
        <v>1970</v>
      </c>
    </row>
    <row r="36" spans="1:6" x14ac:dyDescent="0.25">
      <c r="A36" s="27" t="s">
        <v>611</v>
      </c>
      <c r="B36" s="24">
        <v>154</v>
      </c>
      <c r="C36" s="24">
        <v>4115391</v>
      </c>
      <c r="D36" s="24">
        <v>78284</v>
      </c>
      <c r="E36" s="24" t="s">
        <v>1969</v>
      </c>
      <c r="F36" s="28" t="s">
        <v>1970</v>
      </c>
    </row>
    <row r="37" spans="1:6" x14ac:dyDescent="0.25">
      <c r="A37" s="25" t="s">
        <v>615</v>
      </c>
      <c r="B37" s="23">
        <v>198</v>
      </c>
      <c r="C37" s="23">
        <v>4387570</v>
      </c>
      <c r="D37" s="23">
        <v>71302</v>
      </c>
      <c r="E37" s="23" t="s">
        <v>1969</v>
      </c>
      <c r="F37" s="26" t="s">
        <v>1970</v>
      </c>
    </row>
    <row r="38" spans="1:6" x14ac:dyDescent="0.25">
      <c r="A38" s="27" t="s">
        <v>619</v>
      </c>
      <c r="B38" s="24">
        <v>152</v>
      </c>
      <c r="C38" s="24">
        <v>4121140</v>
      </c>
      <c r="D38" s="24">
        <v>76293</v>
      </c>
      <c r="E38" s="24" t="s">
        <v>1969</v>
      </c>
      <c r="F38" s="28" t="s">
        <v>1970</v>
      </c>
    </row>
    <row r="39" spans="1:6" x14ac:dyDescent="0.25">
      <c r="A39" s="25" t="s">
        <v>623</v>
      </c>
      <c r="B39" s="23">
        <v>155</v>
      </c>
      <c r="C39" s="23">
        <v>4121514</v>
      </c>
      <c r="D39" s="23">
        <v>75821</v>
      </c>
      <c r="E39" s="23" t="s">
        <v>1969</v>
      </c>
      <c r="F39" s="26" t="s">
        <v>1970</v>
      </c>
    </row>
    <row r="40" spans="1:6" x14ac:dyDescent="0.25">
      <c r="A40" s="27" t="s">
        <v>627</v>
      </c>
      <c r="B40" s="24">
        <v>166</v>
      </c>
      <c r="C40" s="24">
        <v>4245777</v>
      </c>
      <c r="D40" s="24">
        <v>76931</v>
      </c>
      <c r="E40" s="24" t="s">
        <v>1969</v>
      </c>
      <c r="F40" s="28" t="s">
        <v>1970</v>
      </c>
    </row>
    <row r="41" spans="1:6" x14ac:dyDescent="0.25">
      <c r="A41" s="25" t="s">
        <v>631</v>
      </c>
      <c r="B41" s="23">
        <v>186</v>
      </c>
      <c r="C41" s="23">
        <v>4255870</v>
      </c>
      <c r="D41" s="23">
        <v>75497</v>
      </c>
      <c r="E41" s="23" t="s">
        <v>1969</v>
      </c>
      <c r="F41" s="26" t="s">
        <v>1970</v>
      </c>
    </row>
    <row r="42" spans="1:6" x14ac:dyDescent="0.25">
      <c r="A42" s="27" t="s">
        <v>635</v>
      </c>
      <c r="B42" s="24">
        <v>169</v>
      </c>
      <c r="C42" s="24">
        <v>4247267</v>
      </c>
      <c r="D42" s="24">
        <v>76930</v>
      </c>
      <c r="E42" s="24" t="s">
        <v>1969</v>
      </c>
      <c r="F42" s="28" t="s">
        <v>1970</v>
      </c>
    </row>
    <row r="43" spans="1:6" x14ac:dyDescent="0.25">
      <c r="A43" s="25" t="s">
        <v>639</v>
      </c>
      <c r="B43" s="23">
        <v>170</v>
      </c>
      <c r="C43" s="23">
        <v>4251648</v>
      </c>
      <c r="D43" s="23">
        <v>72474</v>
      </c>
      <c r="E43" s="23" t="s">
        <v>1969</v>
      </c>
      <c r="F43" s="26" t="s">
        <v>1970</v>
      </c>
    </row>
    <row r="44" spans="1:6" x14ac:dyDescent="0.25">
      <c r="A44" s="27" t="s">
        <v>643</v>
      </c>
      <c r="B44" s="24">
        <v>151</v>
      </c>
      <c r="C44" s="24">
        <v>4116614</v>
      </c>
      <c r="D44" s="24">
        <v>77071</v>
      </c>
      <c r="E44" s="24" t="s">
        <v>1969</v>
      </c>
      <c r="F44" s="28" t="s">
        <v>1970</v>
      </c>
    </row>
    <row r="45" spans="1:6" x14ac:dyDescent="0.25">
      <c r="A45" s="25" t="s">
        <v>647</v>
      </c>
      <c r="B45" s="23">
        <v>208</v>
      </c>
      <c r="C45" s="23">
        <v>4073504</v>
      </c>
      <c r="D45" s="23">
        <v>46455</v>
      </c>
      <c r="E45" s="23" t="s">
        <v>1969</v>
      </c>
      <c r="F45" s="26" t="s">
        <v>1970</v>
      </c>
    </row>
    <row r="46" spans="1:6" x14ac:dyDescent="0.25">
      <c r="A46" s="27" t="s">
        <v>651</v>
      </c>
      <c r="B46" s="24">
        <v>197</v>
      </c>
      <c r="C46" s="24">
        <v>4285569</v>
      </c>
      <c r="D46" s="24">
        <v>75445</v>
      </c>
      <c r="E46" s="24" t="s">
        <v>1969</v>
      </c>
      <c r="F46" s="28" t="s">
        <v>1970</v>
      </c>
    </row>
    <row r="47" spans="1:6" x14ac:dyDescent="0.25">
      <c r="A47" s="25" t="s">
        <v>655</v>
      </c>
      <c r="B47" s="23">
        <v>198</v>
      </c>
      <c r="C47" s="23">
        <v>4322241</v>
      </c>
      <c r="D47" s="23">
        <v>75496</v>
      </c>
      <c r="E47" s="23" t="s">
        <v>1969</v>
      </c>
      <c r="F47" s="26" t="s">
        <v>1970</v>
      </c>
    </row>
    <row r="48" spans="1:6" x14ac:dyDescent="0.25">
      <c r="A48" s="27" t="s">
        <v>659</v>
      </c>
      <c r="B48" s="24">
        <v>156</v>
      </c>
      <c r="C48" s="24">
        <v>4163961</v>
      </c>
      <c r="D48" s="24">
        <v>78032</v>
      </c>
      <c r="E48" s="24" t="s">
        <v>1969</v>
      </c>
      <c r="F48" s="28" t="s">
        <v>1970</v>
      </c>
    </row>
    <row r="49" spans="1:6" x14ac:dyDescent="0.25">
      <c r="A49" s="25" t="s">
        <v>663</v>
      </c>
      <c r="B49" s="23">
        <v>208</v>
      </c>
      <c r="C49" s="23">
        <v>3993054</v>
      </c>
      <c r="D49" s="23">
        <v>47001</v>
      </c>
      <c r="E49" s="23" t="s">
        <v>1971</v>
      </c>
      <c r="F49" s="26" t="s">
        <v>1970</v>
      </c>
    </row>
    <row r="50" spans="1:6" x14ac:dyDescent="0.25">
      <c r="A50" s="27" t="s">
        <v>667</v>
      </c>
      <c r="B50" s="24">
        <v>185</v>
      </c>
      <c r="C50" s="24">
        <v>4279652</v>
      </c>
      <c r="D50" s="24">
        <v>71302</v>
      </c>
      <c r="E50" s="24" t="s">
        <v>1969</v>
      </c>
      <c r="F50" s="28" t="s">
        <v>1970</v>
      </c>
    </row>
    <row r="51" spans="1:6" x14ac:dyDescent="0.25">
      <c r="A51" s="25" t="s">
        <v>671</v>
      </c>
      <c r="B51" s="23">
        <v>216</v>
      </c>
      <c r="C51" s="23">
        <v>3998017</v>
      </c>
      <c r="D51" s="23">
        <v>47001</v>
      </c>
      <c r="E51" s="23" t="s">
        <v>1971</v>
      </c>
      <c r="F51" s="26" t="s">
        <v>1970</v>
      </c>
    </row>
    <row r="52" spans="1:6" x14ac:dyDescent="0.25">
      <c r="A52" s="25" t="s">
        <v>675</v>
      </c>
      <c r="B52" s="23">
        <v>213</v>
      </c>
      <c r="C52" s="23">
        <v>3998025</v>
      </c>
      <c r="D52" s="23">
        <v>47001</v>
      </c>
      <c r="E52" s="23" t="s">
        <v>1971</v>
      </c>
      <c r="F52" s="26" t="s">
        <v>1970</v>
      </c>
    </row>
    <row r="53" spans="1:6" x14ac:dyDescent="0.25">
      <c r="A53" s="27" t="s">
        <v>679</v>
      </c>
      <c r="B53" s="24">
        <v>213</v>
      </c>
      <c r="C53" s="24">
        <v>3993783</v>
      </c>
      <c r="D53" s="24">
        <v>52306</v>
      </c>
      <c r="E53" s="24" t="s">
        <v>1971</v>
      </c>
      <c r="F53" s="28" t="s">
        <v>1970</v>
      </c>
    </row>
    <row r="54" spans="1:6" x14ac:dyDescent="0.25">
      <c r="A54" s="25" t="s">
        <v>683</v>
      </c>
      <c r="B54" s="23">
        <v>211</v>
      </c>
      <c r="C54" s="23">
        <v>3996615</v>
      </c>
      <c r="D54" s="23">
        <v>49673</v>
      </c>
      <c r="E54" s="23" t="s">
        <v>1971</v>
      </c>
      <c r="F54" s="26" t="s">
        <v>1970</v>
      </c>
    </row>
    <row r="55" spans="1:6" x14ac:dyDescent="0.25">
      <c r="A55" s="27" t="s">
        <v>687</v>
      </c>
      <c r="B55" s="24">
        <v>206</v>
      </c>
      <c r="C55" s="24">
        <v>3990105</v>
      </c>
      <c r="D55" s="24">
        <v>51785</v>
      </c>
      <c r="E55" s="24" t="s">
        <v>1971</v>
      </c>
      <c r="F55" s="28" t="s">
        <v>1970</v>
      </c>
    </row>
    <row r="56" spans="1:6" x14ac:dyDescent="0.25">
      <c r="A56" s="25" t="s">
        <v>691</v>
      </c>
      <c r="B56" s="23">
        <v>207</v>
      </c>
      <c r="C56" s="23">
        <v>3998597</v>
      </c>
      <c r="D56" s="23">
        <v>50051</v>
      </c>
      <c r="E56" s="23" t="s">
        <v>1971</v>
      </c>
      <c r="F56" s="26" t="s">
        <v>1970</v>
      </c>
    </row>
    <row r="57" spans="1:6" x14ac:dyDescent="0.25">
      <c r="A57" s="27" t="s">
        <v>695</v>
      </c>
      <c r="B57" s="24">
        <v>168</v>
      </c>
      <c r="C57" s="24">
        <v>4235521</v>
      </c>
      <c r="D57" s="24">
        <v>75970</v>
      </c>
      <c r="E57" s="24" t="s">
        <v>1971</v>
      </c>
      <c r="F57" s="28" t="s">
        <v>1970</v>
      </c>
    </row>
    <row r="58" spans="1:6" x14ac:dyDescent="0.25">
      <c r="A58" s="25" t="s">
        <v>699</v>
      </c>
      <c r="B58" s="23">
        <v>207</v>
      </c>
      <c r="C58" s="23">
        <v>3985535</v>
      </c>
      <c r="D58" s="23">
        <v>51110</v>
      </c>
      <c r="E58" s="23" t="s">
        <v>1971</v>
      </c>
      <c r="F58" s="26" t="s">
        <v>1970</v>
      </c>
    </row>
    <row r="59" spans="1:6" x14ac:dyDescent="0.25">
      <c r="A59" s="27" t="s">
        <v>703</v>
      </c>
      <c r="B59" s="24">
        <v>205</v>
      </c>
      <c r="C59" s="24">
        <v>4178409</v>
      </c>
      <c r="D59" s="24">
        <v>61027</v>
      </c>
      <c r="E59" s="24" t="s">
        <v>1972</v>
      </c>
      <c r="F59" s="28" t="s">
        <v>1973</v>
      </c>
    </row>
    <row r="60" spans="1:6" x14ac:dyDescent="0.25">
      <c r="A60" s="25" t="s">
        <v>707</v>
      </c>
      <c r="B60" s="23">
        <v>224</v>
      </c>
      <c r="C60" s="23">
        <v>4184276</v>
      </c>
      <c r="D60" s="23">
        <v>49024</v>
      </c>
      <c r="E60" s="23" t="s">
        <v>1972</v>
      </c>
      <c r="F60" s="26" t="s">
        <v>1973</v>
      </c>
    </row>
    <row r="61" spans="1:6" x14ac:dyDescent="0.25">
      <c r="A61" s="27" t="s">
        <v>711</v>
      </c>
      <c r="B61" s="24">
        <v>216</v>
      </c>
      <c r="C61" s="24">
        <v>4175725</v>
      </c>
      <c r="D61" s="24">
        <v>53409</v>
      </c>
      <c r="E61" s="24" t="s">
        <v>1972</v>
      </c>
      <c r="F61" s="28" t="s">
        <v>1973</v>
      </c>
    </row>
    <row r="62" spans="1:6" x14ac:dyDescent="0.25">
      <c r="A62" s="25" t="s">
        <v>715</v>
      </c>
      <c r="B62" s="23">
        <v>209</v>
      </c>
      <c r="C62" s="23">
        <v>4180560</v>
      </c>
      <c r="D62" s="23">
        <v>61027</v>
      </c>
      <c r="E62" s="23" t="s">
        <v>1972</v>
      </c>
      <c r="F62" s="26" t="s">
        <v>1973</v>
      </c>
    </row>
    <row r="63" spans="1:6" x14ac:dyDescent="0.25">
      <c r="A63" s="27" t="s">
        <v>719</v>
      </c>
      <c r="B63" s="24">
        <v>221</v>
      </c>
      <c r="C63" s="24">
        <v>4180646</v>
      </c>
      <c r="D63" s="24">
        <v>52494</v>
      </c>
      <c r="E63" s="24" t="s">
        <v>1972</v>
      </c>
      <c r="F63" s="28" t="s">
        <v>1973</v>
      </c>
    </row>
    <row r="64" spans="1:6" x14ac:dyDescent="0.25">
      <c r="A64" s="25" t="s">
        <v>723</v>
      </c>
      <c r="B64" s="23">
        <v>158</v>
      </c>
      <c r="C64" s="23">
        <v>4118690</v>
      </c>
      <c r="D64" s="23">
        <v>77139</v>
      </c>
      <c r="E64" s="23" t="s">
        <v>1972</v>
      </c>
      <c r="F64" s="26" t="s">
        <v>1973</v>
      </c>
    </row>
    <row r="65" spans="1:6" x14ac:dyDescent="0.25">
      <c r="A65" s="27" t="s">
        <v>727</v>
      </c>
      <c r="B65" s="24">
        <v>158</v>
      </c>
      <c r="C65" s="24">
        <v>4118417</v>
      </c>
      <c r="D65" s="24">
        <v>76911</v>
      </c>
      <c r="E65" s="24" t="s">
        <v>1972</v>
      </c>
      <c r="F65" s="28" t="s">
        <v>1973</v>
      </c>
    </row>
    <row r="66" spans="1:6" x14ac:dyDescent="0.25">
      <c r="A66" s="25" t="s">
        <v>731</v>
      </c>
      <c r="B66" s="23">
        <v>216</v>
      </c>
      <c r="C66" s="23">
        <v>4180741</v>
      </c>
      <c r="D66" s="23">
        <v>51421</v>
      </c>
      <c r="E66" s="23" t="s">
        <v>1972</v>
      </c>
      <c r="F66" s="26" t="s">
        <v>1973</v>
      </c>
    </row>
    <row r="67" spans="1:6" x14ac:dyDescent="0.25">
      <c r="A67" s="27" t="s">
        <v>735</v>
      </c>
      <c r="B67" s="24">
        <v>219</v>
      </c>
      <c r="C67" s="24">
        <v>4178895</v>
      </c>
      <c r="D67" s="24">
        <v>49737</v>
      </c>
      <c r="E67" s="24" t="s">
        <v>1972</v>
      </c>
      <c r="F67" s="28" t="s">
        <v>1973</v>
      </c>
    </row>
    <row r="68" spans="1:6" x14ac:dyDescent="0.25">
      <c r="A68" s="25" t="s">
        <v>739</v>
      </c>
      <c r="B68" s="23">
        <v>153</v>
      </c>
      <c r="C68" s="23">
        <v>4214454</v>
      </c>
      <c r="D68" s="23">
        <v>78284</v>
      </c>
      <c r="E68" s="23" t="s">
        <v>1969</v>
      </c>
      <c r="F68" s="26" t="s">
        <v>1970</v>
      </c>
    </row>
    <row r="69" spans="1:6" x14ac:dyDescent="0.25">
      <c r="A69" s="27" t="s">
        <v>743</v>
      </c>
      <c r="B69" s="24">
        <v>191</v>
      </c>
      <c r="C69" s="24">
        <v>4029002</v>
      </c>
      <c r="D69" s="24">
        <v>53189</v>
      </c>
      <c r="E69" s="24" t="s">
        <v>1969</v>
      </c>
      <c r="F69" s="28" t="s">
        <v>1970</v>
      </c>
    </row>
    <row r="70" spans="1:6" x14ac:dyDescent="0.25">
      <c r="A70" s="25" t="s">
        <v>747</v>
      </c>
      <c r="B70" s="23">
        <v>162</v>
      </c>
      <c r="C70" s="23">
        <v>4212033</v>
      </c>
      <c r="D70" s="23">
        <v>75557</v>
      </c>
      <c r="E70" s="23" t="s">
        <v>1969</v>
      </c>
      <c r="F70" s="26" t="s">
        <v>1970</v>
      </c>
    </row>
    <row r="71" spans="1:6" x14ac:dyDescent="0.25">
      <c r="A71" s="27" t="s">
        <v>751</v>
      </c>
      <c r="B71" s="24">
        <v>253</v>
      </c>
      <c r="C71" s="24">
        <v>4083995</v>
      </c>
      <c r="D71" s="24">
        <v>39501</v>
      </c>
      <c r="E71" s="24" t="s">
        <v>1969</v>
      </c>
      <c r="F71" s="28" t="s">
        <v>1970</v>
      </c>
    </row>
    <row r="72" spans="1:6" x14ac:dyDescent="0.25">
      <c r="A72" s="25" t="s">
        <v>755</v>
      </c>
      <c r="B72" s="23">
        <v>207</v>
      </c>
      <c r="C72" s="23">
        <v>4330497</v>
      </c>
      <c r="D72" s="23">
        <v>68857</v>
      </c>
      <c r="E72" s="23" t="s">
        <v>1969</v>
      </c>
      <c r="F72" s="26" t="s">
        <v>1970</v>
      </c>
    </row>
    <row r="73" spans="1:6" x14ac:dyDescent="0.25">
      <c r="A73" s="27" t="s">
        <v>759</v>
      </c>
      <c r="B73" s="24">
        <v>202</v>
      </c>
      <c r="C73" s="24">
        <v>3989145</v>
      </c>
      <c r="D73" s="24">
        <v>52025</v>
      </c>
      <c r="E73" s="24" t="s">
        <v>1969</v>
      </c>
      <c r="F73" s="28" t="s">
        <v>1970</v>
      </c>
    </row>
    <row r="74" spans="1:6" x14ac:dyDescent="0.25">
      <c r="A74" s="25" t="s">
        <v>763</v>
      </c>
      <c r="B74" s="23">
        <v>161</v>
      </c>
      <c r="C74" s="23">
        <v>4120977</v>
      </c>
      <c r="D74" s="23">
        <v>75821</v>
      </c>
      <c r="E74" s="23" t="s">
        <v>1969</v>
      </c>
      <c r="F74" s="26" t="s">
        <v>1970</v>
      </c>
    </row>
    <row r="75" spans="1:6" x14ac:dyDescent="0.25">
      <c r="A75" s="27" t="s">
        <v>767</v>
      </c>
      <c r="B75" s="24">
        <v>200</v>
      </c>
      <c r="C75" s="24">
        <v>4291048</v>
      </c>
      <c r="D75" s="24">
        <v>71299</v>
      </c>
      <c r="E75" s="24" t="s">
        <v>1969</v>
      </c>
      <c r="F75" s="28" t="s">
        <v>1970</v>
      </c>
    </row>
    <row r="76" spans="1:6" x14ac:dyDescent="0.25">
      <c r="A76" s="25" t="s">
        <v>771</v>
      </c>
      <c r="B76" s="23">
        <v>158</v>
      </c>
      <c r="C76" s="23">
        <v>4121109</v>
      </c>
      <c r="D76" s="23">
        <v>75557</v>
      </c>
      <c r="E76" s="23" t="s">
        <v>1969</v>
      </c>
      <c r="F76" s="26" t="s">
        <v>1970</v>
      </c>
    </row>
    <row r="77" spans="1:6" x14ac:dyDescent="0.25">
      <c r="A77" s="27" t="s">
        <v>775</v>
      </c>
      <c r="B77" s="24">
        <v>223</v>
      </c>
      <c r="C77" s="24">
        <v>4311888</v>
      </c>
      <c r="D77" s="24">
        <v>63157</v>
      </c>
      <c r="E77" s="24" t="s">
        <v>1969</v>
      </c>
      <c r="F77" s="28" t="s">
        <v>1970</v>
      </c>
    </row>
    <row r="78" spans="1:6" x14ac:dyDescent="0.25">
      <c r="A78" s="25" t="s">
        <v>779</v>
      </c>
      <c r="B78" s="23">
        <v>200</v>
      </c>
      <c r="C78" s="23">
        <v>3973946</v>
      </c>
      <c r="D78" s="23">
        <v>47893</v>
      </c>
      <c r="E78" s="23" t="s">
        <v>1969</v>
      </c>
      <c r="F78" s="26" t="s">
        <v>1970</v>
      </c>
    </row>
    <row r="79" spans="1:6" x14ac:dyDescent="0.25">
      <c r="A79" s="27" t="s">
        <v>783</v>
      </c>
      <c r="B79" s="24">
        <v>215</v>
      </c>
      <c r="C79" s="24">
        <v>4311800</v>
      </c>
      <c r="D79" s="24">
        <v>68857</v>
      </c>
      <c r="E79" s="24" t="s">
        <v>1969</v>
      </c>
      <c r="F79" s="28" t="s">
        <v>1970</v>
      </c>
    </row>
    <row r="80" spans="1:6" x14ac:dyDescent="0.25">
      <c r="A80" s="25" t="s">
        <v>787</v>
      </c>
      <c r="B80" s="23">
        <v>190</v>
      </c>
      <c r="C80" s="23">
        <v>4287519</v>
      </c>
      <c r="D80" s="23">
        <v>75557</v>
      </c>
      <c r="E80" s="23" t="s">
        <v>1969</v>
      </c>
      <c r="F80" s="26" t="s">
        <v>1970</v>
      </c>
    </row>
    <row r="81" spans="1:6" x14ac:dyDescent="0.25">
      <c r="A81" s="27" t="s">
        <v>791</v>
      </c>
      <c r="B81" s="24">
        <v>190</v>
      </c>
      <c r="C81" s="24">
        <v>4252246</v>
      </c>
      <c r="D81" s="24">
        <v>71302</v>
      </c>
      <c r="E81" s="24" t="s">
        <v>1969</v>
      </c>
      <c r="F81" s="28" t="s">
        <v>1970</v>
      </c>
    </row>
    <row r="82" spans="1:6" x14ac:dyDescent="0.25">
      <c r="A82" s="25" t="s">
        <v>795</v>
      </c>
      <c r="B82" s="23">
        <v>200</v>
      </c>
      <c r="C82" s="23">
        <v>3987403</v>
      </c>
      <c r="D82" s="23">
        <v>51785</v>
      </c>
      <c r="E82" s="23" t="s">
        <v>1971</v>
      </c>
      <c r="F82" s="26" t="s">
        <v>1970</v>
      </c>
    </row>
    <row r="83" spans="1:6" x14ac:dyDescent="0.25">
      <c r="A83" s="27" t="s">
        <v>799</v>
      </c>
      <c r="B83" s="24">
        <v>161</v>
      </c>
      <c r="C83" s="24">
        <v>4120968</v>
      </c>
      <c r="D83" s="24">
        <v>75821</v>
      </c>
      <c r="E83" s="24" t="s">
        <v>1969</v>
      </c>
      <c r="F83" s="28" t="s">
        <v>1970</v>
      </c>
    </row>
    <row r="84" spans="1:6" x14ac:dyDescent="0.25">
      <c r="A84" s="25" t="s">
        <v>803</v>
      </c>
      <c r="B84" s="23">
        <v>187</v>
      </c>
      <c r="C84" s="23">
        <v>4255890</v>
      </c>
      <c r="D84" s="23">
        <v>75497</v>
      </c>
      <c r="E84" s="23" t="s">
        <v>1969</v>
      </c>
      <c r="F84" s="26" t="s">
        <v>1970</v>
      </c>
    </row>
    <row r="85" spans="1:6" x14ac:dyDescent="0.25">
      <c r="A85" s="27" t="s">
        <v>807</v>
      </c>
      <c r="B85" s="24">
        <v>186</v>
      </c>
      <c r="C85" s="24">
        <v>4281119</v>
      </c>
      <c r="D85" s="24">
        <v>71300</v>
      </c>
      <c r="E85" s="24" t="s">
        <v>1969</v>
      </c>
      <c r="F85" s="28" t="s">
        <v>1970</v>
      </c>
    </row>
    <row r="86" spans="1:6" x14ac:dyDescent="0.25">
      <c r="A86" s="25" t="s">
        <v>811</v>
      </c>
      <c r="B86" s="23">
        <v>214</v>
      </c>
      <c r="C86" s="23">
        <v>4358058</v>
      </c>
      <c r="D86" s="23">
        <v>71300</v>
      </c>
      <c r="E86" s="23" t="s">
        <v>1969</v>
      </c>
      <c r="F86" s="26" t="s">
        <v>1970</v>
      </c>
    </row>
    <row r="87" spans="1:6" x14ac:dyDescent="0.25">
      <c r="A87" s="27" t="s">
        <v>815</v>
      </c>
      <c r="B87" s="24">
        <v>178</v>
      </c>
      <c r="C87" s="24">
        <v>4276401</v>
      </c>
      <c r="D87" s="24">
        <v>76340</v>
      </c>
      <c r="E87" s="24" t="s">
        <v>1969</v>
      </c>
      <c r="F87" s="28" t="s">
        <v>1970</v>
      </c>
    </row>
    <row r="88" spans="1:6" x14ac:dyDescent="0.25">
      <c r="A88" s="25" t="s">
        <v>819</v>
      </c>
      <c r="B88" s="23">
        <v>166</v>
      </c>
      <c r="C88" s="23">
        <v>4212958</v>
      </c>
      <c r="D88" s="23">
        <v>76931</v>
      </c>
      <c r="E88" s="23" t="s">
        <v>1969</v>
      </c>
      <c r="F88" s="26" t="s">
        <v>1970</v>
      </c>
    </row>
    <row r="89" spans="1:6" x14ac:dyDescent="0.25">
      <c r="A89" s="27" t="s">
        <v>823</v>
      </c>
      <c r="B89" s="24">
        <v>178</v>
      </c>
      <c r="C89" s="24">
        <v>4281699</v>
      </c>
      <c r="D89" s="24">
        <v>75557</v>
      </c>
      <c r="E89" s="24" t="s">
        <v>1971</v>
      </c>
      <c r="F89" s="28" t="s">
        <v>1970</v>
      </c>
    </row>
    <row r="90" spans="1:6" x14ac:dyDescent="0.25">
      <c r="A90" s="25" t="s">
        <v>827</v>
      </c>
      <c r="B90" s="23">
        <v>184</v>
      </c>
      <c r="C90" s="23">
        <v>4362266</v>
      </c>
      <c r="D90" s="23">
        <v>71301</v>
      </c>
      <c r="E90" s="23" t="s">
        <v>1969</v>
      </c>
      <c r="F90" s="26" t="s">
        <v>1970</v>
      </c>
    </row>
    <row r="91" spans="1:6" x14ac:dyDescent="0.25">
      <c r="A91" s="27" t="s">
        <v>831</v>
      </c>
      <c r="B91" s="24">
        <v>160</v>
      </c>
      <c r="C91" s="24">
        <v>4157377</v>
      </c>
      <c r="D91" s="24">
        <v>77139</v>
      </c>
      <c r="E91" s="24" t="s">
        <v>1969</v>
      </c>
      <c r="F91" s="28" t="s">
        <v>1970</v>
      </c>
    </row>
    <row r="92" spans="1:6" x14ac:dyDescent="0.25">
      <c r="A92" s="25" t="s">
        <v>835</v>
      </c>
      <c r="B92" s="23">
        <v>184</v>
      </c>
      <c r="C92" s="23">
        <v>4318711</v>
      </c>
      <c r="D92" s="23">
        <v>71301</v>
      </c>
      <c r="E92" s="23" t="s">
        <v>1969</v>
      </c>
      <c r="F92" s="26" t="s">
        <v>1970</v>
      </c>
    </row>
    <row r="93" spans="1:6" x14ac:dyDescent="0.25">
      <c r="A93" s="27" t="s">
        <v>839</v>
      </c>
      <c r="B93" s="24">
        <v>219</v>
      </c>
      <c r="C93" s="24">
        <v>4137329</v>
      </c>
      <c r="D93" s="24">
        <v>39903</v>
      </c>
      <c r="E93" s="24" t="s">
        <v>1969</v>
      </c>
      <c r="F93" s="28" t="s">
        <v>1970</v>
      </c>
    </row>
    <row r="94" spans="1:6" x14ac:dyDescent="0.25">
      <c r="A94" s="25" t="s">
        <v>843</v>
      </c>
      <c r="B94" s="23">
        <v>168</v>
      </c>
      <c r="C94" s="23">
        <v>4201582</v>
      </c>
      <c r="D94" s="23">
        <v>75445</v>
      </c>
      <c r="E94" s="23" t="s">
        <v>1969</v>
      </c>
      <c r="F94" s="26" t="s">
        <v>1970</v>
      </c>
    </row>
    <row r="95" spans="1:6" x14ac:dyDescent="0.25">
      <c r="A95" s="27" t="s">
        <v>847</v>
      </c>
      <c r="B95" s="24">
        <v>165</v>
      </c>
      <c r="C95" s="24">
        <v>4157490</v>
      </c>
      <c r="D95" s="24">
        <v>75557</v>
      </c>
      <c r="E95" s="24" t="s">
        <v>1969</v>
      </c>
      <c r="F95" s="28" t="s">
        <v>1970</v>
      </c>
    </row>
    <row r="96" spans="1:6" x14ac:dyDescent="0.25">
      <c r="A96" s="25" t="s">
        <v>851</v>
      </c>
      <c r="B96" s="23">
        <v>168</v>
      </c>
      <c r="C96" s="23">
        <v>4208485</v>
      </c>
      <c r="D96" s="23">
        <v>78032</v>
      </c>
      <c r="E96" s="23" t="s">
        <v>1969</v>
      </c>
      <c r="F96" s="26" t="s">
        <v>1970</v>
      </c>
    </row>
    <row r="97" spans="1:6" x14ac:dyDescent="0.25">
      <c r="A97" s="27" t="s">
        <v>855</v>
      </c>
      <c r="B97" s="24">
        <v>170</v>
      </c>
      <c r="C97" s="24">
        <v>4244953</v>
      </c>
      <c r="D97" s="24">
        <v>75497</v>
      </c>
      <c r="E97" s="24" t="s">
        <v>1969</v>
      </c>
      <c r="F97" s="28" t="s">
        <v>1970</v>
      </c>
    </row>
    <row r="98" spans="1:6" x14ac:dyDescent="0.25">
      <c r="A98" s="25" t="s">
        <v>859</v>
      </c>
      <c r="B98" s="23">
        <v>167</v>
      </c>
      <c r="C98" s="23">
        <v>4177446</v>
      </c>
      <c r="D98" s="23">
        <v>75557</v>
      </c>
      <c r="E98" s="23" t="s">
        <v>1969</v>
      </c>
      <c r="F98" s="26" t="s">
        <v>1970</v>
      </c>
    </row>
    <row r="99" spans="1:6" x14ac:dyDescent="0.25">
      <c r="A99" s="27" t="s">
        <v>863</v>
      </c>
      <c r="B99" s="24">
        <v>193</v>
      </c>
      <c r="C99" s="24">
        <v>3991966</v>
      </c>
      <c r="D99" s="24">
        <v>52491</v>
      </c>
      <c r="E99" s="24" t="s">
        <v>1969</v>
      </c>
      <c r="F99" s="28" t="s">
        <v>1970</v>
      </c>
    </row>
    <row r="100" spans="1:6" x14ac:dyDescent="0.25">
      <c r="A100" s="25" t="s">
        <v>867</v>
      </c>
      <c r="B100" s="23">
        <v>183</v>
      </c>
      <c r="C100" s="23">
        <v>4271239</v>
      </c>
      <c r="D100" s="23">
        <v>71300</v>
      </c>
      <c r="E100" s="23" t="s">
        <v>1969</v>
      </c>
      <c r="F100" s="26" t="s">
        <v>1970</v>
      </c>
    </row>
    <row r="101" spans="1:6" x14ac:dyDescent="0.25">
      <c r="A101" s="27" t="s">
        <v>871</v>
      </c>
      <c r="B101" s="24">
        <v>204</v>
      </c>
      <c r="C101" s="24">
        <v>3998808</v>
      </c>
      <c r="D101" s="24">
        <v>55428</v>
      </c>
      <c r="E101" s="24" t="s">
        <v>1971</v>
      </c>
      <c r="F101" s="28" t="s">
        <v>1970</v>
      </c>
    </row>
    <row r="102" spans="1:6" x14ac:dyDescent="0.25">
      <c r="A102" s="25" t="s">
        <v>875</v>
      </c>
      <c r="B102" s="23">
        <v>174</v>
      </c>
      <c r="C102" s="23">
        <v>4363360</v>
      </c>
      <c r="D102" s="23">
        <v>75556</v>
      </c>
      <c r="E102" s="23" t="s">
        <v>1969</v>
      </c>
      <c r="F102" s="26" t="s">
        <v>1970</v>
      </c>
    </row>
    <row r="103" spans="1:6" x14ac:dyDescent="0.25">
      <c r="A103" s="27" t="s">
        <v>879</v>
      </c>
      <c r="B103" s="24">
        <v>182</v>
      </c>
      <c r="C103" s="24">
        <v>4323854</v>
      </c>
      <c r="D103" s="24">
        <v>71302</v>
      </c>
      <c r="E103" s="24" t="s">
        <v>1969</v>
      </c>
      <c r="F103" s="28" t="s">
        <v>1970</v>
      </c>
    </row>
    <row r="104" spans="1:6" x14ac:dyDescent="0.25">
      <c r="A104" s="25" t="s">
        <v>883</v>
      </c>
      <c r="B104" s="23">
        <v>175</v>
      </c>
      <c r="C104" s="23">
        <v>4246426</v>
      </c>
      <c r="D104" s="23">
        <v>71300</v>
      </c>
      <c r="E104" s="23" t="s">
        <v>1969</v>
      </c>
      <c r="F104" s="26" t="s">
        <v>1970</v>
      </c>
    </row>
    <row r="105" spans="1:6" x14ac:dyDescent="0.25">
      <c r="A105" s="27" t="s">
        <v>887</v>
      </c>
      <c r="B105" s="24">
        <v>196</v>
      </c>
      <c r="C105" s="24">
        <v>4255290</v>
      </c>
      <c r="D105" s="24">
        <v>71300</v>
      </c>
      <c r="E105" s="24" t="s">
        <v>1969</v>
      </c>
      <c r="F105" s="28" t="s">
        <v>1970</v>
      </c>
    </row>
    <row r="106" spans="1:6" x14ac:dyDescent="0.25">
      <c r="A106" s="25" t="s">
        <v>891</v>
      </c>
      <c r="B106" s="23">
        <v>179</v>
      </c>
      <c r="C106" s="23">
        <v>4272193</v>
      </c>
      <c r="D106" s="23">
        <v>75555</v>
      </c>
      <c r="E106" s="23" t="s">
        <v>1969</v>
      </c>
      <c r="F106" s="26" t="s">
        <v>1970</v>
      </c>
    </row>
    <row r="107" spans="1:6" x14ac:dyDescent="0.25">
      <c r="A107" s="27" t="s">
        <v>895</v>
      </c>
      <c r="B107" s="24">
        <v>177</v>
      </c>
      <c r="C107" s="24">
        <v>4247614</v>
      </c>
      <c r="D107" s="24">
        <v>76278</v>
      </c>
      <c r="E107" s="24" t="s">
        <v>1969</v>
      </c>
      <c r="F107" s="28" t="s">
        <v>1970</v>
      </c>
    </row>
    <row r="108" spans="1:6" x14ac:dyDescent="0.25">
      <c r="A108" s="25" t="s">
        <v>899</v>
      </c>
      <c r="B108" s="23">
        <v>175</v>
      </c>
      <c r="C108" s="23">
        <v>4243937</v>
      </c>
      <c r="D108" s="23">
        <v>75557</v>
      </c>
      <c r="E108" s="23" t="s">
        <v>1969</v>
      </c>
      <c r="F108" s="26" t="s">
        <v>1970</v>
      </c>
    </row>
    <row r="109" spans="1:6" x14ac:dyDescent="0.25">
      <c r="A109" s="27" t="s">
        <v>903</v>
      </c>
      <c r="B109" s="24">
        <v>150</v>
      </c>
      <c r="C109" s="24">
        <v>4244119</v>
      </c>
      <c r="D109" s="24">
        <v>77475</v>
      </c>
      <c r="E109" s="24" t="s">
        <v>1969</v>
      </c>
      <c r="F109" s="28" t="s">
        <v>1970</v>
      </c>
    </row>
    <row r="110" spans="1:6" x14ac:dyDescent="0.25">
      <c r="A110" s="25" t="s">
        <v>907</v>
      </c>
      <c r="B110" s="23">
        <v>216</v>
      </c>
      <c r="C110" s="23">
        <v>4140010</v>
      </c>
      <c r="D110" s="23">
        <v>51784</v>
      </c>
      <c r="E110" s="23" t="s">
        <v>1969</v>
      </c>
      <c r="F110" s="26" t="s">
        <v>1970</v>
      </c>
    </row>
    <row r="111" spans="1:6" x14ac:dyDescent="0.25">
      <c r="A111" s="27" t="s">
        <v>911</v>
      </c>
      <c r="B111" s="24">
        <v>167</v>
      </c>
      <c r="C111" s="24">
        <v>4200443</v>
      </c>
      <c r="D111" s="24">
        <v>75557</v>
      </c>
      <c r="E111" s="24" t="s">
        <v>1969</v>
      </c>
      <c r="F111" s="28" t="s">
        <v>1970</v>
      </c>
    </row>
    <row r="112" spans="1:6" x14ac:dyDescent="0.25">
      <c r="A112" s="25" t="s">
        <v>915</v>
      </c>
      <c r="B112" s="23">
        <v>162</v>
      </c>
      <c r="C112" s="23">
        <v>4180679</v>
      </c>
      <c r="D112" s="23">
        <v>75557</v>
      </c>
      <c r="E112" s="23" t="s">
        <v>1969</v>
      </c>
      <c r="F112" s="26" t="s">
        <v>1970</v>
      </c>
    </row>
    <row r="113" spans="1:6" x14ac:dyDescent="0.25">
      <c r="A113" s="27" t="s">
        <v>919</v>
      </c>
      <c r="B113" s="24">
        <v>149</v>
      </c>
      <c r="C113" s="24">
        <v>4123023</v>
      </c>
      <c r="D113" s="24">
        <v>78284</v>
      </c>
      <c r="E113" s="24" t="s">
        <v>1969</v>
      </c>
      <c r="F113" s="28" t="s">
        <v>1970</v>
      </c>
    </row>
    <row r="114" spans="1:6" x14ac:dyDescent="0.25">
      <c r="A114" s="25" t="s">
        <v>923</v>
      </c>
      <c r="B114" s="23">
        <v>201</v>
      </c>
      <c r="C114" s="23">
        <v>4288180</v>
      </c>
      <c r="D114" s="23">
        <v>71302</v>
      </c>
      <c r="E114" s="23" t="s">
        <v>1969</v>
      </c>
      <c r="F114" s="26" t="s">
        <v>1970</v>
      </c>
    </row>
    <row r="115" spans="1:6" x14ac:dyDescent="0.25">
      <c r="A115" s="27" t="s">
        <v>927</v>
      </c>
      <c r="B115" s="24">
        <v>195</v>
      </c>
      <c r="C115" s="24">
        <v>3992445</v>
      </c>
      <c r="D115" s="24">
        <v>53189</v>
      </c>
      <c r="E115" s="24" t="s">
        <v>1969</v>
      </c>
      <c r="F115" s="28" t="s">
        <v>1970</v>
      </c>
    </row>
    <row r="116" spans="1:6" x14ac:dyDescent="0.25">
      <c r="A116" s="25" t="s">
        <v>931</v>
      </c>
      <c r="B116" s="23">
        <v>249</v>
      </c>
      <c r="C116" s="23">
        <v>4178736</v>
      </c>
      <c r="D116" s="23">
        <v>43597</v>
      </c>
      <c r="E116" s="23" t="s">
        <v>1969</v>
      </c>
      <c r="F116" s="26" t="s">
        <v>1970</v>
      </c>
    </row>
    <row r="117" spans="1:6" x14ac:dyDescent="0.25">
      <c r="A117" s="27" t="s">
        <v>935</v>
      </c>
      <c r="B117" s="24">
        <v>160</v>
      </c>
      <c r="C117" s="24">
        <v>4211690</v>
      </c>
      <c r="D117" s="24">
        <v>78282</v>
      </c>
      <c r="E117" s="24" t="s">
        <v>1969</v>
      </c>
      <c r="F117" s="28" t="s">
        <v>1970</v>
      </c>
    </row>
    <row r="118" spans="1:6" x14ac:dyDescent="0.25">
      <c r="A118" s="25" t="s">
        <v>939</v>
      </c>
      <c r="B118" s="23">
        <v>216</v>
      </c>
      <c r="C118" s="23">
        <v>4303688</v>
      </c>
      <c r="D118" s="23">
        <v>75273</v>
      </c>
      <c r="E118" s="23" t="s">
        <v>1969</v>
      </c>
      <c r="F118" s="26" t="s">
        <v>1970</v>
      </c>
    </row>
    <row r="119" spans="1:6" x14ac:dyDescent="0.25">
      <c r="A119" s="27" t="s">
        <v>943</v>
      </c>
      <c r="B119" s="24">
        <v>212</v>
      </c>
      <c r="C119" s="24">
        <v>4157595</v>
      </c>
      <c r="D119" s="24">
        <v>47123</v>
      </c>
      <c r="E119" s="24" t="s">
        <v>1969</v>
      </c>
      <c r="F119" s="28" t="s">
        <v>1970</v>
      </c>
    </row>
    <row r="120" spans="1:6" x14ac:dyDescent="0.25">
      <c r="A120" s="25" t="s">
        <v>947</v>
      </c>
      <c r="B120" s="23">
        <v>198</v>
      </c>
      <c r="C120" s="23">
        <v>3979693</v>
      </c>
      <c r="D120" s="23">
        <v>52142</v>
      </c>
      <c r="E120" s="23" t="s">
        <v>1969</v>
      </c>
      <c r="F120" s="26" t="s">
        <v>1970</v>
      </c>
    </row>
    <row r="121" spans="1:6" x14ac:dyDescent="0.25">
      <c r="A121" s="27" t="s">
        <v>951</v>
      </c>
      <c r="B121" s="24">
        <v>168</v>
      </c>
      <c r="C121" s="24">
        <v>4247010</v>
      </c>
      <c r="D121" s="24">
        <v>75439</v>
      </c>
      <c r="E121" s="24" t="s">
        <v>1969</v>
      </c>
      <c r="F121" s="28" t="s">
        <v>1970</v>
      </c>
    </row>
    <row r="122" spans="1:6" x14ac:dyDescent="0.25">
      <c r="A122" s="25" t="s">
        <v>955</v>
      </c>
      <c r="B122" s="23">
        <v>197</v>
      </c>
      <c r="C122" s="23">
        <v>3981860</v>
      </c>
      <c r="D122" s="23">
        <v>51785</v>
      </c>
      <c r="E122" s="23" t="s">
        <v>1969</v>
      </c>
      <c r="F122" s="26" t="s">
        <v>1970</v>
      </c>
    </row>
    <row r="123" spans="1:6" x14ac:dyDescent="0.25">
      <c r="A123" s="27" t="s">
        <v>959</v>
      </c>
      <c r="B123" s="24">
        <v>165</v>
      </c>
      <c r="C123" s="24">
        <v>4242574</v>
      </c>
      <c r="D123" s="24">
        <v>76931</v>
      </c>
      <c r="E123" s="24" t="s">
        <v>1969</v>
      </c>
      <c r="F123" s="28" t="s">
        <v>1970</v>
      </c>
    </row>
    <row r="124" spans="1:6" x14ac:dyDescent="0.25">
      <c r="A124" s="25" t="s">
        <v>963</v>
      </c>
      <c r="B124" s="23">
        <v>142</v>
      </c>
      <c r="C124" s="23">
        <v>4115609</v>
      </c>
      <c r="D124" s="23">
        <v>78234</v>
      </c>
      <c r="E124" s="23" t="s">
        <v>1969</v>
      </c>
      <c r="F124" s="26" t="s">
        <v>1970</v>
      </c>
    </row>
    <row r="125" spans="1:6" x14ac:dyDescent="0.25">
      <c r="A125" s="27" t="s">
        <v>967</v>
      </c>
      <c r="B125" s="24">
        <v>191</v>
      </c>
      <c r="C125" s="24">
        <v>4285360</v>
      </c>
      <c r="D125" s="24">
        <v>68857</v>
      </c>
      <c r="E125" s="24" t="s">
        <v>1969</v>
      </c>
      <c r="F125" s="28" t="s">
        <v>1970</v>
      </c>
    </row>
    <row r="126" spans="1:6" x14ac:dyDescent="0.25">
      <c r="A126" s="25" t="s">
        <v>971</v>
      </c>
      <c r="B126" s="23">
        <v>187</v>
      </c>
      <c r="C126" s="23">
        <v>4278652</v>
      </c>
      <c r="D126" s="23">
        <v>75557</v>
      </c>
      <c r="E126" s="23" t="s">
        <v>1969</v>
      </c>
      <c r="F126" s="26" t="s">
        <v>1970</v>
      </c>
    </row>
    <row r="127" spans="1:6" x14ac:dyDescent="0.25">
      <c r="A127" s="27" t="s">
        <v>975</v>
      </c>
      <c r="B127" s="24">
        <v>193</v>
      </c>
      <c r="C127" s="24">
        <v>4366181</v>
      </c>
      <c r="D127" s="24">
        <v>76220</v>
      </c>
      <c r="E127" s="24" t="s">
        <v>1974</v>
      </c>
      <c r="F127" s="28" t="s">
        <v>1970</v>
      </c>
    </row>
    <row r="128" spans="1:6" x14ac:dyDescent="0.25">
      <c r="A128" s="25" t="s">
        <v>979</v>
      </c>
      <c r="B128" s="23">
        <v>167</v>
      </c>
      <c r="C128" s="23">
        <v>4257884</v>
      </c>
      <c r="D128" s="23">
        <v>76930</v>
      </c>
      <c r="E128" s="23" t="s">
        <v>1969</v>
      </c>
      <c r="F128" s="26" t="s">
        <v>1970</v>
      </c>
    </row>
    <row r="129" spans="1:6" x14ac:dyDescent="0.25">
      <c r="A129" s="27" t="s">
        <v>983</v>
      </c>
      <c r="B129" s="24">
        <v>227</v>
      </c>
      <c r="C129" s="24">
        <v>4066742</v>
      </c>
      <c r="D129" s="24">
        <v>57254</v>
      </c>
      <c r="E129" s="24" t="s">
        <v>1969</v>
      </c>
      <c r="F129" s="28" t="s">
        <v>1970</v>
      </c>
    </row>
    <row r="130" spans="1:6" x14ac:dyDescent="0.25">
      <c r="A130" s="25" t="s">
        <v>987</v>
      </c>
      <c r="B130" s="23">
        <v>163</v>
      </c>
      <c r="C130" s="23">
        <v>4204561</v>
      </c>
      <c r="D130" s="23">
        <v>76931</v>
      </c>
      <c r="E130" s="23" t="s">
        <v>1969</v>
      </c>
      <c r="F130" s="26" t="s">
        <v>1970</v>
      </c>
    </row>
    <row r="131" spans="1:6" x14ac:dyDescent="0.25">
      <c r="A131" s="27" t="s">
        <v>991</v>
      </c>
      <c r="B131" s="24">
        <v>166</v>
      </c>
      <c r="C131" s="24">
        <v>4211814</v>
      </c>
      <c r="D131" s="24">
        <v>75557</v>
      </c>
      <c r="E131" s="24" t="s">
        <v>1969</v>
      </c>
      <c r="F131" s="28" t="s">
        <v>1970</v>
      </c>
    </row>
    <row r="132" spans="1:6" x14ac:dyDescent="0.25">
      <c r="A132" s="25" t="s">
        <v>995</v>
      </c>
      <c r="B132" s="23">
        <v>195</v>
      </c>
      <c r="C132" s="23">
        <v>3971902</v>
      </c>
      <c r="D132" s="23">
        <v>52490</v>
      </c>
      <c r="E132" s="23" t="s">
        <v>1969</v>
      </c>
      <c r="F132" s="26" t="s">
        <v>1970</v>
      </c>
    </row>
    <row r="133" spans="1:6" x14ac:dyDescent="0.25">
      <c r="A133" s="27" t="s">
        <v>999</v>
      </c>
      <c r="B133" s="24">
        <v>194</v>
      </c>
      <c r="C133" s="24">
        <v>4292597</v>
      </c>
      <c r="D133" s="24">
        <v>75555</v>
      </c>
      <c r="E133" s="24" t="s">
        <v>1969</v>
      </c>
      <c r="F133" s="28" t="s">
        <v>1970</v>
      </c>
    </row>
    <row r="134" spans="1:6" x14ac:dyDescent="0.25">
      <c r="A134" s="25" t="s">
        <v>1003</v>
      </c>
      <c r="B134" s="23">
        <v>169</v>
      </c>
      <c r="C134" s="23">
        <v>4237212</v>
      </c>
      <c r="D134" s="23">
        <v>75438</v>
      </c>
      <c r="E134" s="23" t="s">
        <v>1969</v>
      </c>
      <c r="F134" s="26" t="s">
        <v>1970</v>
      </c>
    </row>
    <row r="135" spans="1:6" x14ac:dyDescent="0.25">
      <c r="A135" s="27" t="s">
        <v>1007</v>
      </c>
      <c r="B135" s="24">
        <v>155</v>
      </c>
      <c r="C135" s="24">
        <v>4208704</v>
      </c>
      <c r="D135" s="24">
        <v>76931</v>
      </c>
      <c r="E135" s="24" t="s">
        <v>1969</v>
      </c>
      <c r="F135" s="28" t="s">
        <v>1970</v>
      </c>
    </row>
    <row r="136" spans="1:6" x14ac:dyDescent="0.25">
      <c r="A136" s="25" t="s">
        <v>1011</v>
      </c>
      <c r="B136" s="23">
        <v>196</v>
      </c>
      <c r="C136" s="23">
        <v>4254953</v>
      </c>
      <c r="D136" s="23">
        <v>76931</v>
      </c>
      <c r="E136" s="23" t="s">
        <v>1969</v>
      </c>
      <c r="F136" s="26" t="s">
        <v>1970</v>
      </c>
    </row>
    <row r="137" spans="1:6" x14ac:dyDescent="0.25">
      <c r="A137" s="27" t="s">
        <v>1015</v>
      </c>
      <c r="B137" s="24">
        <v>150</v>
      </c>
      <c r="C137" s="24">
        <v>4102640</v>
      </c>
      <c r="D137" s="24">
        <v>78033</v>
      </c>
      <c r="E137" s="24" t="s">
        <v>1969</v>
      </c>
      <c r="F137" s="28" t="s">
        <v>1970</v>
      </c>
    </row>
    <row r="138" spans="1:6" x14ac:dyDescent="0.25">
      <c r="A138" s="25" t="s">
        <v>1019</v>
      </c>
      <c r="B138" s="23">
        <v>165</v>
      </c>
      <c r="C138" s="23">
        <v>4210155</v>
      </c>
      <c r="D138" s="23">
        <v>76931</v>
      </c>
      <c r="E138" s="23" t="s">
        <v>1969</v>
      </c>
      <c r="F138" s="26" t="s">
        <v>1970</v>
      </c>
    </row>
    <row r="139" spans="1:6" x14ac:dyDescent="0.25">
      <c r="A139" s="27" t="s">
        <v>1023</v>
      </c>
      <c r="B139" s="24">
        <v>171</v>
      </c>
      <c r="C139" s="24">
        <v>4187633</v>
      </c>
      <c r="D139" s="24">
        <v>76931</v>
      </c>
      <c r="E139" s="24" t="s">
        <v>1969</v>
      </c>
      <c r="F139" s="28" t="s">
        <v>1970</v>
      </c>
    </row>
    <row r="140" spans="1:6" x14ac:dyDescent="0.25">
      <c r="A140" s="25" t="s">
        <v>1027</v>
      </c>
      <c r="B140" s="23">
        <v>185</v>
      </c>
      <c r="C140" s="23">
        <v>4298802</v>
      </c>
      <c r="D140" s="23">
        <v>80174</v>
      </c>
      <c r="E140" s="23" t="s">
        <v>1969</v>
      </c>
      <c r="F140" s="26" t="s">
        <v>1970</v>
      </c>
    </row>
    <row r="141" spans="1:6" x14ac:dyDescent="0.25">
      <c r="A141" s="27" t="s">
        <v>1031</v>
      </c>
      <c r="B141" s="24">
        <v>168</v>
      </c>
      <c r="C141" s="24">
        <v>4206626</v>
      </c>
      <c r="D141" s="24">
        <v>75557</v>
      </c>
      <c r="E141" s="24" t="s">
        <v>1969</v>
      </c>
      <c r="F141" s="28" t="s">
        <v>1970</v>
      </c>
    </row>
    <row r="142" spans="1:6" x14ac:dyDescent="0.25">
      <c r="A142" s="25" t="s">
        <v>1035</v>
      </c>
      <c r="B142" s="23">
        <v>194</v>
      </c>
      <c r="C142" s="23">
        <v>4311296</v>
      </c>
      <c r="D142" s="23">
        <v>75557</v>
      </c>
      <c r="E142" s="23" t="s">
        <v>1969</v>
      </c>
      <c r="F142" s="26" t="s">
        <v>1970</v>
      </c>
    </row>
    <row r="143" spans="1:6" x14ac:dyDescent="0.25">
      <c r="A143" s="27" t="s">
        <v>1039</v>
      </c>
      <c r="B143" s="24">
        <v>176</v>
      </c>
      <c r="C143" s="24">
        <v>4300719</v>
      </c>
      <c r="D143" s="24">
        <v>75720</v>
      </c>
      <c r="E143" s="24" t="s">
        <v>1969</v>
      </c>
      <c r="F143" s="28" t="s">
        <v>1970</v>
      </c>
    </row>
    <row r="144" spans="1:6" x14ac:dyDescent="0.25">
      <c r="A144" s="25" t="s">
        <v>1043</v>
      </c>
      <c r="B144" s="23">
        <v>208</v>
      </c>
      <c r="C144" s="23">
        <v>3963029</v>
      </c>
      <c r="D144" s="23">
        <v>46456</v>
      </c>
      <c r="E144" s="23" t="s">
        <v>1969</v>
      </c>
      <c r="F144" s="26" t="s">
        <v>1970</v>
      </c>
    </row>
    <row r="145" spans="1:6" x14ac:dyDescent="0.25">
      <c r="A145" s="27" t="s">
        <v>1047</v>
      </c>
      <c r="B145" s="24">
        <v>164</v>
      </c>
      <c r="C145" s="24">
        <v>4247494</v>
      </c>
      <c r="D145" s="24">
        <v>76930</v>
      </c>
      <c r="E145" s="24" t="s">
        <v>1969</v>
      </c>
      <c r="F145" s="28" t="s">
        <v>1970</v>
      </c>
    </row>
    <row r="146" spans="1:6" x14ac:dyDescent="0.25">
      <c r="A146" s="25" t="s">
        <v>1051</v>
      </c>
      <c r="B146" s="23">
        <v>184</v>
      </c>
      <c r="C146" s="23">
        <v>4289033</v>
      </c>
      <c r="D146" s="23">
        <v>75557</v>
      </c>
      <c r="E146" s="23" t="s">
        <v>1969</v>
      </c>
      <c r="F146" s="26" t="s">
        <v>1970</v>
      </c>
    </row>
    <row r="147" spans="1:6" x14ac:dyDescent="0.25">
      <c r="A147" s="27" t="s">
        <v>1055</v>
      </c>
      <c r="B147" s="24">
        <v>213</v>
      </c>
      <c r="C147" s="24">
        <v>4174746</v>
      </c>
      <c r="D147" s="24">
        <v>52337</v>
      </c>
      <c r="E147" s="24" t="s">
        <v>1969</v>
      </c>
      <c r="F147" s="28" t="s">
        <v>1970</v>
      </c>
    </row>
    <row r="148" spans="1:6" x14ac:dyDescent="0.25">
      <c r="A148" s="25" t="s">
        <v>1059</v>
      </c>
      <c r="B148" s="23">
        <v>207</v>
      </c>
      <c r="C148" s="23">
        <v>3992327</v>
      </c>
      <c r="D148" s="23">
        <v>52475</v>
      </c>
      <c r="E148" s="23" t="s">
        <v>1971</v>
      </c>
      <c r="F148" s="26" t="s">
        <v>1970</v>
      </c>
    </row>
    <row r="149" spans="1:6" x14ac:dyDescent="0.25">
      <c r="A149" s="27" t="s">
        <v>1063</v>
      </c>
      <c r="B149" s="24">
        <v>168</v>
      </c>
      <c r="C149" s="24">
        <v>4252622</v>
      </c>
      <c r="D149" s="24">
        <v>77768</v>
      </c>
      <c r="E149" s="24" t="s">
        <v>1969</v>
      </c>
      <c r="F149" s="28" t="s">
        <v>1970</v>
      </c>
    </row>
    <row r="150" spans="1:6" x14ac:dyDescent="0.25">
      <c r="A150" s="25" t="s">
        <v>1067</v>
      </c>
      <c r="B150" s="23">
        <v>162</v>
      </c>
      <c r="C150" s="23">
        <v>4207047</v>
      </c>
      <c r="D150" s="23">
        <v>75811</v>
      </c>
      <c r="E150" s="23" t="s">
        <v>1969</v>
      </c>
      <c r="F150" s="26" t="s">
        <v>1970</v>
      </c>
    </row>
    <row r="151" spans="1:6" x14ac:dyDescent="0.25">
      <c r="A151" s="27" t="s">
        <v>1071</v>
      </c>
      <c r="B151" s="24">
        <v>160</v>
      </c>
      <c r="C151" s="24">
        <v>4249966</v>
      </c>
      <c r="D151" s="24">
        <v>76220</v>
      </c>
      <c r="E151" s="24" t="s">
        <v>1969</v>
      </c>
      <c r="F151" s="28" t="s">
        <v>1970</v>
      </c>
    </row>
    <row r="152" spans="1:6" x14ac:dyDescent="0.25">
      <c r="A152" s="25" t="s">
        <v>1075</v>
      </c>
      <c r="B152" s="23">
        <v>149</v>
      </c>
      <c r="C152" s="23">
        <v>4187454</v>
      </c>
      <c r="D152" s="23">
        <v>80174</v>
      </c>
      <c r="E152" s="23" t="s">
        <v>1969</v>
      </c>
      <c r="F152" s="26" t="s">
        <v>1970</v>
      </c>
    </row>
    <row r="153" spans="1:6" x14ac:dyDescent="0.25">
      <c r="A153" s="27" t="s">
        <v>1079</v>
      </c>
      <c r="B153" s="24">
        <v>163</v>
      </c>
      <c r="C153" s="24">
        <v>4245344</v>
      </c>
      <c r="D153" s="24">
        <v>76931</v>
      </c>
      <c r="E153" s="24" t="s">
        <v>1969</v>
      </c>
      <c r="F153" s="28" t="s">
        <v>1970</v>
      </c>
    </row>
    <row r="154" spans="1:6" x14ac:dyDescent="0.25">
      <c r="A154" s="25" t="s">
        <v>1083</v>
      </c>
      <c r="B154" s="23">
        <v>158</v>
      </c>
      <c r="C154" s="23">
        <v>4234401</v>
      </c>
      <c r="D154" s="23">
        <v>75970</v>
      </c>
      <c r="E154" s="23" t="s">
        <v>1969</v>
      </c>
      <c r="F154" s="26" t="s">
        <v>1970</v>
      </c>
    </row>
    <row r="155" spans="1:6" x14ac:dyDescent="0.25">
      <c r="A155" s="27" t="s">
        <v>1087</v>
      </c>
      <c r="B155" s="24">
        <v>150</v>
      </c>
      <c r="C155" s="24">
        <v>4164957</v>
      </c>
      <c r="D155" s="24">
        <v>76340</v>
      </c>
      <c r="E155" s="24" t="s">
        <v>1969</v>
      </c>
      <c r="F155" s="28" t="s">
        <v>1970</v>
      </c>
    </row>
    <row r="156" spans="1:6" x14ac:dyDescent="0.25">
      <c r="A156" s="25" t="s">
        <v>1091</v>
      </c>
      <c r="B156" s="23">
        <v>197</v>
      </c>
      <c r="C156" s="23">
        <v>4110512</v>
      </c>
      <c r="D156" s="23">
        <v>52474</v>
      </c>
      <c r="E156" s="23" t="s">
        <v>1969</v>
      </c>
      <c r="F156" s="26" t="s">
        <v>1970</v>
      </c>
    </row>
    <row r="157" spans="1:6" x14ac:dyDescent="0.25">
      <c r="A157" s="27" t="s">
        <v>1095</v>
      </c>
      <c r="B157" s="24">
        <v>154</v>
      </c>
      <c r="C157" s="24">
        <v>4235506</v>
      </c>
      <c r="D157" s="24">
        <v>78282</v>
      </c>
      <c r="E157" s="24" t="s">
        <v>1969</v>
      </c>
      <c r="F157" s="28" t="s">
        <v>1970</v>
      </c>
    </row>
    <row r="158" spans="1:6" x14ac:dyDescent="0.25">
      <c r="A158" s="25" t="s">
        <v>1099</v>
      </c>
      <c r="B158" s="23">
        <v>206</v>
      </c>
      <c r="C158" s="23">
        <v>4123714</v>
      </c>
      <c r="D158" s="23">
        <v>47841</v>
      </c>
      <c r="E158" s="23" t="s">
        <v>1969</v>
      </c>
      <c r="F158" s="26" t="s">
        <v>1970</v>
      </c>
    </row>
    <row r="159" spans="1:6" x14ac:dyDescent="0.25">
      <c r="A159" s="27" t="s">
        <v>1103</v>
      </c>
      <c r="B159" s="24">
        <v>148</v>
      </c>
      <c r="C159" s="24">
        <v>4165312</v>
      </c>
      <c r="D159" s="24">
        <v>78284</v>
      </c>
      <c r="E159" s="24" t="s">
        <v>1969</v>
      </c>
      <c r="F159" s="28" t="s">
        <v>1970</v>
      </c>
    </row>
    <row r="160" spans="1:6" x14ac:dyDescent="0.25">
      <c r="A160" s="25" t="s">
        <v>1107</v>
      </c>
      <c r="B160" s="23">
        <v>211</v>
      </c>
      <c r="C160" s="23">
        <v>4357827</v>
      </c>
      <c r="D160" s="23">
        <v>78048</v>
      </c>
      <c r="E160" s="23" t="s">
        <v>1969</v>
      </c>
      <c r="F160" s="26" t="s">
        <v>1970</v>
      </c>
    </row>
    <row r="161" spans="1:6" x14ac:dyDescent="0.25">
      <c r="A161" s="27" t="s">
        <v>1111</v>
      </c>
      <c r="B161" s="24">
        <v>180</v>
      </c>
      <c r="C161" s="24">
        <v>4316532</v>
      </c>
      <c r="D161" s="24">
        <v>76340</v>
      </c>
      <c r="E161" s="24" t="s">
        <v>1969</v>
      </c>
      <c r="F161" s="28" t="s">
        <v>1970</v>
      </c>
    </row>
    <row r="162" spans="1:6" x14ac:dyDescent="0.25">
      <c r="A162" s="25" t="s">
        <v>1115</v>
      </c>
      <c r="B162" s="23">
        <v>216</v>
      </c>
      <c r="C162" s="23">
        <v>3984503</v>
      </c>
      <c r="D162" s="23">
        <v>44930</v>
      </c>
      <c r="E162" s="23" t="s">
        <v>1969</v>
      </c>
      <c r="F162" s="26" t="s">
        <v>1970</v>
      </c>
    </row>
    <row r="163" spans="1:6" x14ac:dyDescent="0.25">
      <c r="A163" s="27" t="s">
        <v>1119</v>
      </c>
      <c r="B163" s="24">
        <v>211</v>
      </c>
      <c r="C163" s="24">
        <v>4355766</v>
      </c>
      <c r="D163" s="24">
        <v>76934</v>
      </c>
      <c r="E163" s="24" t="s">
        <v>1969</v>
      </c>
      <c r="F163" s="28" t="s">
        <v>1970</v>
      </c>
    </row>
    <row r="164" spans="1:6" x14ac:dyDescent="0.25">
      <c r="A164" s="25" t="s">
        <v>1123</v>
      </c>
      <c r="B164" s="23">
        <v>193</v>
      </c>
      <c r="C164" s="23">
        <v>4335404</v>
      </c>
      <c r="D164" s="23">
        <v>71302</v>
      </c>
      <c r="E164" s="23" t="s">
        <v>1969</v>
      </c>
      <c r="F164" s="26" t="s">
        <v>1970</v>
      </c>
    </row>
    <row r="165" spans="1:6" x14ac:dyDescent="0.25">
      <c r="A165" s="27" t="s">
        <v>1127</v>
      </c>
      <c r="B165" s="24">
        <v>189</v>
      </c>
      <c r="C165" s="24">
        <v>4013729</v>
      </c>
      <c r="D165" s="24">
        <v>51784</v>
      </c>
      <c r="E165" s="24" t="s">
        <v>1969</v>
      </c>
      <c r="F165" s="28" t="s">
        <v>1970</v>
      </c>
    </row>
    <row r="166" spans="1:6" x14ac:dyDescent="0.25">
      <c r="A166" s="25" t="s">
        <v>1131</v>
      </c>
      <c r="B166" s="23">
        <v>181</v>
      </c>
      <c r="C166" s="23">
        <v>4286021</v>
      </c>
      <c r="D166" s="23">
        <v>71302</v>
      </c>
      <c r="E166" s="23" t="s">
        <v>1969</v>
      </c>
      <c r="F166" s="26" t="s">
        <v>1970</v>
      </c>
    </row>
    <row r="167" spans="1:6" x14ac:dyDescent="0.25">
      <c r="A167" s="27" t="s">
        <v>1135</v>
      </c>
      <c r="B167" s="24">
        <v>177</v>
      </c>
      <c r="C167" s="24">
        <v>4282014</v>
      </c>
      <c r="D167" s="24">
        <v>76341</v>
      </c>
      <c r="E167" s="24" t="s">
        <v>1969</v>
      </c>
      <c r="F167" s="28" t="s">
        <v>1970</v>
      </c>
    </row>
    <row r="168" spans="1:6" x14ac:dyDescent="0.25">
      <c r="A168" s="25" t="s">
        <v>1139</v>
      </c>
      <c r="B168" s="23">
        <v>165</v>
      </c>
      <c r="C168" s="23">
        <v>4238024</v>
      </c>
      <c r="D168" s="23">
        <v>76931</v>
      </c>
      <c r="E168" s="23" t="s">
        <v>1969</v>
      </c>
      <c r="F168" s="26" t="s">
        <v>1970</v>
      </c>
    </row>
    <row r="169" spans="1:6" x14ac:dyDescent="0.25">
      <c r="A169" s="27" t="s">
        <v>1143</v>
      </c>
      <c r="B169" s="24">
        <v>156</v>
      </c>
      <c r="C169" s="24">
        <v>4248412</v>
      </c>
      <c r="D169" s="24">
        <v>78282</v>
      </c>
      <c r="E169" s="24" t="s">
        <v>1969</v>
      </c>
      <c r="F169" s="28" t="s">
        <v>1970</v>
      </c>
    </row>
    <row r="170" spans="1:6" x14ac:dyDescent="0.25">
      <c r="A170" s="25" t="s">
        <v>1147</v>
      </c>
      <c r="B170" s="23">
        <v>159</v>
      </c>
      <c r="C170" s="23">
        <v>4248994</v>
      </c>
      <c r="D170" s="23">
        <v>78282</v>
      </c>
      <c r="E170" s="23" t="s">
        <v>1969</v>
      </c>
      <c r="F170" s="26" t="s">
        <v>1970</v>
      </c>
    </row>
    <row r="171" spans="1:6" x14ac:dyDescent="0.25">
      <c r="A171" s="27" t="s">
        <v>1151</v>
      </c>
      <c r="B171" s="24">
        <v>160</v>
      </c>
      <c r="C171" s="24">
        <v>4248451</v>
      </c>
      <c r="D171" s="24">
        <v>78282</v>
      </c>
      <c r="E171" s="24" t="s">
        <v>1969</v>
      </c>
      <c r="F171" s="28" t="s">
        <v>1970</v>
      </c>
    </row>
    <row r="172" spans="1:6" x14ac:dyDescent="0.25">
      <c r="A172" s="25" t="s">
        <v>1155</v>
      </c>
      <c r="B172" s="23">
        <v>160</v>
      </c>
      <c r="C172" s="23">
        <v>4245386</v>
      </c>
      <c r="D172" s="23">
        <v>80174</v>
      </c>
      <c r="E172" s="23" t="s">
        <v>1969</v>
      </c>
      <c r="F172" s="26" t="s">
        <v>1970</v>
      </c>
    </row>
    <row r="173" spans="1:6" x14ac:dyDescent="0.25">
      <c r="A173" s="27" t="s">
        <v>1159</v>
      </c>
      <c r="B173" s="24">
        <v>161</v>
      </c>
      <c r="C173" s="24">
        <v>4245631</v>
      </c>
      <c r="D173" s="24">
        <v>78282</v>
      </c>
      <c r="E173" s="24" t="s">
        <v>1969</v>
      </c>
      <c r="F173" s="28" t="s">
        <v>1970</v>
      </c>
    </row>
    <row r="174" spans="1:6" x14ac:dyDescent="0.25">
      <c r="A174" s="25" t="s">
        <v>1163</v>
      </c>
      <c r="B174" s="23">
        <v>168</v>
      </c>
      <c r="C174" s="23">
        <v>4245974</v>
      </c>
      <c r="D174" s="23">
        <v>78282</v>
      </c>
      <c r="E174" s="23" t="s">
        <v>1969</v>
      </c>
      <c r="F174" s="26" t="s">
        <v>1970</v>
      </c>
    </row>
    <row r="175" spans="1:6" x14ac:dyDescent="0.25">
      <c r="A175" s="27" t="s">
        <v>1167</v>
      </c>
      <c r="B175" s="24">
        <v>152</v>
      </c>
      <c r="C175" s="24">
        <v>4248237</v>
      </c>
      <c r="D175" s="24">
        <v>80174</v>
      </c>
      <c r="E175" s="24" t="s">
        <v>1969</v>
      </c>
      <c r="F175" s="28" t="s">
        <v>1970</v>
      </c>
    </row>
    <row r="176" spans="1:6" x14ac:dyDescent="0.25">
      <c r="A176" s="25" t="s">
        <v>1171</v>
      </c>
      <c r="B176" s="23">
        <v>168</v>
      </c>
      <c r="C176" s="23">
        <v>4247089</v>
      </c>
      <c r="D176" s="23">
        <v>76936</v>
      </c>
      <c r="E176" s="23" t="s">
        <v>1969</v>
      </c>
      <c r="F176" s="26" t="s">
        <v>1970</v>
      </c>
    </row>
    <row r="177" spans="1:6" x14ac:dyDescent="0.25">
      <c r="A177" s="27" t="s">
        <v>1175</v>
      </c>
      <c r="B177" s="24">
        <v>156</v>
      </c>
      <c r="C177" s="24">
        <v>4246808</v>
      </c>
      <c r="D177" s="24">
        <v>80175</v>
      </c>
      <c r="E177" s="24" t="s">
        <v>1969</v>
      </c>
      <c r="F177" s="28" t="s">
        <v>1970</v>
      </c>
    </row>
    <row r="178" spans="1:6" x14ac:dyDescent="0.25">
      <c r="A178" s="25" t="s">
        <v>1179</v>
      </c>
      <c r="B178" s="23">
        <v>163</v>
      </c>
      <c r="C178" s="23">
        <v>4246472</v>
      </c>
      <c r="D178" s="23">
        <v>78284</v>
      </c>
      <c r="E178" s="23" t="s">
        <v>1969</v>
      </c>
      <c r="F178" s="26" t="s">
        <v>1970</v>
      </c>
    </row>
    <row r="179" spans="1:6" x14ac:dyDescent="0.25">
      <c r="A179" s="27" t="s">
        <v>1183</v>
      </c>
      <c r="B179" s="24">
        <v>160</v>
      </c>
      <c r="C179" s="24">
        <v>4248944</v>
      </c>
      <c r="D179" s="24">
        <v>78282</v>
      </c>
      <c r="E179" s="24" t="s">
        <v>1969</v>
      </c>
      <c r="F179" s="28" t="s">
        <v>1970</v>
      </c>
    </row>
    <row r="180" spans="1:6" x14ac:dyDescent="0.25">
      <c r="A180" s="25" t="s">
        <v>1187</v>
      </c>
      <c r="B180" s="23">
        <v>161</v>
      </c>
      <c r="C180" s="23">
        <v>4243834</v>
      </c>
      <c r="D180" s="23">
        <v>80174</v>
      </c>
      <c r="E180" s="23" t="s">
        <v>1969</v>
      </c>
      <c r="F180" s="26" t="s">
        <v>1970</v>
      </c>
    </row>
    <row r="181" spans="1:6" x14ac:dyDescent="0.25">
      <c r="A181" s="27" t="s">
        <v>1191</v>
      </c>
      <c r="B181" s="24">
        <v>165</v>
      </c>
      <c r="C181" s="24">
        <v>4248630</v>
      </c>
      <c r="D181" s="24">
        <v>76702</v>
      </c>
      <c r="E181" s="24" t="s">
        <v>1969</v>
      </c>
      <c r="F181" s="28" t="s">
        <v>1970</v>
      </c>
    </row>
    <row r="182" spans="1:6" x14ac:dyDescent="0.25">
      <c r="A182" s="25" t="s">
        <v>1195</v>
      </c>
      <c r="B182" s="23">
        <v>174</v>
      </c>
      <c r="C182" s="23">
        <v>4246296</v>
      </c>
      <c r="D182" s="23">
        <v>76702</v>
      </c>
      <c r="E182" s="23" t="s">
        <v>1969</v>
      </c>
      <c r="F182" s="26" t="s">
        <v>1970</v>
      </c>
    </row>
    <row r="183" spans="1:6" x14ac:dyDescent="0.25">
      <c r="A183" s="27" t="s">
        <v>1199</v>
      </c>
      <c r="B183" s="24">
        <v>163</v>
      </c>
      <c r="C183" s="24">
        <v>4248217</v>
      </c>
      <c r="D183" s="24">
        <v>78284</v>
      </c>
      <c r="E183" s="24" t="s">
        <v>1969</v>
      </c>
      <c r="F183" s="28" t="s">
        <v>1970</v>
      </c>
    </row>
    <row r="184" spans="1:6" x14ac:dyDescent="0.25">
      <c r="A184" s="25" t="s">
        <v>1203</v>
      </c>
      <c r="B184" s="23">
        <v>175</v>
      </c>
      <c r="C184" s="23">
        <v>4247135</v>
      </c>
      <c r="D184" s="23">
        <v>76931</v>
      </c>
      <c r="E184" s="23" t="s">
        <v>1969</v>
      </c>
      <c r="F184" s="26" t="s">
        <v>1970</v>
      </c>
    </row>
    <row r="185" spans="1:6" x14ac:dyDescent="0.25">
      <c r="A185" s="27" t="s">
        <v>1207</v>
      </c>
      <c r="B185" s="24">
        <v>158</v>
      </c>
      <c r="C185" s="24">
        <v>4247312</v>
      </c>
      <c r="D185" s="24">
        <v>80174</v>
      </c>
      <c r="E185" s="24" t="s">
        <v>1969</v>
      </c>
      <c r="F185" s="28" t="s">
        <v>1970</v>
      </c>
    </row>
    <row r="186" spans="1:6" x14ac:dyDescent="0.25">
      <c r="A186" s="25" t="s">
        <v>1211</v>
      </c>
      <c r="B186" s="23">
        <v>188</v>
      </c>
      <c r="C186" s="23">
        <v>4285650</v>
      </c>
      <c r="D186" s="23">
        <v>75557</v>
      </c>
      <c r="E186" s="23" t="s">
        <v>1969</v>
      </c>
      <c r="F186" s="26" t="s">
        <v>1970</v>
      </c>
    </row>
    <row r="187" spans="1:6" x14ac:dyDescent="0.25">
      <c r="A187" s="27" t="s">
        <v>1215</v>
      </c>
      <c r="B187" s="24">
        <v>157</v>
      </c>
      <c r="C187" s="24">
        <v>4207866</v>
      </c>
      <c r="D187" s="24">
        <v>75810</v>
      </c>
      <c r="E187" s="24" t="s">
        <v>1969</v>
      </c>
      <c r="F187" s="28" t="s">
        <v>1970</v>
      </c>
    </row>
    <row r="188" spans="1:6" x14ac:dyDescent="0.25">
      <c r="A188" s="25" t="s">
        <v>1219</v>
      </c>
      <c r="B188" s="23">
        <v>196</v>
      </c>
      <c r="C188" s="23">
        <v>4278123</v>
      </c>
      <c r="D188" s="23">
        <v>71163</v>
      </c>
      <c r="E188" s="23" t="s">
        <v>1969</v>
      </c>
      <c r="F188" s="26" t="s">
        <v>1970</v>
      </c>
    </row>
    <row r="189" spans="1:6" x14ac:dyDescent="0.25">
      <c r="A189" s="27" t="s">
        <v>1223</v>
      </c>
      <c r="B189" s="24">
        <v>162</v>
      </c>
      <c r="C189" s="24">
        <v>4116227</v>
      </c>
      <c r="D189" s="24">
        <v>78032</v>
      </c>
      <c r="E189" s="24" t="s">
        <v>1969</v>
      </c>
      <c r="F189" s="28" t="s">
        <v>1970</v>
      </c>
    </row>
    <row r="190" spans="1:6" x14ac:dyDescent="0.25">
      <c r="A190" s="25" t="s">
        <v>1227</v>
      </c>
      <c r="B190" s="23">
        <v>161</v>
      </c>
      <c r="C190" s="23">
        <v>4161720</v>
      </c>
      <c r="D190" s="23">
        <v>75557</v>
      </c>
      <c r="E190" s="23" t="s">
        <v>1969</v>
      </c>
      <c r="F190" s="26" t="s">
        <v>1970</v>
      </c>
    </row>
    <row r="191" spans="1:6" x14ac:dyDescent="0.25">
      <c r="A191" s="27" t="s">
        <v>1231</v>
      </c>
      <c r="B191" s="24">
        <v>163</v>
      </c>
      <c r="C191" s="24">
        <v>4160282</v>
      </c>
      <c r="D191" s="24">
        <v>76277</v>
      </c>
      <c r="E191" s="24" t="s">
        <v>1969</v>
      </c>
      <c r="F191" s="28" t="s">
        <v>1970</v>
      </c>
    </row>
    <row r="192" spans="1:6" x14ac:dyDescent="0.25">
      <c r="A192" s="25" t="s">
        <v>1235</v>
      </c>
      <c r="B192" s="23">
        <v>247</v>
      </c>
      <c r="C192" s="23">
        <v>4137083</v>
      </c>
      <c r="D192" s="23">
        <v>45069</v>
      </c>
      <c r="E192" s="23" t="s">
        <v>1969</v>
      </c>
      <c r="F192" s="26" t="s">
        <v>1970</v>
      </c>
    </row>
    <row r="193" spans="1:6" x14ac:dyDescent="0.25">
      <c r="A193" s="27" t="s">
        <v>1239</v>
      </c>
      <c r="B193" s="24">
        <v>194</v>
      </c>
      <c r="C193" s="24">
        <v>3973363</v>
      </c>
      <c r="D193" s="24">
        <v>53190</v>
      </c>
      <c r="E193" s="24" t="s">
        <v>1969</v>
      </c>
      <c r="F193" s="28" t="s">
        <v>1970</v>
      </c>
    </row>
    <row r="194" spans="1:6" x14ac:dyDescent="0.25">
      <c r="A194" s="25" t="s">
        <v>1243</v>
      </c>
      <c r="B194" s="23">
        <v>191</v>
      </c>
      <c r="C194" s="23">
        <v>4216525</v>
      </c>
      <c r="D194" s="23">
        <v>75445</v>
      </c>
      <c r="E194" s="23" t="s">
        <v>1969</v>
      </c>
      <c r="F194" s="26" t="s">
        <v>1970</v>
      </c>
    </row>
    <row r="195" spans="1:6" x14ac:dyDescent="0.25">
      <c r="A195" s="27" t="s">
        <v>1247</v>
      </c>
      <c r="B195" s="24">
        <v>180</v>
      </c>
      <c r="C195" s="24">
        <v>4202962</v>
      </c>
      <c r="D195" s="24">
        <v>70672</v>
      </c>
      <c r="E195" s="24" t="s">
        <v>1969</v>
      </c>
      <c r="F195" s="28" t="s">
        <v>1970</v>
      </c>
    </row>
    <row r="196" spans="1:6" x14ac:dyDescent="0.25">
      <c r="A196" s="25" t="s">
        <v>1251</v>
      </c>
      <c r="B196" s="23">
        <v>190</v>
      </c>
      <c r="C196" s="23">
        <v>4256217</v>
      </c>
      <c r="D196" s="23">
        <v>69970</v>
      </c>
      <c r="E196" s="23" t="s">
        <v>1969</v>
      </c>
      <c r="F196" s="26" t="s">
        <v>1970</v>
      </c>
    </row>
    <row r="197" spans="1:6" x14ac:dyDescent="0.25">
      <c r="A197" s="27" t="s">
        <v>1255</v>
      </c>
      <c r="B197" s="24">
        <v>180</v>
      </c>
      <c r="C197" s="24">
        <v>4261067</v>
      </c>
      <c r="D197" s="24">
        <v>75439</v>
      </c>
      <c r="E197" s="24" t="s">
        <v>1969</v>
      </c>
      <c r="F197" s="28" t="s">
        <v>1970</v>
      </c>
    </row>
    <row r="198" spans="1:6" x14ac:dyDescent="0.25">
      <c r="A198" s="25" t="s">
        <v>1259</v>
      </c>
      <c r="B198" s="23">
        <v>162</v>
      </c>
      <c r="C198" s="23">
        <v>4159078</v>
      </c>
      <c r="D198" s="23">
        <v>71302</v>
      </c>
      <c r="E198" s="23" t="s">
        <v>1969</v>
      </c>
      <c r="F198" s="26" t="s">
        <v>1970</v>
      </c>
    </row>
    <row r="199" spans="1:6" x14ac:dyDescent="0.25">
      <c r="A199" s="27" t="s">
        <v>1263</v>
      </c>
      <c r="B199" s="24">
        <v>212</v>
      </c>
      <c r="C199" s="24">
        <v>4103803</v>
      </c>
      <c r="D199" s="24">
        <v>43796</v>
      </c>
      <c r="E199" s="24" t="s">
        <v>1969</v>
      </c>
      <c r="F199" s="28" t="s">
        <v>1970</v>
      </c>
    </row>
    <row r="200" spans="1:6" x14ac:dyDescent="0.25">
      <c r="A200" s="25" t="s">
        <v>1267</v>
      </c>
      <c r="B200" s="23">
        <v>194</v>
      </c>
      <c r="C200" s="23">
        <v>4281155</v>
      </c>
      <c r="D200" s="23">
        <v>71302</v>
      </c>
      <c r="E200" s="23" t="s">
        <v>1969</v>
      </c>
      <c r="F200" s="26" t="s">
        <v>1970</v>
      </c>
    </row>
    <row r="201" spans="1:6" x14ac:dyDescent="0.25">
      <c r="A201" s="27" t="s">
        <v>1271</v>
      </c>
      <c r="B201" s="24">
        <v>176</v>
      </c>
      <c r="C201" s="24">
        <v>4246788</v>
      </c>
      <c r="D201" s="24">
        <v>75557</v>
      </c>
      <c r="E201" s="24" t="s">
        <v>1969</v>
      </c>
      <c r="F201" s="28" t="s">
        <v>1970</v>
      </c>
    </row>
    <row r="202" spans="1:6" x14ac:dyDescent="0.25">
      <c r="A202" s="25" t="s">
        <v>1275</v>
      </c>
      <c r="B202" s="23">
        <v>183</v>
      </c>
      <c r="C202" s="23">
        <v>4249251</v>
      </c>
      <c r="D202" s="23">
        <v>70736</v>
      </c>
      <c r="E202" s="23" t="s">
        <v>1969</v>
      </c>
      <c r="F202" s="26" t="s">
        <v>1970</v>
      </c>
    </row>
    <row r="203" spans="1:6" x14ac:dyDescent="0.25">
      <c r="A203" s="27" t="s">
        <v>1279</v>
      </c>
      <c r="B203" s="24">
        <v>173</v>
      </c>
      <c r="C203" s="24">
        <v>4167401</v>
      </c>
      <c r="D203" s="24">
        <v>71302</v>
      </c>
      <c r="E203" s="24" t="s">
        <v>1969</v>
      </c>
      <c r="F203" s="28" t="s">
        <v>1970</v>
      </c>
    </row>
    <row r="204" spans="1:6" x14ac:dyDescent="0.25">
      <c r="A204" s="25" t="s">
        <v>1283</v>
      </c>
      <c r="B204" s="23">
        <v>197</v>
      </c>
      <c r="C204" s="23">
        <v>4254274</v>
      </c>
      <c r="D204" s="23">
        <v>70415</v>
      </c>
      <c r="E204" s="23" t="s">
        <v>1969</v>
      </c>
      <c r="F204" s="26" t="s">
        <v>1970</v>
      </c>
    </row>
    <row r="205" spans="1:6" x14ac:dyDescent="0.25">
      <c r="A205" s="27" t="s">
        <v>1287</v>
      </c>
      <c r="B205" s="24">
        <v>173</v>
      </c>
      <c r="C205" s="24">
        <v>4216402</v>
      </c>
      <c r="D205" s="24">
        <v>71300</v>
      </c>
      <c r="E205" s="24" t="s">
        <v>1969</v>
      </c>
      <c r="F205" s="28" t="s">
        <v>1970</v>
      </c>
    </row>
    <row r="206" spans="1:6" x14ac:dyDescent="0.25">
      <c r="A206" s="25" t="s">
        <v>1291</v>
      </c>
      <c r="B206" s="23">
        <v>219</v>
      </c>
      <c r="C206" s="23">
        <v>4056904</v>
      </c>
      <c r="D206" s="23">
        <v>46457</v>
      </c>
      <c r="E206" s="23" t="s">
        <v>1969</v>
      </c>
      <c r="F206" s="26" t="s">
        <v>1970</v>
      </c>
    </row>
    <row r="207" spans="1:6" x14ac:dyDescent="0.25">
      <c r="A207" s="27" t="s">
        <v>1295</v>
      </c>
      <c r="B207" s="24">
        <v>165</v>
      </c>
      <c r="C207" s="24">
        <v>4159551</v>
      </c>
      <c r="D207" s="24">
        <v>75497</v>
      </c>
      <c r="E207" s="24" t="s">
        <v>1969</v>
      </c>
      <c r="F207" s="28" t="s">
        <v>1970</v>
      </c>
    </row>
    <row r="208" spans="1:6" x14ac:dyDescent="0.25">
      <c r="A208" s="25" t="s">
        <v>1299</v>
      </c>
      <c r="B208" s="23">
        <v>216</v>
      </c>
      <c r="C208" s="23">
        <v>4137068</v>
      </c>
      <c r="D208" s="23">
        <v>51784</v>
      </c>
      <c r="E208" s="23" t="s">
        <v>1969</v>
      </c>
      <c r="F208" s="26" t="s">
        <v>1970</v>
      </c>
    </row>
    <row r="209" spans="1:6" x14ac:dyDescent="0.25">
      <c r="A209" s="27" t="s">
        <v>1303</v>
      </c>
      <c r="B209" s="24">
        <v>175</v>
      </c>
      <c r="C209" s="24">
        <v>4243982</v>
      </c>
      <c r="D209" s="24">
        <v>75557</v>
      </c>
      <c r="E209" s="24" t="s">
        <v>1969</v>
      </c>
      <c r="F209" s="28" t="s">
        <v>1970</v>
      </c>
    </row>
    <row r="210" spans="1:6" x14ac:dyDescent="0.25">
      <c r="A210" s="25" t="s">
        <v>1307</v>
      </c>
      <c r="B210" s="23">
        <v>176</v>
      </c>
      <c r="C210" s="23">
        <v>4197475</v>
      </c>
      <c r="D210" s="23">
        <v>75821</v>
      </c>
      <c r="E210" s="23" t="s">
        <v>1969</v>
      </c>
      <c r="F210" s="26" t="s">
        <v>1970</v>
      </c>
    </row>
    <row r="211" spans="1:6" x14ac:dyDescent="0.25">
      <c r="A211" s="27" t="s">
        <v>1311</v>
      </c>
      <c r="B211" s="24">
        <v>189</v>
      </c>
      <c r="C211" s="24">
        <v>4371884</v>
      </c>
      <c r="D211" s="24">
        <v>63058</v>
      </c>
      <c r="E211" s="24" t="s">
        <v>1969</v>
      </c>
      <c r="F211" s="28" t="s">
        <v>1970</v>
      </c>
    </row>
    <row r="212" spans="1:6" x14ac:dyDescent="0.25">
      <c r="A212" s="25" t="s">
        <v>1315</v>
      </c>
      <c r="B212" s="23">
        <v>210</v>
      </c>
      <c r="C212" s="23">
        <v>4132633</v>
      </c>
      <c r="D212" s="23">
        <v>51785</v>
      </c>
      <c r="E212" s="23" t="s">
        <v>1969</v>
      </c>
      <c r="F212" s="26" t="s">
        <v>1970</v>
      </c>
    </row>
    <row r="213" spans="1:6" x14ac:dyDescent="0.25">
      <c r="A213" s="27" t="s">
        <v>1319</v>
      </c>
      <c r="B213" s="24">
        <v>208</v>
      </c>
      <c r="C213" s="24">
        <v>4136206</v>
      </c>
      <c r="D213" s="24">
        <v>51784</v>
      </c>
      <c r="E213" s="24" t="s">
        <v>1969</v>
      </c>
      <c r="F213" s="28" t="s">
        <v>1970</v>
      </c>
    </row>
    <row r="214" spans="1:6" x14ac:dyDescent="0.25">
      <c r="A214" s="25" t="s">
        <v>1323</v>
      </c>
      <c r="B214" s="23">
        <v>159</v>
      </c>
      <c r="C214" s="23">
        <v>4122128</v>
      </c>
      <c r="D214" s="23">
        <v>75820</v>
      </c>
      <c r="E214" s="23" t="s">
        <v>1969</v>
      </c>
      <c r="F214" s="26" t="s">
        <v>1970</v>
      </c>
    </row>
    <row r="215" spans="1:6" x14ac:dyDescent="0.25">
      <c r="A215" s="27" t="s">
        <v>1327</v>
      </c>
      <c r="B215" s="24">
        <v>191</v>
      </c>
      <c r="C215" s="24">
        <v>4257112</v>
      </c>
      <c r="D215" s="24">
        <v>73735</v>
      </c>
      <c r="E215" s="24" t="s">
        <v>1969</v>
      </c>
      <c r="F215" s="28" t="s">
        <v>1970</v>
      </c>
    </row>
    <row r="216" spans="1:6" x14ac:dyDescent="0.25">
      <c r="A216" s="25" t="s">
        <v>1331</v>
      </c>
      <c r="B216" s="23">
        <v>219</v>
      </c>
      <c r="C216" s="23">
        <v>4289274</v>
      </c>
      <c r="D216" s="23">
        <v>63058</v>
      </c>
      <c r="E216" s="23" t="s">
        <v>1969</v>
      </c>
      <c r="F216" s="26" t="s">
        <v>1970</v>
      </c>
    </row>
    <row r="217" spans="1:6" x14ac:dyDescent="0.25">
      <c r="A217" s="27" t="s">
        <v>1335</v>
      </c>
      <c r="B217" s="24">
        <v>215</v>
      </c>
      <c r="C217" s="24">
        <v>4157890</v>
      </c>
      <c r="D217" s="24">
        <v>47123</v>
      </c>
      <c r="E217" s="24" t="s">
        <v>1969</v>
      </c>
      <c r="F217" s="28" t="s">
        <v>1970</v>
      </c>
    </row>
    <row r="218" spans="1:6" x14ac:dyDescent="0.25">
      <c r="A218" s="25" t="s">
        <v>1339</v>
      </c>
      <c r="B218" s="23">
        <v>204</v>
      </c>
      <c r="C218" s="23">
        <v>3971940</v>
      </c>
      <c r="D218" s="23">
        <v>52025</v>
      </c>
      <c r="E218" s="23" t="s">
        <v>1969</v>
      </c>
      <c r="F218" s="26" t="s">
        <v>1970</v>
      </c>
    </row>
    <row r="219" spans="1:6" x14ac:dyDescent="0.25">
      <c r="A219" s="27" t="s">
        <v>1343</v>
      </c>
      <c r="B219" s="24">
        <v>177</v>
      </c>
      <c r="C219" s="24">
        <v>4207989</v>
      </c>
      <c r="D219" s="24">
        <v>75445</v>
      </c>
      <c r="E219" s="24" t="s">
        <v>1969</v>
      </c>
      <c r="F219" s="28" t="s">
        <v>1970</v>
      </c>
    </row>
    <row r="220" spans="1:6" x14ac:dyDescent="0.25">
      <c r="A220" s="25" t="s">
        <v>1347</v>
      </c>
      <c r="B220" s="23">
        <v>166</v>
      </c>
      <c r="C220" s="23">
        <v>4198297</v>
      </c>
      <c r="D220" s="23">
        <v>75557</v>
      </c>
      <c r="E220" s="23" t="s">
        <v>1969</v>
      </c>
      <c r="F220" s="26" t="s">
        <v>1970</v>
      </c>
    </row>
    <row r="221" spans="1:6" x14ac:dyDescent="0.25">
      <c r="A221" s="27" t="s">
        <v>1351</v>
      </c>
      <c r="B221" s="24">
        <v>153</v>
      </c>
      <c r="C221" s="24">
        <v>4115528</v>
      </c>
      <c r="D221" s="24">
        <v>78031</v>
      </c>
      <c r="E221" s="24" t="s">
        <v>1969</v>
      </c>
      <c r="F221" s="28" t="s">
        <v>1970</v>
      </c>
    </row>
    <row r="222" spans="1:6" x14ac:dyDescent="0.25">
      <c r="A222" s="25" t="s">
        <v>1355</v>
      </c>
      <c r="B222" s="23">
        <v>206</v>
      </c>
      <c r="C222" s="23">
        <v>4286001</v>
      </c>
      <c r="D222" s="23">
        <v>63283</v>
      </c>
      <c r="E222" s="23" t="s">
        <v>1969</v>
      </c>
      <c r="F222" s="26" t="s">
        <v>1970</v>
      </c>
    </row>
    <row r="223" spans="1:6" x14ac:dyDescent="0.25">
      <c r="A223" s="27" t="s">
        <v>1359</v>
      </c>
      <c r="B223" s="24">
        <v>180</v>
      </c>
      <c r="C223" s="24">
        <v>4199021</v>
      </c>
      <c r="D223" s="24">
        <v>71301</v>
      </c>
      <c r="E223" s="24" t="s">
        <v>1969</v>
      </c>
      <c r="F223" s="28" t="s">
        <v>1970</v>
      </c>
    </row>
    <row r="224" spans="1:6" x14ac:dyDescent="0.25">
      <c r="A224" s="25" t="s">
        <v>1363</v>
      </c>
      <c r="B224" s="23">
        <v>167</v>
      </c>
      <c r="C224" s="23">
        <v>4158498</v>
      </c>
      <c r="D224" s="23">
        <v>75821</v>
      </c>
      <c r="E224" s="23" t="s">
        <v>1969</v>
      </c>
      <c r="F224" s="26" t="s">
        <v>1970</v>
      </c>
    </row>
    <row r="225" spans="1:6" x14ac:dyDescent="0.25">
      <c r="A225" s="27" t="s">
        <v>1367</v>
      </c>
      <c r="B225" s="24">
        <v>171</v>
      </c>
      <c r="C225" s="24">
        <v>4235177</v>
      </c>
      <c r="D225" s="24">
        <v>75696</v>
      </c>
      <c r="E225" s="24" t="s">
        <v>1969</v>
      </c>
      <c r="F225" s="28" t="s">
        <v>1970</v>
      </c>
    </row>
    <row r="226" spans="1:6" x14ac:dyDescent="0.25">
      <c r="A226" s="25" t="s">
        <v>1371</v>
      </c>
      <c r="B226" s="23">
        <v>218</v>
      </c>
      <c r="C226" s="23">
        <v>4175525</v>
      </c>
      <c r="D226" s="23">
        <v>51654</v>
      </c>
      <c r="E226" s="23" t="s">
        <v>1969</v>
      </c>
      <c r="F226" s="26" t="s">
        <v>1970</v>
      </c>
    </row>
    <row r="227" spans="1:6" x14ac:dyDescent="0.25">
      <c r="A227" s="27" t="s">
        <v>1375</v>
      </c>
      <c r="B227" s="24">
        <v>218</v>
      </c>
      <c r="C227" s="24">
        <v>4091707</v>
      </c>
      <c r="D227" s="24">
        <v>51785</v>
      </c>
      <c r="E227" s="24" t="s">
        <v>1969</v>
      </c>
      <c r="F227" s="28" t="s">
        <v>1970</v>
      </c>
    </row>
    <row r="228" spans="1:6" x14ac:dyDescent="0.25">
      <c r="A228" s="25" t="s">
        <v>1379</v>
      </c>
      <c r="B228" s="23">
        <v>205</v>
      </c>
      <c r="C228" s="23">
        <v>4330733</v>
      </c>
      <c r="D228" s="23">
        <v>63283</v>
      </c>
      <c r="E228" s="23" t="s">
        <v>1969</v>
      </c>
      <c r="F228" s="26" t="s">
        <v>1970</v>
      </c>
    </row>
    <row r="229" spans="1:6" x14ac:dyDescent="0.25">
      <c r="A229" s="27" t="s">
        <v>1383</v>
      </c>
      <c r="B229" s="24">
        <v>227</v>
      </c>
      <c r="C229" s="24">
        <v>4165185</v>
      </c>
      <c r="D229" s="24">
        <v>45475</v>
      </c>
      <c r="E229" s="24" t="s">
        <v>1969</v>
      </c>
      <c r="F229" s="28" t="s">
        <v>1970</v>
      </c>
    </row>
    <row r="230" spans="1:6" x14ac:dyDescent="0.25">
      <c r="A230" s="25" t="s">
        <v>1387</v>
      </c>
      <c r="B230" s="23">
        <v>200</v>
      </c>
      <c r="C230" s="23">
        <v>4282530</v>
      </c>
      <c r="D230" s="23">
        <v>71163</v>
      </c>
      <c r="E230" s="23" t="s">
        <v>1969</v>
      </c>
      <c r="F230" s="26" t="s">
        <v>1970</v>
      </c>
    </row>
    <row r="231" spans="1:6" x14ac:dyDescent="0.25">
      <c r="A231" s="27" t="s">
        <v>1391</v>
      </c>
      <c r="B231" s="24">
        <v>167</v>
      </c>
      <c r="C231" s="24">
        <v>4235725</v>
      </c>
      <c r="D231" s="24">
        <v>75555</v>
      </c>
      <c r="E231" s="24" t="s">
        <v>1969</v>
      </c>
      <c r="F231" s="28" t="s">
        <v>1970</v>
      </c>
    </row>
    <row r="232" spans="1:6" x14ac:dyDescent="0.25">
      <c r="A232" s="25" t="s">
        <v>1395</v>
      </c>
      <c r="B232" s="23">
        <v>181</v>
      </c>
      <c r="C232" s="23">
        <v>4255083</v>
      </c>
      <c r="D232" s="23">
        <v>71302</v>
      </c>
      <c r="E232" s="23" t="s">
        <v>1969</v>
      </c>
      <c r="F232" s="26" t="s">
        <v>1970</v>
      </c>
    </row>
    <row r="233" spans="1:6" x14ac:dyDescent="0.25">
      <c r="A233" s="27" t="s">
        <v>1399</v>
      </c>
      <c r="B233" s="24">
        <v>208</v>
      </c>
      <c r="C233" s="24">
        <v>4285171</v>
      </c>
      <c r="D233" s="24">
        <v>63058</v>
      </c>
      <c r="E233" s="24" t="s">
        <v>1969</v>
      </c>
      <c r="F233" s="28" t="s">
        <v>1970</v>
      </c>
    </row>
    <row r="234" spans="1:6" x14ac:dyDescent="0.25">
      <c r="A234" s="25" t="s">
        <v>1403</v>
      </c>
      <c r="B234" s="23">
        <v>211</v>
      </c>
      <c r="C234" s="23">
        <v>4157525</v>
      </c>
      <c r="D234" s="23">
        <v>51784</v>
      </c>
      <c r="E234" s="23" t="s">
        <v>1969</v>
      </c>
      <c r="F234" s="26" t="s">
        <v>1970</v>
      </c>
    </row>
    <row r="235" spans="1:6" x14ac:dyDescent="0.25">
      <c r="A235" s="27" t="s">
        <v>1407</v>
      </c>
      <c r="B235" s="24">
        <v>176</v>
      </c>
      <c r="C235" s="24">
        <v>4232575</v>
      </c>
      <c r="D235" s="24">
        <v>71456</v>
      </c>
      <c r="E235" s="24" t="s">
        <v>1969</v>
      </c>
      <c r="F235" s="28" t="s">
        <v>1970</v>
      </c>
    </row>
    <row r="236" spans="1:6" x14ac:dyDescent="0.25">
      <c r="A236" s="25" t="s">
        <v>1411</v>
      </c>
      <c r="B236" s="23">
        <v>175</v>
      </c>
      <c r="C236" s="23">
        <v>4240500</v>
      </c>
      <c r="D236" s="23">
        <v>71302</v>
      </c>
      <c r="E236" s="23" t="s">
        <v>1969</v>
      </c>
      <c r="F236" s="26" t="s">
        <v>1970</v>
      </c>
    </row>
    <row r="237" spans="1:6" x14ac:dyDescent="0.25">
      <c r="A237" s="27" t="s">
        <v>1415</v>
      </c>
      <c r="B237" s="24">
        <v>164</v>
      </c>
      <c r="C237" s="24">
        <v>4163800</v>
      </c>
      <c r="D237" s="24">
        <v>75555</v>
      </c>
      <c r="E237" s="24" t="s">
        <v>1969</v>
      </c>
      <c r="F237" s="28" t="s">
        <v>1970</v>
      </c>
    </row>
    <row r="238" spans="1:6" x14ac:dyDescent="0.25">
      <c r="A238" s="25" t="s">
        <v>1419</v>
      </c>
      <c r="B238" s="23">
        <v>160</v>
      </c>
      <c r="C238" s="23">
        <v>4208337</v>
      </c>
      <c r="D238" s="23">
        <v>76955</v>
      </c>
      <c r="E238" s="23" t="s">
        <v>1969</v>
      </c>
      <c r="F238" s="26" t="s">
        <v>1970</v>
      </c>
    </row>
    <row r="239" spans="1:6" x14ac:dyDescent="0.25">
      <c r="A239" s="27" t="s">
        <v>1423</v>
      </c>
      <c r="B239" s="24">
        <v>160</v>
      </c>
      <c r="C239" s="24">
        <v>4119420</v>
      </c>
      <c r="D239" s="24">
        <v>75557</v>
      </c>
      <c r="E239" s="24" t="s">
        <v>1969</v>
      </c>
      <c r="F239" s="28" t="s">
        <v>1970</v>
      </c>
    </row>
    <row r="240" spans="1:6" x14ac:dyDescent="0.25">
      <c r="A240" s="25" t="s">
        <v>1427</v>
      </c>
      <c r="B240" s="23">
        <v>159</v>
      </c>
      <c r="C240" s="23">
        <v>4121115</v>
      </c>
      <c r="D240" s="23">
        <v>75821</v>
      </c>
      <c r="E240" s="23" t="s">
        <v>1969</v>
      </c>
      <c r="F240" s="26" t="s">
        <v>1970</v>
      </c>
    </row>
    <row r="241" spans="1:6" x14ac:dyDescent="0.25">
      <c r="A241" s="27" t="s">
        <v>1431</v>
      </c>
      <c r="B241" s="24">
        <v>192</v>
      </c>
      <c r="C241" s="24">
        <v>4336694</v>
      </c>
      <c r="D241" s="24">
        <v>75444</v>
      </c>
      <c r="E241" s="24" t="s">
        <v>1969</v>
      </c>
      <c r="F241" s="28" t="s">
        <v>1970</v>
      </c>
    </row>
    <row r="242" spans="1:6" x14ac:dyDescent="0.25">
      <c r="A242" s="25" t="s">
        <v>1435</v>
      </c>
      <c r="B242" s="23">
        <v>190</v>
      </c>
      <c r="C242" s="23">
        <v>4322027</v>
      </c>
      <c r="D242" s="23">
        <v>71300</v>
      </c>
      <c r="E242" s="23" t="s">
        <v>1969</v>
      </c>
      <c r="F242" s="26" t="s">
        <v>1970</v>
      </c>
    </row>
    <row r="243" spans="1:6" x14ac:dyDescent="0.25">
      <c r="A243" s="27" t="s">
        <v>1439</v>
      </c>
      <c r="B243" s="24">
        <v>170</v>
      </c>
      <c r="C243" s="24">
        <v>4237338</v>
      </c>
      <c r="D243" s="24">
        <v>75696</v>
      </c>
      <c r="E243" s="24" t="s">
        <v>1969</v>
      </c>
      <c r="F243" s="28" t="s">
        <v>1970</v>
      </c>
    </row>
    <row r="244" spans="1:6" x14ac:dyDescent="0.25">
      <c r="A244" s="25" t="s">
        <v>1443</v>
      </c>
      <c r="B244" s="23">
        <v>159</v>
      </c>
      <c r="C244" s="23">
        <v>4112959</v>
      </c>
      <c r="D244" s="23">
        <v>77039</v>
      </c>
      <c r="E244" s="23" t="s">
        <v>1969</v>
      </c>
      <c r="F244" s="26" t="s">
        <v>1970</v>
      </c>
    </row>
    <row r="245" spans="1:6" x14ac:dyDescent="0.25">
      <c r="A245" s="27" t="s">
        <v>1447</v>
      </c>
      <c r="B245" s="24">
        <v>225</v>
      </c>
      <c r="C245" s="24">
        <v>4389303</v>
      </c>
      <c r="D245" s="24">
        <v>62589</v>
      </c>
      <c r="E245" s="24" t="s">
        <v>1969</v>
      </c>
      <c r="F245" s="28" t="s">
        <v>1970</v>
      </c>
    </row>
    <row r="246" spans="1:6" x14ac:dyDescent="0.25">
      <c r="A246" s="25" t="s">
        <v>1451</v>
      </c>
      <c r="B246" s="23">
        <v>205</v>
      </c>
      <c r="C246" s="23">
        <v>4283047</v>
      </c>
      <c r="D246" s="23">
        <v>63058</v>
      </c>
      <c r="E246" s="23" t="s">
        <v>1969</v>
      </c>
      <c r="F246" s="26" t="s">
        <v>1970</v>
      </c>
    </row>
    <row r="247" spans="1:6" x14ac:dyDescent="0.25">
      <c r="A247" s="27" t="s">
        <v>1455</v>
      </c>
      <c r="B247" s="24">
        <v>189</v>
      </c>
      <c r="C247" s="24">
        <v>4274490</v>
      </c>
      <c r="D247" s="24">
        <v>63058</v>
      </c>
      <c r="E247" s="24" t="s">
        <v>1969</v>
      </c>
      <c r="F247" s="28" t="s">
        <v>1970</v>
      </c>
    </row>
    <row r="248" spans="1:6" x14ac:dyDescent="0.25">
      <c r="A248" s="25" t="s">
        <v>1459</v>
      </c>
      <c r="B248" s="23">
        <v>165</v>
      </c>
      <c r="C248" s="23">
        <v>4158299</v>
      </c>
      <c r="D248" s="23">
        <v>75557</v>
      </c>
      <c r="E248" s="23" t="s">
        <v>1969</v>
      </c>
      <c r="F248" s="26" t="s">
        <v>1970</v>
      </c>
    </row>
    <row r="249" spans="1:6" x14ac:dyDescent="0.25">
      <c r="A249" s="27" t="s">
        <v>1463</v>
      </c>
      <c r="B249" s="24">
        <v>184</v>
      </c>
      <c r="C249" s="24">
        <v>4254324</v>
      </c>
      <c r="D249" s="24">
        <v>71302</v>
      </c>
      <c r="E249" s="24" t="s">
        <v>1969</v>
      </c>
      <c r="F249" s="28" t="s">
        <v>1970</v>
      </c>
    </row>
    <row r="250" spans="1:6" x14ac:dyDescent="0.25">
      <c r="A250" s="25" t="s">
        <v>1467</v>
      </c>
      <c r="B250" s="23">
        <v>161</v>
      </c>
      <c r="C250" s="23">
        <v>4200470</v>
      </c>
      <c r="D250" s="23">
        <v>78284</v>
      </c>
      <c r="E250" s="23" t="s">
        <v>1969</v>
      </c>
      <c r="F250" s="26" t="s">
        <v>1970</v>
      </c>
    </row>
    <row r="251" spans="1:6" x14ac:dyDescent="0.25">
      <c r="A251" s="27" t="s">
        <v>1471</v>
      </c>
      <c r="B251" s="24">
        <v>225</v>
      </c>
      <c r="C251" s="24">
        <v>4141672</v>
      </c>
      <c r="D251" s="24">
        <v>51783</v>
      </c>
      <c r="E251" s="24" t="s">
        <v>1969</v>
      </c>
      <c r="F251" s="28" t="s">
        <v>1970</v>
      </c>
    </row>
    <row r="252" spans="1:6" x14ac:dyDescent="0.25">
      <c r="A252" s="25" t="s">
        <v>1475</v>
      </c>
      <c r="B252" s="23">
        <v>200</v>
      </c>
      <c r="C252" s="23">
        <v>4013851</v>
      </c>
      <c r="D252" s="23">
        <v>51784</v>
      </c>
      <c r="E252" s="23" t="s">
        <v>1969</v>
      </c>
      <c r="F252" s="26" t="s">
        <v>1970</v>
      </c>
    </row>
    <row r="253" spans="1:6" x14ac:dyDescent="0.25">
      <c r="A253" s="27" t="s">
        <v>1479</v>
      </c>
      <c r="B253" s="24">
        <v>160</v>
      </c>
      <c r="C253" s="24">
        <v>4119625</v>
      </c>
      <c r="D253" s="24">
        <v>75557</v>
      </c>
      <c r="E253" s="24" t="s">
        <v>1969</v>
      </c>
      <c r="F253" s="28" t="s">
        <v>1970</v>
      </c>
    </row>
    <row r="254" spans="1:6" x14ac:dyDescent="0.25">
      <c r="A254" s="25" t="s">
        <v>1483</v>
      </c>
      <c r="B254" s="23">
        <v>213</v>
      </c>
      <c r="C254" s="23">
        <v>4248790</v>
      </c>
      <c r="D254" s="23">
        <v>63060</v>
      </c>
      <c r="E254" s="23" t="s">
        <v>1969</v>
      </c>
      <c r="F254" s="26" t="s">
        <v>1970</v>
      </c>
    </row>
    <row r="255" spans="1:6" x14ac:dyDescent="0.25">
      <c r="A255" s="27" t="s">
        <v>1487</v>
      </c>
      <c r="B255" s="24">
        <v>147</v>
      </c>
      <c r="C255" s="24">
        <v>4116318</v>
      </c>
      <c r="D255" s="24">
        <v>78032</v>
      </c>
      <c r="E255" s="24" t="s">
        <v>1969</v>
      </c>
      <c r="F255" s="28" t="s">
        <v>1970</v>
      </c>
    </row>
    <row r="256" spans="1:6" x14ac:dyDescent="0.25">
      <c r="A256" s="25" t="s">
        <v>1491</v>
      </c>
      <c r="B256" s="23">
        <v>175</v>
      </c>
      <c r="C256" s="23">
        <v>4200277</v>
      </c>
      <c r="D256" s="23">
        <v>75439</v>
      </c>
      <c r="E256" s="23" t="s">
        <v>1969</v>
      </c>
      <c r="F256" s="26" t="s">
        <v>1970</v>
      </c>
    </row>
    <row r="257" spans="1:6" x14ac:dyDescent="0.25">
      <c r="A257" s="27" t="s">
        <v>1495</v>
      </c>
      <c r="B257" s="24">
        <v>171</v>
      </c>
      <c r="C257" s="24">
        <v>4163672</v>
      </c>
      <c r="D257" s="24">
        <v>71302</v>
      </c>
      <c r="E257" s="24" t="s">
        <v>1969</v>
      </c>
      <c r="F257" s="28" t="s">
        <v>1970</v>
      </c>
    </row>
    <row r="258" spans="1:6" x14ac:dyDescent="0.25">
      <c r="A258" s="25" t="s">
        <v>1499</v>
      </c>
      <c r="B258" s="23">
        <v>202</v>
      </c>
      <c r="C258" s="23">
        <v>4285231</v>
      </c>
      <c r="D258" s="23">
        <v>71300</v>
      </c>
      <c r="E258" s="23" t="s">
        <v>1969</v>
      </c>
      <c r="F258" s="26" t="s">
        <v>1970</v>
      </c>
    </row>
    <row r="259" spans="1:6" x14ac:dyDescent="0.25">
      <c r="A259" s="27" t="s">
        <v>1503</v>
      </c>
      <c r="B259" s="24">
        <v>158</v>
      </c>
      <c r="C259" s="24">
        <v>4160664</v>
      </c>
      <c r="D259" s="24">
        <v>76932</v>
      </c>
      <c r="E259" s="24" t="s">
        <v>1969</v>
      </c>
      <c r="F259" s="28" t="s">
        <v>1970</v>
      </c>
    </row>
    <row r="260" spans="1:6" x14ac:dyDescent="0.25">
      <c r="A260" s="25" t="s">
        <v>1507</v>
      </c>
      <c r="B260" s="23">
        <v>168</v>
      </c>
      <c r="C260" s="23">
        <v>4232990</v>
      </c>
      <c r="D260" s="23">
        <v>75726</v>
      </c>
      <c r="E260" s="23" t="s">
        <v>1969</v>
      </c>
      <c r="F260" s="26" t="s">
        <v>1970</v>
      </c>
    </row>
    <row r="261" spans="1:6" x14ac:dyDescent="0.25">
      <c r="A261" s="27" t="s">
        <v>1511</v>
      </c>
      <c r="B261" s="24">
        <v>179</v>
      </c>
      <c r="C261" s="24">
        <v>4244688</v>
      </c>
      <c r="D261" s="24">
        <v>75557</v>
      </c>
      <c r="E261" s="24" t="s">
        <v>1969</v>
      </c>
      <c r="F261" s="28" t="s">
        <v>1970</v>
      </c>
    </row>
    <row r="262" spans="1:6" x14ac:dyDescent="0.25">
      <c r="A262" s="25" t="s">
        <v>1515</v>
      </c>
      <c r="B262" s="23">
        <v>174</v>
      </c>
      <c r="C262" s="23">
        <v>4248096</v>
      </c>
      <c r="D262" s="23">
        <v>75557</v>
      </c>
      <c r="E262" s="23" t="s">
        <v>1969</v>
      </c>
      <c r="F262" s="26" t="s">
        <v>1970</v>
      </c>
    </row>
    <row r="263" spans="1:6" x14ac:dyDescent="0.25">
      <c r="A263" s="27" t="s">
        <v>1519</v>
      </c>
      <c r="B263" s="24">
        <v>179</v>
      </c>
      <c r="C263" s="24">
        <v>4245820</v>
      </c>
      <c r="D263" s="24">
        <v>75557</v>
      </c>
      <c r="E263" s="24" t="s">
        <v>1969</v>
      </c>
      <c r="F263" s="28" t="s">
        <v>1970</v>
      </c>
    </row>
    <row r="264" spans="1:6" x14ac:dyDescent="0.25">
      <c r="A264" s="25" t="s">
        <v>1523</v>
      </c>
      <c r="B264" s="23">
        <v>173</v>
      </c>
      <c r="C264" s="23">
        <v>4244083</v>
      </c>
      <c r="D264" s="23">
        <v>75557</v>
      </c>
      <c r="E264" s="23" t="s">
        <v>1969</v>
      </c>
      <c r="F264" s="26" t="s">
        <v>1970</v>
      </c>
    </row>
    <row r="265" spans="1:6" x14ac:dyDescent="0.25">
      <c r="A265" s="27" t="s">
        <v>1527</v>
      </c>
      <c r="B265" s="24">
        <v>194</v>
      </c>
      <c r="C265" s="24">
        <v>3995165</v>
      </c>
      <c r="D265" s="24">
        <v>43776</v>
      </c>
      <c r="E265" s="24" t="s">
        <v>1969</v>
      </c>
      <c r="F265" s="28" t="s">
        <v>1970</v>
      </c>
    </row>
    <row r="266" spans="1:6" x14ac:dyDescent="0.25">
      <c r="A266" s="25" t="s">
        <v>1531</v>
      </c>
      <c r="B266" s="23">
        <v>205</v>
      </c>
      <c r="C266" s="23">
        <v>4326072</v>
      </c>
      <c r="D266" s="23">
        <v>67869</v>
      </c>
      <c r="E266" s="23" t="s">
        <v>1969</v>
      </c>
      <c r="F266" s="26" t="s">
        <v>1970</v>
      </c>
    </row>
    <row r="267" spans="1:6" x14ac:dyDescent="0.25">
      <c r="A267" s="27" t="s">
        <v>1535</v>
      </c>
      <c r="B267" s="24">
        <v>159</v>
      </c>
      <c r="C267" s="24">
        <v>4158412</v>
      </c>
      <c r="D267" s="24">
        <v>78284</v>
      </c>
      <c r="E267" s="24" t="s">
        <v>1969</v>
      </c>
      <c r="F267" s="28" t="s">
        <v>1970</v>
      </c>
    </row>
    <row r="268" spans="1:6" x14ac:dyDescent="0.25">
      <c r="A268" s="25" t="s">
        <v>1539</v>
      </c>
      <c r="B268" s="23">
        <v>184</v>
      </c>
      <c r="C268" s="23">
        <v>4276015</v>
      </c>
      <c r="D268" s="23">
        <v>71407</v>
      </c>
      <c r="E268" s="23" t="s">
        <v>1969</v>
      </c>
      <c r="F268" s="26" t="s">
        <v>1970</v>
      </c>
    </row>
    <row r="269" spans="1:6" x14ac:dyDescent="0.25">
      <c r="A269" s="27" t="s">
        <v>1543</v>
      </c>
      <c r="B269" s="24">
        <v>189</v>
      </c>
      <c r="C269" s="24">
        <v>4278545</v>
      </c>
      <c r="D269" s="24">
        <v>68902</v>
      </c>
      <c r="E269" s="24" t="s">
        <v>1969</v>
      </c>
      <c r="F269" s="28" t="s">
        <v>1970</v>
      </c>
    </row>
    <row r="270" spans="1:6" x14ac:dyDescent="0.25">
      <c r="A270" s="25" t="s">
        <v>1547</v>
      </c>
      <c r="B270" s="23">
        <v>195</v>
      </c>
      <c r="C270" s="23">
        <v>4229776</v>
      </c>
      <c r="D270" s="23">
        <v>62589</v>
      </c>
      <c r="E270" s="23" t="s">
        <v>1969</v>
      </c>
      <c r="F270" s="26" t="s">
        <v>1970</v>
      </c>
    </row>
    <row r="271" spans="1:6" x14ac:dyDescent="0.25">
      <c r="A271" s="27" t="s">
        <v>1551</v>
      </c>
      <c r="B271" s="24">
        <v>178</v>
      </c>
      <c r="C271" s="24">
        <v>4202030</v>
      </c>
      <c r="D271" s="24">
        <v>75497</v>
      </c>
      <c r="E271" s="24" t="s">
        <v>1969</v>
      </c>
      <c r="F271" s="28" t="s">
        <v>1970</v>
      </c>
    </row>
    <row r="272" spans="1:6" x14ac:dyDescent="0.25">
      <c r="A272" s="25" t="s">
        <v>1555</v>
      </c>
      <c r="B272" s="23">
        <v>186</v>
      </c>
      <c r="C272" s="23">
        <v>4277240</v>
      </c>
      <c r="D272" s="23">
        <v>71302</v>
      </c>
      <c r="E272" s="23" t="s">
        <v>1969</v>
      </c>
      <c r="F272" s="26" t="s">
        <v>1970</v>
      </c>
    </row>
    <row r="273" spans="1:6" x14ac:dyDescent="0.25">
      <c r="A273" s="27" t="s">
        <v>1559</v>
      </c>
      <c r="B273" s="24">
        <v>153</v>
      </c>
      <c r="C273" s="24">
        <v>4158991</v>
      </c>
      <c r="D273" s="24">
        <v>76220</v>
      </c>
      <c r="E273" s="24" t="s">
        <v>1969</v>
      </c>
      <c r="F273" s="28" t="s">
        <v>1970</v>
      </c>
    </row>
    <row r="274" spans="1:6" x14ac:dyDescent="0.25">
      <c r="A274" s="25" t="s">
        <v>1563</v>
      </c>
      <c r="B274" s="23">
        <v>198</v>
      </c>
      <c r="C274" s="23">
        <v>4282830</v>
      </c>
      <c r="D274" s="23">
        <v>71302</v>
      </c>
      <c r="E274" s="23" t="s">
        <v>1969</v>
      </c>
      <c r="F274" s="26" t="s">
        <v>1970</v>
      </c>
    </row>
    <row r="275" spans="1:6" x14ac:dyDescent="0.25">
      <c r="A275" s="27" t="s">
        <v>1567</v>
      </c>
      <c r="B275" s="24">
        <v>231</v>
      </c>
      <c r="C275" s="24">
        <v>4360093</v>
      </c>
      <c r="D275" s="24">
        <v>63058</v>
      </c>
      <c r="E275" s="24" t="s">
        <v>1969</v>
      </c>
      <c r="F275" s="28" t="s">
        <v>1970</v>
      </c>
    </row>
    <row r="276" spans="1:6" x14ac:dyDescent="0.25">
      <c r="A276" s="25" t="s">
        <v>1571</v>
      </c>
      <c r="B276" s="23">
        <v>227</v>
      </c>
      <c r="C276" s="23">
        <v>4306195</v>
      </c>
      <c r="D276" s="23">
        <v>62589</v>
      </c>
      <c r="E276" s="23" t="s">
        <v>1969</v>
      </c>
      <c r="F276" s="26" t="s">
        <v>1970</v>
      </c>
    </row>
    <row r="277" spans="1:6" x14ac:dyDescent="0.25">
      <c r="A277" s="27" t="s">
        <v>1575</v>
      </c>
      <c r="B277" s="24">
        <v>187</v>
      </c>
      <c r="C277" s="24">
        <v>4259931</v>
      </c>
      <c r="D277" s="24">
        <v>71302</v>
      </c>
      <c r="E277" s="24" t="s">
        <v>1969</v>
      </c>
      <c r="F277" s="28" t="s">
        <v>1970</v>
      </c>
    </row>
    <row r="278" spans="1:6" x14ac:dyDescent="0.25">
      <c r="A278" s="25" t="s">
        <v>1579</v>
      </c>
      <c r="B278" s="23">
        <v>211</v>
      </c>
      <c r="C278" s="23">
        <v>4277022</v>
      </c>
      <c r="D278" s="23">
        <v>63058</v>
      </c>
      <c r="E278" s="23" t="s">
        <v>1969</v>
      </c>
      <c r="F278" s="26" t="s">
        <v>1970</v>
      </c>
    </row>
    <row r="279" spans="1:6" x14ac:dyDescent="0.25">
      <c r="A279" s="27" t="s">
        <v>1583</v>
      </c>
      <c r="B279" s="24">
        <v>175</v>
      </c>
      <c r="C279" s="24">
        <v>4198832</v>
      </c>
      <c r="D279" s="24">
        <v>75503</v>
      </c>
      <c r="E279" s="24" t="s">
        <v>1969</v>
      </c>
      <c r="F279" s="28" t="s">
        <v>1970</v>
      </c>
    </row>
    <row r="280" spans="1:6" x14ac:dyDescent="0.25">
      <c r="A280" s="25" t="s">
        <v>1587</v>
      </c>
      <c r="B280" s="23">
        <v>161</v>
      </c>
      <c r="C280" s="23">
        <v>4164557</v>
      </c>
      <c r="D280" s="23">
        <v>78032</v>
      </c>
      <c r="E280" s="23" t="s">
        <v>1969</v>
      </c>
      <c r="F280" s="26" t="s">
        <v>1970</v>
      </c>
    </row>
    <row r="281" spans="1:6" x14ac:dyDescent="0.25">
      <c r="A281" s="27" t="s">
        <v>1591</v>
      </c>
      <c r="B281" s="24">
        <v>195</v>
      </c>
      <c r="C281" s="24">
        <v>4277780</v>
      </c>
      <c r="D281" s="24">
        <v>63058</v>
      </c>
      <c r="E281" s="24" t="s">
        <v>1969</v>
      </c>
      <c r="F281" s="28" t="s">
        <v>1970</v>
      </c>
    </row>
    <row r="282" spans="1:6" x14ac:dyDescent="0.25">
      <c r="A282" s="25" t="s">
        <v>1595</v>
      </c>
      <c r="B282" s="23">
        <v>186</v>
      </c>
      <c r="C282" s="23">
        <v>4270201</v>
      </c>
      <c r="D282" s="23">
        <v>73735</v>
      </c>
      <c r="E282" s="23" t="s">
        <v>1969</v>
      </c>
      <c r="F282" s="26" t="s">
        <v>1970</v>
      </c>
    </row>
    <row r="283" spans="1:6" x14ac:dyDescent="0.25">
      <c r="A283" s="27" t="s">
        <v>1599</v>
      </c>
      <c r="B283" s="24">
        <v>164</v>
      </c>
      <c r="C283" s="24">
        <v>4201942</v>
      </c>
      <c r="D283" s="24">
        <v>76278</v>
      </c>
      <c r="E283" s="24" t="s">
        <v>1970</v>
      </c>
      <c r="F283" s="28" t="s">
        <v>1970</v>
      </c>
    </row>
    <row r="284" spans="1:6" x14ac:dyDescent="0.25">
      <c r="A284" s="25" t="s">
        <v>1603</v>
      </c>
      <c r="B284" s="23">
        <v>194</v>
      </c>
      <c r="C284" s="23">
        <v>4229838</v>
      </c>
      <c r="D284" s="23">
        <v>68857</v>
      </c>
      <c r="E284" s="23" t="s">
        <v>1969</v>
      </c>
      <c r="F284" s="26" t="s">
        <v>1970</v>
      </c>
    </row>
    <row r="285" spans="1:6" x14ac:dyDescent="0.25">
      <c r="A285" s="27" t="s">
        <v>1607</v>
      </c>
      <c r="B285" s="24">
        <v>167</v>
      </c>
      <c r="C285" s="24">
        <v>4186666</v>
      </c>
      <c r="D285" s="24">
        <v>75557</v>
      </c>
      <c r="E285" s="24" t="s">
        <v>1970</v>
      </c>
      <c r="F285" s="28" t="s">
        <v>1970</v>
      </c>
    </row>
    <row r="286" spans="1:6" x14ac:dyDescent="0.25">
      <c r="A286" s="25" t="s">
        <v>1611</v>
      </c>
      <c r="B286" s="23">
        <v>188</v>
      </c>
      <c r="C286" s="23">
        <v>4315828</v>
      </c>
      <c r="D286" s="23">
        <v>71300</v>
      </c>
      <c r="E286" s="23" t="s">
        <v>1969</v>
      </c>
      <c r="F286" s="26" t="s">
        <v>1970</v>
      </c>
    </row>
    <row r="287" spans="1:6" x14ac:dyDescent="0.25">
      <c r="A287" s="27" t="s">
        <v>1615</v>
      </c>
      <c r="B287" s="24">
        <v>179</v>
      </c>
      <c r="C287" s="24">
        <v>4248471</v>
      </c>
      <c r="D287" s="24">
        <v>75557</v>
      </c>
      <c r="E287" s="24" t="s">
        <v>1969</v>
      </c>
      <c r="F287" s="28" t="s">
        <v>1970</v>
      </c>
    </row>
    <row r="288" spans="1:6" x14ac:dyDescent="0.25">
      <c r="A288" s="25" t="s">
        <v>1619</v>
      </c>
      <c r="B288" s="23">
        <v>177</v>
      </c>
      <c r="C288" s="23">
        <v>4207997</v>
      </c>
      <c r="D288" s="23">
        <v>75445</v>
      </c>
      <c r="E288" s="23" t="s">
        <v>1969</v>
      </c>
      <c r="F288" s="26" t="s">
        <v>1970</v>
      </c>
    </row>
    <row r="289" spans="1:6" x14ac:dyDescent="0.25">
      <c r="A289" s="27" t="s">
        <v>1623</v>
      </c>
      <c r="B289" s="24">
        <v>173</v>
      </c>
      <c r="C289" s="24">
        <v>4247499</v>
      </c>
      <c r="D289" s="24">
        <v>72474</v>
      </c>
      <c r="E289" s="24" t="s">
        <v>1969</v>
      </c>
      <c r="F289" s="28" t="s">
        <v>1970</v>
      </c>
    </row>
    <row r="290" spans="1:6" x14ac:dyDescent="0.25">
      <c r="A290" s="25" t="s">
        <v>1627</v>
      </c>
      <c r="B290" s="23">
        <v>184</v>
      </c>
      <c r="C290" s="23">
        <v>4271430</v>
      </c>
      <c r="D290" s="23">
        <v>71302</v>
      </c>
      <c r="E290" s="23" t="s">
        <v>1969</v>
      </c>
      <c r="F290" s="26" t="s">
        <v>1970</v>
      </c>
    </row>
    <row r="291" spans="1:6" x14ac:dyDescent="0.25">
      <c r="A291" s="27" t="s">
        <v>1631</v>
      </c>
      <c r="B291" s="24">
        <v>175</v>
      </c>
      <c r="C291" s="24">
        <v>4248461</v>
      </c>
      <c r="D291" s="24">
        <v>72474</v>
      </c>
      <c r="E291" s="24" t="s">
        <v>1969</v>
      </c>
      <c r="F291" s="28" t="s">
        <v>1970</v>
      </c>
    </row>
    <row r="292" spans="1:6" x14ac:dyDescent="0.25">
      <c r="A292" s="25" t="s">
        <v>1635</v>
      </c>
      <c r="B292" s="23">
        <v>160</v>
      </c>
      <c r="C292" s="23">
        <v>4161575</v>
      </c>
      <c r="D292" s="23">
        <v>75502</v>
      </c>
      <c r="E292" s="23" t="s">
        <v>1969</v>
      </c>
      <c r="F292" s="26" t="s">
        <v>1970</v>
      </c>
    </row>
    <row r="293" spans="1:6" x14ac:dyDescent="0.25">
      <c r="A293" s="27" t="s">
        <v>1639</v>
      </c>
      <c r="B293" s="24">
        <v>204</v>
      </c>
      <c r="C293" s="24">
        <v>4010602</v>
      </c>
      <c r="D293" s="24">
        <v>51785</v>
      </c>
      <c r="E293" s="24" t="s">
        <v>1969</v>
      </c>
      <c r="F293" s="28" t="s">
        <v>1970</v>
      </c>
    </row>
    <row r="294" spans="1:6" x14ac:dyDescent="0.25">
      <c r="A294" s="25" t="s">
        <v>1643</v>
      </c>
      <c r="B294" s="23">
        <v>249</v>
      </c>
      <c r="C294" s="23">
        <v>4151194</v>
      </c>
      <c r="D294" s="23">
        <v>42792</v>
      </c>
      <c r="E294" s="23" t="s">
        <v>1970</v>
      </c>
      <c r="F294" s="26" t="s">
        <v>1970</v>
      </c>
    </row>
    <row r="295" spans="1:6" x14ac:dyDescent="0.25">
      <c r="A295" s="27" t="s">
        <v>1647</v>
      </c>
      <c r="B295" s="24">
        <v>182</v>
      </c>
      <c r="C295" s="24">
        <v>4319982</v>
      </c>
      <c r="D295" s="24">
        <v>74183</v>
      </c>
      <c r="E295" s="24" t="s">
        <v>1969</v>
      </c>
      <c r="F295" s="28" t="s">
        <v>1970</v>
      </c>
    </row>
    <row r="296" spans="1:6" x14ac:dyDescent="0.25">
      <c r="A296" s="25" t="s">
        <v>1651</v>
      </c>
      <c r="B296" s="23">
        <v>156</v>
      </c>
      <c r="C296" s="23">
        <v>4118479</v>
      </c>
      <c r="D296" s="23">
        <v>78328</v>
      </c>
      <c r="E296" s="23" t="s">
        <v>1972</v>
      </c>
      <c r="F296" s="26" t="s">
        <v>1975</v>
      </c>
    </row>
    <row r="297" spans="1:6" x14ac:dyDescent="0.25">
      <c r="A297" s="27" t="s">
        <v>1655</v>
      </c>
      <c r="B297" s="24">
        <v>193</v>
      </c>
      <c r="C297" s="24">
        <v>3976368</v>
      </c>
      <c r="D297" s="24">
        <v>52474</v>
      </c>
      <c r="E297" s="24" t="s">
        <v>1969</v>
      </c>
      <c r="F297" s="28" t="s">
        <v>1970</v>
      </c>
    </row>
    <row r="298" spans="1:6" x14ac:dyDescent="0.25">
      <c r="A298" s="25" t="s">
        <v>1659</v>
      </c>
      <c r="B298" s="23">
        <v>189</v>
      </c>
      <c r="C298" s="23">
        <v>3967170</v>
      </c>
      <c r="D298" s="23">
        <v>47893</v>
      </c>
      <c r="E298" s="23" t="s">
        <v>1969</v>
      </c>
      <c r="F298" s="26" t="s">
        <v>1970</v>
      </c>
    </row>
    <row r="299" spans="1:6" x14ac:dyDescent="0.25">
      <c r="A299" s="27" t="s">
        <v>1663</v>
      </c>
      <c r="B299" s="24">
        <v>196</v>
      </c>
      <c r="C299" s="24">
        <v>3978061</v>
      </c>
      <c r="D299" s="24">
        <v>51784</v>
      </c>
      <c r="E299" s="24" t="s">
        <v>1969</v>
      </c>
      <c r="F299" s="28" t="s">
        <v>1970</v>
      </c>
    </row>
    <row r="300" spans="1:6" x14ac:dyDescent="0.25">
      <c r="A300" s="25" t="s">
        <v>1667</v>
      </c>
      <c r="B300" s="23">
        <v>195</v>
      </c>
      <c r="C300" s="23">
        <v>3989255</v>
      </c>
      <c r="D300" s="23">
        <v>43796</v>
      </c>
      <c r="E300" s="23" t="s">
        <v>1969</v>
      </c>
      <c r="F300" s="26" t="s">
        <v>1970</v>
      </c>
    </row>
    <row r="301" spans="1:6" x14ac:dyDescent="0.25">
      <c r="A301" s="27" t="s">
        <v>1671</v>
      </c>
      <c r="B301" s="24">
        <v>191</v>
      </c>
      <c r="C301" s="24">
        <v>4000751</v>
      </c>
      <c r="D301" s="24">
        <v>47699</v>
      </c>
      <c r="E301" s="24" t="s">
        <v>1976</v>
      </c>
      <c r="F301" s="28" t="s">
        <v>1970</v>
      </c>
    </row>
    <row r="302" spans="1:6" x14ac:dyDescent="0.25">
      <c r="A302" s="25" t="s">
        <v>1675</v>
      </c>
      <c r="B302" s="23">
        <v>192</v>
      </c>
      <c r="C302" s="23">
        <v>3965313</v>
      </c>
      <c r="D302" s="23">
        <v>53408</v>
      </c>
      <c r="E302" s="23" t="s">
        <v>1976</v>
      </c>
      <c r="F302" s="26" t="s">
        <v>1970</v>
      </c>
    </row>
    <row r="303" spans="1:6" x14ac:dyDescent="0.25">
      <c r="A303" s="27" t="s">
        <v>1679</v>
      </c>
      <c r="B303" s="24">
        <v>187</v>
      </c>
      <c r="C303" s="24">
        <v>3972917</v>
      </c>
      <c r="D303" s="24">
        <v>53821</v>
      </c>
      <c r="E303" s="24" t="s">
        <v>1969</v>
      </c>
      <c r="F303" s="28" t="s">
        <v>1970</v>
      </c>
    </row>
    <row r="304" spans="1:6" x14ac:dyDescent="0.25">
      <c r="A304" s="25" t="s">
        <v>1683</v>
      </c>
      <c r="B304" s="23">
        <v>148</v>
      </c>
      <c r="C304" s="23">
        <v>4115201</v>
      </c>
      <c r="D304" s="23">
        <v>78032</v>
      </c>
      <c r="E304" s="23" t="s">
        <v>1969</v>
      </c>
      <c r="F304" s="26" t="s">
        <v>1970</v>
      </c>
    </row>
    <row r="305" spans="1:6" x14ac:dyDescent="0.25">
      <c r="A305" s="27" t="s">
        <v>1687</v>
      </c>
      <c r="B305" s="24">
        <v>197</v>
      </c>
      <c r="C305" s="24">
        <v>3992186</v>
      </c>
      <c r="D305" s="24">
        <v>50428</v>
      </c>
      <c r="E305" s="24" t="s">
        <v>1969</v>
      </c>
      <c r="F305" s="28" t="s">
        <v>1970</v>
      </c>
    </row>
    <row r="306" spans="1:6" x14ac:dyDescent="0.25">
      <c r="A306" s="25" t="s">
        <v>1691</v>
      </c>
      <c r="B306" s="23">
        <v>195</v>
      </c>
      <c r="C306" s="23">
        <v>4000502</v>
      </c>
      <c r="D306" s="23">
        <v>54589</v>
      </c>
      <c r="E306" s="23" t="s">
        <v>1976</v>
      </c>
      <c r="F306" s="26" t="s">
        <v>1970</v>
      </c>
    </row>
    <row r="307" spans="1:6" x14ac:dyDescent="0.25">
      <c r="A307" s="27" t="s">
        <v>1695</v>
      </c>
      <c r="B307" s="24">
        <v>191</v>
      </c>
      <c r="C307" s="24">
        <v>3972307</v>
      </c>
      <c r="D307" s="24">
        <v>52474</v>
      </c>
      <c r="E307" s="24" t="s">
        <v>1969</v>
      </c>
      <c r="F307" s="28" t="s">
        <v>1970</v>
      </c>
    </row>
    <row r="308" spans="1:6" x14ac:dyDescent="0.25">
      <c r="A308" s="25" t="s">
        <v>1699</v>
      </c>
      <c r="B308" s="23">
        <v>195</v>
      </c>
      <c r="C308" s="23">
        <v>3994373</v>
      </c>
      <c r="D308" s="23">
        <v>52977</v>
      </c>
      <c r="E308" s="23" t="s">
        <v>1969</v>
      </c>
      <c r="F308" s="26" t="s">
        <v>1970</v>
      </c>
    </row>
    <row r="309" spans="1:6" x14ac:dyDescent="0.25">
      <c r="A309" s="27" t="s">
        <v>1703</v>
      </c>
      <c r="B309" s="24">
        <v>153</v>
      </c>
      <c r="C309" s="24">
        <v>4115498</v>
      </c>
      <c r="D309" s="24">
        <v>78032</v>
      </c>
      <c r="E309" s="24" t="s">
        <v>1969</v>
      </c>
      <c r="F309" s="28" t="s">
        <v>1970</v>
      </c>
    </row>
    <row r="310" spans="1:6" x14ac:dyDescent="0.25">
      <c r="A310" s="25" t="s">
        <v>1707</v>
      </c>
      <c r="B310" s="23">
        <v>215</v>
      </c>
      <c r="C310" s="23">
        <v>4122399</v>
      </c>
      <c r="D310" s="23">
        <v>51821</v>
      </c>
      <c r="E310" s="23" t="s">
        <v>1972</v>
      </c>
      <c r="F310" s="26" t="s">
        <v>1977</v>
      </c>
    </row>
    <row r="311" spans="1:6" x14ac:dyDescent="0.25">
      <c r="A311" s="27" t="s">
        <v>1711</v>
      </c>
      <c r="B311" s="24">
        <v>193</v>
      </c>
      <c r="C311" s="24">
        <v>3991225</v>
      </c>
      <c r="D311" s="24">
        <v>43796</v>
      </c>
      <c r="E311" s="24" t="s">
        <v>1969</v>
      </c>
      <c r="F311" s="28" t="s">
        <v>1970</v>
      </c>
    </row>
    <row r="312" spans="1:6" x14ac:dyDescent="0.25">
      <c r="A312" s="25" t="s">
        <v>1715</v>
      </c>
      <c r="B312" s="23">
        <v>194</v>
      </c>
      <c r="C312" s="23">
        <v>3998683</v>
      </c>
      <c r="D312" s="23">
        <v>52473</v>
      </c>
      <c r="E312" s="23" t="s">
        <v>1978</v>
      </c>
      <c r="F312" s="26" t="s">
        <v>1970</v>
      </c>
    </row>
    <row r="313" spans="1:6" x14ac:dyDescent="0.25">
      <c r="A313" s="27" t="s">
        <v>1719</v>
      </c>
      <c r="B313" s="24">
        <v>166</v>
      </c>
      <c r="C313" s="24">
        <v>4162710</v>
      </c>
      <c r="D313" s="24">
        <v>75555</v>
      </c>
      <c r="E313" s="24" t="s">
        <v>1974</v>
      </c>
      <c r="F313" s="28" t="s">
        <v>1970</v>
      </c>
    </row>
    <row r="314" spans="1:6" x14ac:dyDescent="0.25">
      <c r="A314" s="25" t="s">
        <v>1723</v>
      </c>
      <c r="B314" s="23">
        <v>194</v>
      </c>
      <c r="C314" s="23">
        <v>3993027</v>
      </c>
      <c r="D314" s="23">
        <v>52474</v>
      </c>
      <c r="E314" s="23" t="s">
        <v>1969</v>
      </c>
      <c r="F314" s="26" t="s">
        <v>1970</v>
      </c>
    </row>
    <row r="315" spans="1:6" x14ac:dyDescent="0.25">
      <c r="A315" s="27" t="s">
        <v>1727</v>
      </c>
      <c r="B315" s="24">
        <v>173</v>
      </c>
      <c r="C315" s="24">
        <v>4136175</v>
      </c>
      <c r="D315" s="24">
        <v>76278</v>
      </c>
      <c r="E315" s="24" t="s">
        <v>1969</v>
      </c>
      <c r="F315" s="28" t="s">
        <v>1970</v>
      </c>
    </row>
    <row r="316" spans="1:6" x14ac:dyDescent="0.25">
      <c r="A316" s="25" t="s">
        <v>1731</v>
      </c>
      <c r="B316" s="23">
        <v>184</v>
      </c>
      <c r="C316" s="23">
        <v>3955910</v>
      </c>
      <c r="D316" s="23">
        <v>54589</v>
      </c>
      <c r="E316" s="23" t="s">
        <v>1969</v>
      </c>
      <c r="F316" s="26" t="s">
        <v>1970</v>
      </c>
    </row>
    <row r="317" spans="1:6" x14ac:dyDescent="0.25">
      <c r="A317" s="27" t="s">
        <v>1735</v>
      </c>
      <c r="B317" s="24">
        <v>190</v>
      </c>
      <c r="C317" s="24">
        <v>3970967</v>
      </c>
      <c r="D317" s="24">
        <v>52474</v>
      </c>
      <c r="E317" s="24" t="s">
        <v>1969</v>
      </c>
      <c r="F317" s="28" t="s">
        <v>1970</v>
      </c>
    </row>
    <row r="318" spans="1:6" x14ac:dyDescent="0.25">
      <c r="A318" s="25" t="s">
        <v>1739</v>
      </c>
      <c r="B318" s="23">
        <v>189</v>
      </c>
      <c r="C318" s="23">
        <v>3976294</v>
      </c>
      <c r="D318" s="23">
        <v>52490</v>
      </c>
      <c r="E318" s="23" t="s">
        <v>1969</v>
      </c>
      <c r="F318" s="26" t="s">
        <v>1970</v>
      </c>
    </row>
    <row r="319" spans="1:6" x14ac:dyDescent="0.25">
      <c r="A319" s="27" t="s">
        <v>1743</v>
      </c>
      <c r="B319" s="24">
        <v>193</v>
      </c>
      <c r="C319" s="24">
        <v>3978148</v>
      </c>
      <c r="D319" s="24">
        <v>51784</v>
      </c>
      <c r="E319" s="24" t="s">
        <v>1969</v>
      </c>
      <c r="F319" s="28" t="s">
        <v>1970</v>
      </c>
    </row>
    <row r="320" spans="1:6" x14ac:dyDescent="0.25">
      <c r="A320" s="25" t="s">
        <v>1747</v>
      </c>
      <c r="B320" s="23">
        <v>195</v>
      </c>
      <c r="C320" s="23">
        <v>3990934</v>
      </c>
      <c r="D320" s="23">
        <v>52977</v>
      </c>
      <c r="E320" s="23" t="s">
        <v>1969</v>
      </c>
      <c r="F320" s="26" t="s">
        <v>1970</v>
      </c>
    </row>
    <row r="321" spans="1:6" x14ac:dyDescent="0.25">
      <c r="A321" s="27" t="s">
        <v>1751</v>
      </c>
      <c r="B321" s="24">
        <v>180</v>
      </c>
      <c r="C321" s="24">
        <v>3959494</v>
      </c>
      <c r="D321" s="24">
        <v>53188</v>
      </c>
      <c r="E321" s="24" t="s">
        <v>1969</v>
      </c>
      <c r="F321" s="28" t="s">
        <v>1970</v>
      </c>
    </row>
    <row r="322" spans="1:6" x14ac:dyDescent="0.25">
      <c r="A322" s="25" t="s">
        <v>1755</v>
      </c>
      <c r="B322" s="23">
        <v>220</v>
      </c>
      <c r="C322" s="23">
        <v>4124386</v>
      </c>
      <c r="D322" s="23">
        <v>54590</v>
      </c>
      <c r="E322" s="23" t="s">
        <v>1969</v>
      </c>
      <c r="F322" s="26" t="s">
        <v>1970</v>
      </c>
    </row>
    <row r="323" spans="1:6" x14ac:dyDescent="0.25">
      <c r="A323" s="27" t="s">
        <v>1759</v>
      </c>
      <c r="B323" s="24">
        <v>188</v>
      </c>
      <c r="C323" s="24">
        <v>3972151</v>
      </c>
      <c r="D323" s="24">
        <v>52474</v>
      </c>
      <c r="E323" s="24" t="s">
        <v>1969</v>
      </c>
      <c r="F323" s="28" t="s">
        <v>1970</v>
      </c>
    </row>
    <row r="324" spans="1:6" x14ac:dyDescent="0.25">
      <c r="A324" s="25" t="s">
        <v>1763</v>
      </c>
      <c r="B324" s="23">
        <v>188</v>
      </c>
      <c r="C324" s="23">
        <v>3964480</v>
      </c>
      <c r="D324" s="23">
        <v>52490</v>
      </c>
      <c r="E324" s="23" t="s">
        <v>1969</v>
      </c>
      <c r="F324" s="26" t="s">
        <v>1970</v>
      </c>
    </row>
    <row r="325" spans="1:6" x14ac:dyDescent="0.25">
      <c r="A325" s="27" t="s">
        <v>1767</v>
      </c>
      <c r="B325" s="24">
        <v>217</v>
      </c>
      <c r="C325" s="24">
        <v>4122610</v>
      </c>
      <c r="D325" s="24">
        <v>58329</v>
      </c>
      <c r="E325" s="24" t="s">
        <v>1969</v>
      </c>
      <c r="F325" s="28" t="s">
        <v>1970</v>
      </c>
    </row>
    <row r="326" spans="1:6" x14ac:dyDescent="0.25">
      <c r="A326" s="25" t="s">
        <v>1771</v>
      </c>
      <c r="B326" s="23">
        <v>193</v>
      </c>
      <c r="C326" s="23">
        <v>3964034</v>
      </c>
      <c r="D326" s="23">
        <v>53189</v>
      </c>
      <c r="E326" s="23" t="s">
        <v>1969</v>
      </c>
      <c r="F326" s="26" t="s">
        <v>1970</v>
      </c>
    </row>
    <row r="327" spans="1:6" x14ac:dyDescent="0.25">
      <c r="A327" s="27" t="s">
        <v>1775</v>
      </c>
      <c r="B327" s="24">
        <v>187</v>
      </c>
      <c r="C327" s="24">
        <v>3960974</v>
      </c>
      <c r="D327" s="24">
        <v>52474</v>
      </c>
      <c r="E327" s="24" t="s">
        <v>1969</v>
      </c>
      <c r="F327" s="28" t="s">
        <v>1970</v>
      </c>
    </row>
    <row r="328" spans="1:6" x14ac:dyDescent="0.25">
      <c r="A328" s="25" t="s">
        <v>1779</v>
      </c>
      <c r="B328" s="23">
        <v>197</v>
      </c>
      <c r="C328" s="23">
        <v>3987709</v>
      </c>
      <c r="D328" s="23">
        <v>51785</v>
      </c>
      <c r="E328" s="23" t="s">
        <v>1969</v>
      </c>
      <c r="F328" s="26" t="s">
        <v>1970</v>
      </c>
    </row>
    <row r="329" spans="1:6" x14ac:dyDescent="0.25">
      <c r="A329" s="27" t="s">
        <v>1783</v>
      </c>
      <c r="B329" s="24">
        <v>196</v>
      </c>
      <c r="C329" s="24">
        <v>3993517</v>
      </c>
      <c r="D329" s="24">
        <v>51784</v>
      </c>
      <c r="E329" s="24" t="s">
        <v>1969</v>
      </c>
      <c r="F329" s="28" t="s">
        <v>1970</v>
      </c>
    </row>
    <row r="330" spans="1:6" x14ac:dyDescent="0.25">
      <c r="A330" s="25" t="s">
        <v>1787</v>
      </c>
      <c r="B330" s="23">
        <v>190</v>
      </c>
      <c r="C330" s="23">
        <v>3987587</v>
      </c>
      <c r="D330" s="23">
        <v>54589</v>
      </c>
      <c r="E330" s="23" t="s">
        <v>1969</v>
      </c>
      <c r="F330" s="26" t="s">
        <v>1970</v>
      </c>
    </row>
    <row r="331" spans="1:6" x14ac:dyDescent="0.25">
      <c r="A331" s="27" t="s">
        <v>1791</v>
      </c>
      <c r="B331" s="24">
        <v>188</v>
      </c>
      <c r="C331" s="24">
        <v>3974552</v>
      </c>
      <c r="D331" s="24">
        <v>52474</v>
      </c>
      <c r="E331" s="24" t="s">
        <v>1969</v>
      </c>
      <c r="F331" s="28" t="s">
        <v>1970</v>
      </c>
    </row>
    <row r="332" spans="1:6" x14ac:dyDescent="0.25">
      <c r="A332" s="25" t="s">
        <v>1795</v>
      </c>
      <c r="B332" s="23">
        <v>189</v>
      </c>
      <c r="C332" s="23">
        <v>4089799</v>
      </c>
      <c r="D332" s="23">
        <v>54589</v>
      </c>
      <c r="E332" s="23" t="s">
        <v>1978</v>
      </c>
      <c r="F332" s="26" t="s">
        <v>1970</v>
      </c>
    </row>
    <row r="333" spans="1:6" x14ac:dyDescent="0.25">
      <c r="A333" s="27" t="s">
        <v>1799</v>
      </c>
      <c r="B333" s="24">
        <v>198</v>
      </c>
      <c r="C333" s="24">
        <v>3993127</v>
      </c>
      <c r="D333" s="24">
        <v>43796</v>
      </c>
      <c r="E333" s="24" t="s">
        <v>1969</v>
      </c>
      <c r="F333" s="28" t="s">
        <v>1970</v>
      </c>
    </row>
    <row r="334" spans="1:6" x14ac:dyDescent="0.25">
      <c r="A334" s="25" t="s">
        <v>1803</v>
      </c>
      <c r="B334" s="23">
        <v>191</v>
      </c>
      <c r="C334" s="23">
        <v>3969914</v>
      </c>
      <c r="D334" s="23">
        <v>52025</v>
      </c>
      <c r="E334" s="23" t="s">
        <v>1969</v>
      </c>
      <c r="F334" s="26" t="s">
        <v>1970</v>
      </c>
    </row>
    <row r="335" spans="1:6" x14ac:dyDescent="0.25">
      <c r="A335" s="27" t="s">
        <v>1807</v>
      </c>
      <c r="B335" s="24">
        <v>192</v>
      </c>
      <c r="C335" s="24">
        <v>3993779</v>
      </c>
      <c r="D335" s="24">
        <v>52977</v>
      </c>
      <c r="E335" s="24" t="s">
        <v>1969</v>
      </c>
      <c r="F335" s="28" t="s">
        <v>1970</v>
      </c>
    </row>
    <row r="336" spans="1:6" x14ac:dyDescent="0.25">
      <c r="A336" s="25" t="s">
        <v>1811</v>
      </c>
      <c r="B336" s="23">
        <v>193</v>
      </c>
      <c r="C336" s="23">
        <v>3992553</v>
      </c>
      <c r="D336" s="23">
        <v>52976</v>
      </c>
      <c r="E336" s="23" t="s">
        <v>1969</v>
      </c>
      <c r="F336" s="26" t="s">
        <v>1970</v>
      </c>
    </row>
    <row r="337" spans="1:6" x14ac:dyDescent="0.25">
      <c r="A337" s="27" t="s">
        <v>1815</v>
      </c>
      <c r="B337" s="24">
        <v>191</v>
      </c>
      <c r="C337" s="24">
        <v>3995899</v>
      </c>
      <c r="D337" s="24">
        <v>57807</v>
      </c>
      <c r="E337" s="24" t="s">
        <v>1979</v>
      </c>
      <c r="F337" s="28" t="s">
        <v>1970</v>
      </c>
    </row>
    <row r="338" spans="1:6" x14ac:dyDescent="0.25">
      <c r="A338" s="25" t="s">
        <v>1819</v>
      </c>
      <c r="B338" s="23">
        <v>194</v>
      </c>
      <c r="C338" s="23">
        <v>3994076</v>
      </c>
      <c r="D338" s="23">
        <v>52489</v>
      </c>
      <c r="E338" s="23" t="s">
        <v>1969</v>
      </c>
      <c r="F338" s="26" t="s">
        <v>1970</v>
      </c>
    </row>
    <row r="339" spans="1:6" x14ac:dyDescent="0.25">
      <c r="A339" s="27" t="s">
        <v>1823</v>
      </c>
      <c r="B339" s="24">
        <v>191</v>
      </c>
      <c r="C339" s="24">
        <v>4270716</v>
      </c>
      <c r="D339" s="24">
        <v>73735</v>
      </c>
      <c r="E339" s="24" t="s">
        <v>1969</v>
      </c>
      <c r="F339" s="28" t="s">
        <v>1970</v>
      </c>
    </row>
    <row r="340" spans="1:6" x14ac:dyDescent="0.25">
      <c r="A340" s="25" t="s">
        <v>1827</v>
      </c>
      <c r="B340" s="23">
        <v>158</v>
      </c>
      <c r="C340" s="23">
        <v>4120151</v>
      </c>
      <c r="D340" s="23">
        <v>75820</v>
      </c>
      <c r="E340" s="23" t="s">
        <v>1969</v>
      </c>
      <c r="F340" s="26" t="s">
        <v>1970</v>
      </c>
    </row>
    <row r="341" spans="1:6" x14ac:dyDescent="0.25">
      <c r="A341" s="27" t="s">
        <v>1831</v>
      </c>
      <c r="B341" s="24">
        <v>212</v>
      </c>
      <c r="C341" s="24">
        <v>4023091</v>
      </c>
      <c r="D341" s="24">
        <v>49126</v>
      </c>
      <c r="E341" s="24" t="s">
        <v>1969</v>
      </c>
      <c r="F341" s="28" t="s">
        <v>1970</v>
      </c>
    </row>
    <row r="342" spans="1:6" x14ac:dyDescent="0.25">
      <c r="A342" s="25" t="s">
        <v>1835</v>
      </c>
      <c r="B342" s="23">
        <v>248</v>
      </c>
      <c r="C342" s="23">
        <v>4137585</v>
      </c>
      <c r="D342" s="23">
        <v>43322</v>
      </c>
      <c r="E342" s="23" t="s">
        <v>1980</v>
      </c>
      <c r="F342" s="26" t="s">
        <v>1970</v>
      </c>
    </row>
    <row r="343" spans="1:6" x14ac:dyDescent="0.25">
      <c r="A343" s="27" t="s">
        <v>1839</v>
      </c>
      <c r="B343" s="24">
        <v>262</v>
      </c>
      <c r="C343" s="24">
        <v>4179216</v>
      </c>
      <c r="D343" s="24">
        <v>41516</v>
      </c>
      <c r="E343" s="24" t="s">
        <v>1980</v>
      </c>
      <c r="F343" s="28" t="s">
        <v>1970</v>
      </c>
    </row>
    <row r="344" spans="1:6" x14ac:dyDescent="0.25">
      <c r="A344" s="25" t="s">
        <v>1843</v>
      </c>
      <c r="B344" s="23">
        <v>179</v>
      </c>
      <c r="C344" s="23">
        <v>4251112</v>
      </c>
      <c r="D344" s="23">
        <v>71300</v>
      </c>
      <c r="E344" s="23" t="s">
        <v>1969</v>
      </c>
      <c r="F344" s="26" t="s">
        <v>1970</v>
      </c>
    </row>
    <row r="345" spans="1:6" x14ac:dyDescent="0.25">
      <c r="A345" s="27" t="s">
        <v>1847</v>
      </c>
      <c r="B345" s="24">
        <v>159</v>
      </c>
      <c r="C345" s="24">
        <v>4177990</v>
      </c>
      <c r="D345" s="24">
        <v>78033</v>
      </c>
      <c r="E345" s="24" t="s">
        <v>1969</v>
      </c>
      <c r="F345" s="28" t="s">
        <v>1970</v>
      </c>
    </row>
    <row r="346" spans="1:6" x14ac:dyDescent="0.25">
      <c r="A346" s="25" t="s">
        <v>1851</v>
      </c>
      <c r="B346" s="23">
        <v>216</v>
      </c>
      <c r="C346" s="23">
        <v>4158792</v>
      </c>
      <c r="D346" s="23">
        <v>47123</v>
      </c>
      <c r="E346" s="23" t="s">
        <v>1969</v>
      </c>
      <c r="F346" s="26" t="s">
        <v>1970</v>
      </c>
    </row>
    <row r="347" spans="1:6" x14ac:dyDescent="0.25">
      <c r="A347" s="27" t="s">
        <v>1855</v>
      </c>
      <c r="B347" s="24">
        <v>167</v>
      </c>
      <c r="C347" s="24">
        <v>4159849</v>
      </c>
      <c r="D347" s="24">
        <v>75555</v>
      </c>
      <c r="E347" s="24" t="s">
        <v>1969</v>
      </c>
      <c r="F347" s="28" t="s">
        <v>1970</v>
      </c>
    </row>
    <row r="348" spans="1:6" x14ac:dyDescent="0.25">
      <c r="A348" s="25" t="s">
        <v>1859</v>
      </c>
      <c r="B348" s="23">
        <v>166</v>
      </c>
      <c r="C348" s="23">
        <v>4119485</v>
      </c>
      <c r="D348" s="23">
        <v>75557</v>
      </c>
      <c r="E348" s="23" t="s">
        <v>1969</v>
      </c>
      <c r="F348" s="26" t="s">
        <v>1970</v>
      </c>
    </row>
    <row r="349" spans="1:6" x14ac:dyDescent="0.25">
      <c r="A349" s="27" t="s">
        <v>1863</v>
      </c>
      <c r="B349" s="24">
        <v>202</v>
      </c>
      <c r="C349" s="24">
        <v>4389597</v>
      </c>
      <c r="D349" s="24">
        <v>67211</v>
      </c>
      <c r="E349" s="24" t="s">
        <v>1969</v>
      </c>
      <c r="F349" s="28" t="s">
        <v>1970</v>
      </c>
    </row>
    <row r="350" spans="1:6" x14ac:dyDescent="0.25">
      <c r="A350" s="25" t="s">
        <v>1867</v>
      </c>
      <c r="B350" s="23">
        <v>219</v>
      </c>
      <c r="C350" s="23">
        <v>4357546</v>
      </c>
      <c r="D350" s="23">
        <v>63058</v>
      </c>
      <c r="E350" s="23" t="s">
        <v>1969</v>
      </c>
      <c r="F350" s="26" t="s">
        <v>1970</v>
      </c>
    </row>
    <row r="351" spans="1:6" x14ac:dyDescent="0.25">
      <c r="A351" s="27" t="s">
        <v>1871</v>
      </c>
      <c r="B351" s="24">
        <v>208</v>
      </c>
      <c r="C351" s="24">
        <v>4345014</v>
      </c>
      <c r="D351" s="24">
        <v>63058</v>
      </c>
      <c r="E351" s="24" t="s">
        <v>1969</v>
      </c>
      <c r="F351" s="28" t="s">
        <v>1970</v>
      </c>
    </row>
    <row r="352" spans="1:6" x14ac:dyDescent="0.25">
      <c r="A352" s="25" t="s">
        <v>1875</v>
      </c>
      <c r="B352" s="23">
        <v>167</v>
      </c>
      <c r="C352" s="23">
        <v>4183243</v>
      </c>
      <c r="D352" s="23">
        <v>78282</v>
      </c>
      <c r="E352" s="23" t="s">
        <v>1969</v>
      </c>
      <c r="F352" s="26" t="s">
        <v>1970</v>
      </c>
    </row>
    <row r="353" spans="1:6" x14ac:dyDescent="0.25">
      <c r="A353" s="27" t="s">
        <v>1879</v>
      </c>
      <c r="B353" s="24">
        <v>215</v>
      </c>
      <c r="C353" s="24">
        <v>4334285</v>
      </c>
      <c r="D353" s="24">
        <v>63058</v>
      </c>
      <c r="E353" s="24" t="s">
        <v>1969</v>
      </c>
      <c r="F353" s="28" t="s">
        <v>1970</v>
      </c>
    </row>
    <row r="354" spans="1:6" x14ac:dyDescent="0.25">
      <c r="A354" s="25" t="s">
        <v>1883</v>
      </c>
      <c r="B354" s="23">
        <v>198</v>
      </c>
      <c r="C354" s="23">
        <v>4110995</v>
      </c>
      <c r="D354" s="23">
        <v>62423</v>
      </c>
      <c r="E354" s="23" t="s">
        <v>1970</v>
      </c>
      <c r="F354" s="26" t="s">
        <v>1970</v>
      </c>
    </row>
    <row r="355" spans="1:6" x14ac:dyDescent="0.25">
      <c r="A355" s="27" t="s">
        <v>1887</v>
      </c>
      <c r="B355" s="24">
        <v>187</v>
      </c>
      <c r="C355" s="24">
        <v>3994309</v>
      </c>
      <c r="D355" s="24">
        <v>57807</v>
      </c>
      <c r="E355" s="24" t="s">
        <v>1970</v>
      </c>
      <c r="F355" s="28" t="s">
        <v>1970</v>
      </c>
    </row>
    <row r="356" spans="1:6" x14ac:dyDescent="0.25">
      <c r="A356" s="25" t="s">
        <v>1891</v>
      </c>
      <c r="B356" s="23">
        <v>190</v>
      </c>
      <c r="C356" s="23">
        <v>3992259</v>
      </c>
      <c r="D356" s="23">
        <v>52491</v>
      </c>
      <c r="E356" s="23" t="s">
        <v>1970</v>
      </c>
      <c r="F356" s="26" t="s">
        <v>1970</v>
      </c>
    </row>
    <row r="357" spans="1:6" x14ac:dyDescent="0.25">
      <c r="A357" s="27" t="s">
        <v>1895</v>
      </c>
      <c r="B357" s="24">
        <v>206</v>
      </c>
      <c r="C357" s="24">
        <v>4120709</v>
      </c>
      <c r="D357" s="24">
        <v>62033</v>
      </c>
      <c r="E357" s="24" t="s">
        <v>1970</v>
      </c>
      <c r="F357" s="28" t="s">
        <v>1970</v>
      </c>
    </row>
    <row r="358" spans="1:6" x14ac:dyDescent="0.25">
      <c r="A358" s="25" t="s">
        <v>1899</v>
      </c>
      <c r="B358" s="23">
        <v>257</v>
      </c>
      <c r="C358" s="23">
        <v>4177687</v>
      </c>
      <c r="D358" s="23">
        <v>40146</v>
      </c>
      <c r="E358" s="23" t="s">
        <v>1980</v>
      </c>
      <c r="F358" s="26" t="s">
        <v>1970</v>
      </c>
    </row>
    <row r="359" spans="1:6" x14ac:dyDescent="0.25">
      <c r="A359" s="27" t="s">
        <v>1903</v>
      </c>
      <c r="B359" s="24">
        <v>185</v>
      </c>
      <c r="C359" s="24">
        <v>4239377</v>
      </c>
      <c r="D359" s="24">
        <v>66933</v>
      </c>
      <c r="E359" s="24" t="s">
        <v>1969</v>
      </c>
      <c r="F359" s="28" t="s">
        <v>1970</v>
      </c>
    </row>
    <row r="360" spans="1:6" x14ac:dyDescent="0.25">
      <c r="A360" s="25" t="s">
        <v>1907</v>
      </c>
      <c r="B360" s="23">
        <v>198</v>
      </c>
      <c r="C360" s="23">
        <v>3982013</v>
      </c>
      <c r="D360" s="23">
        <v>52025</v>
      </c>
      <c r="E360" s="23" t="s">
        <v>1969</v>
      </c>
      <c r="F360" s="26" t="s">
        <v>1970</v>
      </c>
    </row>
    <row r="361" spans="1:6" x14ac:dyDescent="0.25">
      <c r="A361" s="27" t="s">
        <v>1911</v>
      </c>
      <c r="B361" s="24">
        <v>202</v>
      </c>
      <c r="C361" s="24">
        <v>3976011</v>
      </c>
      <c r="D361" s="24">
        <v>51785</v>
      </c>
      <c r="E361" s="24" t="s">
        <v>1969</v>
      </c>
      <c r="F361" s="28" t="s">
        <v>1970</v>
      </c>
    </row>
    <row r="362" spans="1:6" x14ac:dyDescent="0.25">
      <c r="A362" s="25" t="s">
        <v>1915</v>
      </c>
      <c r="B362" s="23">
        <v>204</v>
      </c>
      <c r="C362" s="23">
        <v>4287764</v>
      </c>
      <c r="D362" s="23">
        <v>63058</v>
      </c>
      <c r="E362" s="23" t="s">
        <v>1969</v>
      </c>
      <c r="F362" s="26" t="s">
        <v>1970</v>
      </c>
    </row>
    <row r="363" spans="1:6" x14ac:dyDescent="0.25">
      <c r="A363" s="27" t="s">
        <v>1919</v>
      </c>
      <c r="B363" s="24">
        <v>159</v>
      </c>
      <c r="C363" s="24">
        <v>4120711</v>
      </c>
      <c r="D363" s="24">
        <v>75819</v>
      </c>
      <c r="E363" s="24" t="s">
        <v>1969</v>
      </c>
      <c r="F363" s="28" t="s">
        <v>1970</v>
      </c>
    </row>
    <row r="364" spans="1:6" x14ac:dyDescent="0.25">
      <c r="A364" s="25" t="s">
        <v>1923</v>
      </c>
      <c r="B364" s="23">
        <v>204</v>
      </c>
      <c r="C364" s="23">
        <v>3976889</v>
      </c>
      <c r="D364" s="23">
        <v>51785</v>
      </c>
      <c r="E364" s="23" t="s">
        <v>1970</v>
      </c>
      <c r="F364" s="26" t="s">
        <v>1970</v>
      </c>
    </row>
    <row r="365" spans="1:6" x14ac:dyDescent="0.25">
      <c r="A365" s="27" t="s">
        <v>1927</v>
      </c>
      <c r="B365" s="24">
        <v>181</v>
      </c>
      <c r="C365" s="24">
        <v>4251433</v>
      </c>
      <c r="D365" s="24">
        <v>71300</v>
      </c>
      <c r="E365" s="24" t="s">
        <v>1969</v>
      </c>
      <c r="F365" s="28" t="s">
        <v>1970</v>
      </c>
    </row>
    <row r="366" spans="1:6" x14ac:dyDescent="0.25">
      <c r="A366" s="25" t="s">
        <v>1931</v>
      </c>
      <c r="B366" s="23">
        <v>156</v>
      </c>
      <c r="C366" s="23">
        <v>4120100</v>
      </c>
      <c r="D366" s="23">
        <v>75557</v>
      </c>
      <c r="E366" s="23" t="s">
        <v>1969</v>
      </c>
      <c r="F366" s="26" t="s">
        <v>1970</v>
      </c>
    </row>
    <row r="367" spans="1:6" x14ac:dyDescent="0.25">
      <c r="A367" s="27" t="s">
        <v>1935</v>
      </c>
      <c r="B367" s="24">
        <v>244</v>
      </c>
      <c r="C367" s="24">
        <v>4082424</v>
      </c>
      <c r="D367" s="24">
        <v>38938</v>
      </c>
      <c r="E367" s="24" t="s">
        <v>1969</v>
      </c>
      <c r="F367" s="28" t="s">
        <v>1970</v>
      </c>
    </row>
    <row r="368" spans="1:6" x14ac:dyDescent="0.25">
      <c r="A368" s="25" t="s">
        <v>1939</v>
      </c>
      <c r="B368" s="23">
        <v>171</v>
      </c>
      <c r="C368" s="23">
        <v>4281325</v>
      </c>
      <c r="D368" s="23">
        <v>75555</v>
      </c>
      <c r="E368" s="23" t="s">
        <v>1972</v>
      </c>
      <c r="F368" s="26" t="s">
        <v>1981</v>
      </c>
    </row>
    <row r="369" spans="1:6" x14ac:dyDescent="0.25">
      <c r="A369" s="27" t="s">
        <v>1943</v>
      </c>
      <c r="B369" s="24">
        <v>205</v>
      </c>
      <c r="C369" s="24">
        <v>4199492</v>
      </c>
      <c r="D369" s="24">
        <v>60205</v>
      </c>
      <c r="E369" s="24" t="s">
        <v>1972</v>
      </c>
      <c r="F369" s="28" t="s">
        <v>1982</v>
      </c>
    </row>
    <row r="370" spans="1:6" ht="15.75" thickBot="1" x14ac:dyDescent="0.3">
      <c r="A370" s="32" t="s">
        <v>1947</v>
      </c>
      <c r="B370" s="33">
        <v>195</v>
      </c>
      <c r="C370" s="33">
        <v>4209378</v>
      </c>
      <c r="D370" s="33">
        <v>74178</v>
      </c>
      <c r="E370" s="33" t="s">
        <v>1972</v>
      </c>
      <c r="F370" s="34" t="s">
        <v>1983</v>
      </c>
    </row>
  </sheetData>
  <mergeCells count="1">
    <mergeCell ref="A1:F1"/>
  </mergeCells>
  <conditionalFormatting sqref="A1:A1048576">
    <cfRule type="duplicateValues" dxfId="7" priority="6"/>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1ED79C-43AF-45A6-97E1-BFFD5FCD59A9}">
  <dimension ref="A1:H240"/>
  <sheetViews>
    <sheetView topLeftCell="A222" workbookViewId="0">
      <selection activeCell="I33" sqref="I33"/>
    </sheetView>
  </sheetViews>
  <sheetFormatPr defaultRowHeight="15" x14ac:dyDescent="0.25"/>
  <cols>
    <col min="1" max="1" width="13.7109375" style="82" bestFit="1" customWidth="1"/>
    <col min="2" max="2" width="19" style="82" bestFit="1" customWidth="1"/>
    <col min="3" max="3" width="15.28515625" style="82" bestFit="1" customWidth="1"/>
    <col min="4" max="4" width="6" style="82" bestFit="1" customWidth="1"/>
    <col min="5" max="5" width="14.5703125" style="82" bestFit="1" customWidth="1"/>
    <col min="6" max="6" width="19.140625" style="82" customWidth="1"/>
    <col min="7" max="7" width="15.28515625" style="82" bestFit="1" customWidth="1"/>
    <col min="8" max="8" width="6" style="82" bestFit="1" customWidth="1"/>
    <col min="9" max="16384" width="9.140625" style="82"/>
  </cols>
  <sheetData>
    <row r="1" spans="1:8" s="77" customFormat="1" ht="33.75" customHeight="1" thickBot="1" x14ac:dyDescent="0.25">
      <c r="A1" s="179" t="s">
        <v>2192</v>
      </c>
      <c r="B1" s="179"/>
      <c r="C1" s="179"/>
      <c r="D1" s="179"/>
      <c r="E1" s="179"/>
      <c r="F1" s="179"/>
      <c r="G1" s="179"/>
      <c r="H1" s="179"/>
    </row>
    <row r="2" spans="1:8" x14ac:dyDescent="0.25">
      <c r="A2" s="78" t="s">
        <v>474</v>
      </c>
      <c r="B2" s="63" t="s">
        <v>1959</v>
      </c>
      <c r="C2" s="63" t="s">
        <v>1960</v>
      </c>
      <c r="D2" s="79" t="s">
        <v>1958</v>
      </c>
      <c r="E2" s="80" t="s">
        <v>474</v>
      </c>
      <c r="F2" s="64" t="s">
        <v>1959</v>
      </c>
      <c r="G2" s="64" t="s">
        <v>1960</v>
      </c>
      <c r="H2" s="81" t="s">
        <v>1958</v>
      </c>
    </row>
    <row r="3" spans="1:8" x14ac:dyDescent="0.25">
      <c r="A3" s="65" t="s">
        <v>7</v>
      </c>
      <c r="B3" s="66">
        <v>253</v>
      </c>
      <c r="C3" s="66">
        <v>4219836</v>
      </c>
      <c r="D3" s="67">
        <v>62031</v>
      </c>
      <c r="E3" s="87" t="s">
        <v>2185</v>
      </c>
      <c r="F3" s="83">
        <v>325</v>
      </c>
      <c r="G3" s="83">
        <v>3669440</v>
      </c>
      <c r="H3" s="84">
        <v>24169</v>
      </c>
    </row>
    <row r="4" spans="1:8" x14ac:dyDescent="0.25">
      <c r="A4" s="68" t="s">
        <v>15</v>
      </c>
      <c r="B4" s="69">
        <v>238</v>
      </c>
      <c r="C4" s="69">
        <v>3990620</v>
      </c>
      <c r="D4" s="70">
        <v>40370</v>
      </c>
      <c r="E4" s="71" t="s">
        <v>3</v>
      </c>
      <c r="F4" s="72">
        <v>188</v>
      </c>
      <c r="G4" s="72">
        <v>4091440</v>
      </c>
      <c r="H4" s="73">
        <v>51786</v>
      </c>
    </row>
    <row r="5" spans="1:8" x14ac:dyDescent="0.25">
      <c r="A5" s="65" t="s">
        <v>23</v>
      </c>
      <c r="B5" s="66">
        <v>241</v>
      </c>
      <c r="C5" s="66">
        <v>3998652</v>
      </c>
      <c r="D5" s="67">
        <v>40176</v>
      </c>
      <c r="E5" s="74" t="s">
        <v>11</v>
      </c>
      <c r="F5" s="75">
        <v>190</v>
      </c>
      <c r="G5" s="75">
        <v>4090742</v>
      </c>
      <c r="H5" s="76">
        <v>51786</v>
      </c>
    </row>
    <row r="6" spans="1:8" x14ac:dyDescent="0.25">
      <c r="A6" s="68" t="s">
        <v>31</v>
      </c>
      <c r="B6" s="69">
        <v>407</v>
      </c>
      <c r="C6" s="69">
        <v>3775902</v>
      </c>
      <c r="D6" s="70">
        <v>25898</v>
      </c>
      <c r="E6" s="71" t="s">
        <v>19</v>
      </c>
      <c r="F6" s="72">
        <v>187</v>
      </c>
      <c r="G6" s="72">
        <v>4096596</v>
      </c>
      <c r="H6" s="73">
        <v>61775</v>
      </c>
    </row>
    <row r="7" spans="1:8" x14ac:dyDescent="0.25">
      <c r="A7" s="65" t="s">
        <v>39</v>
      </c>
      <c r="B7" s="66">
        <v>308</v>
      </c>
      <c r="C7" s="66">
        <v>3698414</v>
      </c>
      <c r="D7" s="67">
        <v>26870</v>
      </c>
      <c r="E7" s="74" t="s">
        <v>27</v>
      </c>
      <c r="F7" s="75">
        <v>261</v>
      </c>
      <c r="G7" s="75">
        <v>4118740</v>
      </c>
      <c r="H7" s="76">
        <v>52762</v>
      </c>
    </row>
    <row r="8" spans="1:8" x14ac:dyDescent="0.25">
      <c r="A8" s="68" t="s">
        <v>47</v>
      </c>
      <c r="B8" s="69">
        <v>324</v>
      </c>
      <c r="C8" s="69">
        <v>3701073</v>
      </c>
      <c r="D8" s="70">
        <v>26870</v>
      </c>
      <c r="E8" s="71" t="s">
        <v>35</v>
      </c>
      <c r="F8" s="72">
        <v>277</v>
      </c>
      <c r="G8" s="72">
        <v>4287231</v>
      </c>
      <c r="H8" s="73">
        <v>40266</v>
      </c>
    </row>
    <row r="9" spans="1:8" x14ac:dyDescent="0.25">
      <c r="A9" s="65" t="s">
        <v>55</v>
      </c>
      <c r="B9" s="66">
        <v>309</v>
      </c>
      <c r="C9" s="66">
        <v>3690260</v>
      </c>
      <c r="D9" s="67">
        <v>25898</v>
      </c>
      <c r="E9" s="74" t="s">
        <v>43</v>
      </c>
      <c r="F9" s="75">
        <v>300</v>
      </c>
      <c r="G9" s="75">
        <v>3667062</v>
      </c>
      <c r="H9" s="76">
        <v>26870</v>
      </c>
    </row>
    <row r="10" spans="1:8" x14ac:dyDescent="0.25">
      <c r="A10" s="68" t="s">
        <v>63</v>
      </c>
      <c r="B10" s="69">
        <v>338</v>
      </c>
      <c r="C10" s="69">
        <v>3714807</v>
      </c>
      <c r="D10" s="70">
        <v>26870</v>
      </c>
      <c r="E10" s="71" t="s">
        <v>51</v>
      </c>
      <c r="F10" s="72">
        <v>178</v>
      </c>
      <c r="G10" s="72">
        <v>4092722</v>
      </c>
      <c r="H10" s="73">
        <v>61690</v>
      </c>
    </row>
    <row r="11" spans="1:8" x14ac:dyDescent="0.25">
      <c r="A11" s="65" t="s">
        <v>71</v>
      </c>
      <c r="B11" s="66">
        <v>328</v>
      </c>
      <c r="C11" s="66">
        <v>3701538</v>
      </c>
      <c r="D11" s="67">
        <v>26870</v>
      </c>
      <c r="E11" s="74" t="s">
        <v>59</v>
      </c>
      <c r="F11" s="75">
        <v>225</v>
      </c>
      <c r="G11" s="75">
        <v>4129166</v>
      </c>
      <c r="H11" s="76">
        <v>54590</v>
      </c>
    </row>
    <row r="12" spans="1:8" x14ac:dyDescent="0.25">
      <c r="A12" s="68" t="s">
        <v>79</v>
      </c>
      <c r="B12" s="69">
        <v>239</v>
      </c>
      <c r="C12" s="69">
        <v>3994697</v>
      </c>
      <c r="D12" s="70">
        <v>42425</v>
      </c>
      <c r="E12" s="71" t="s">
        <v>67</v>
      </c>
      <c r="F12" s="72">
        <v>186</v>
      </c>
      <c r="G12" s="72">
        <v>4092153</v>
      </c>
      <c r="H12" s="73">
        <v>54590</v>
      </c>
    </row>
    <row r="13" spans="1:8" x14ac:dyDescent="0.25">
      <c r="A13" s="65" t="s">
        <v>87</v>
      </c>
      <c r="B13" s="66">
        <v>343</v>
      </c>
      <c r="C13" s="66">
        <v>3875206</v>
      </c>
      <c r="D13" s="67">
        <v>22558</v>
      </c>
      <c r="E13" s="74" t="s">
        <v>75</v>
      </c>
      <c r="F13" s="75">
        <v>201</v>
      </c>
      <c r="G13" s="75">
        <v>4071375</v>
      </c>
      <c r="H13" s="76">
        <v>54590</v>
      </c>
    </row>
    <row r="14" spans="1:8" x14ac:dyDescent="0.25">
      <c r="A14" s="68" t="s">
        <v>95</v>
      </c>
      <c r="B14" s="69">
        <v>225</v>
      </c>
      <c r="C14" s="69">
        <v>4286089</v>
      </c>
      <c r="D14" s="70">
        <v>71932</v>
      </c>
      <c r="E14" s="71" t="s">
        <v>83</v>
      </c>
      <c r="F14" s="72">
        <v>477</v>
      </c>
      <c r="G14" s="72">
        <v>4205349</v>
      </c>
      <c r="H14" s="73">
        <v>20154</v>
      </c>
    </row>
    <row r="15" spans="1:8" x14ac:dyDescent="0.25">
      <c r="A15" s="65" t="s">
        <v>103</v>
      </c>
      <c r="B15" s="66">
        <v>215</v>
      </c>
      <c r="C15" s="66">
        <v>4146509</v>
      </c>
      <c r="D15" s="67">
        <v>59596</v>
      </c>
      <c r="E15" s="74" t="s">
        <v>91</v>
      </c>
      <c r="F15" s="75">
        <v>194</v>
      </c>
      <c r="G15" s="75">
        <v>4070769</v>
      </c>
      <c r="H15" s="76">
        <v>52511</v>
      </c>
    </row>
    <row r="16" spans="1:8" x14ac:dyDescent="0.25">
      <c r="A16" s="68" t="s">
        <v>111</v>
      </c>
      <c r="B16" s="69">
        <v>257</v>
      </c>
      <c r="C16" s="69">
        <v>4218846</v>
      </c>
      <c r="D16" s="70">
        <v>56832</v>
      </c>
      <c r="E16" s="71" t="s">
        <v>99</v>
      </c>
      <c r="F16" s="72">
        <v>238</v>
      </c>
      <c r="G16" s="72">
        <v>4234576</v>
      </c>
      <c r="H16" s="73">
        <v>54580</v>
      </c>
    </row>
    <row r="17" spans="1:8" x14ac:dyDescent="0.25">
      <c r="A17" s="65" t="s">
        <v>119</v>
      </c>
      <c r="B17" s="66">
        <v>237</v>
      </c>
      <c r="C17" s="66">
        <v>4103278</v>
      </c>
      <c r="D17" s="67">
        <v>50071</v>
      </c>
      <c r="E17" s="74" t="s">
        <v>107</v>
      </c>
      <c r="F17" s="75">
        <v>204</v>
      </c>
      <c r="G17" s="75">
        <v>4041646</v>
      </c>
      <c r="H17" s="76">
        <v>53666</v>
      </c>
    </row>
    <row r="18" spans="1:8" x14ac:dyDescent="0.25">
      <c r="A18" s="68" t="s">
        <v>127</v>
      </c>
      <c r="B18" s="69">
        <v>254</v>
      </c>
      <c r="C18" s="69">
        <v>4011444</v>
      </c>
      <c r="D18" s="70">
        <v>40081</v>
      </c>
      <c r="E18" s="71" t="s">
        <v>115</v>
      </c>
      <c r="F18" s="72">
        <v>209</v>
      </c>
      <c r="G18" s="72">
        <v>4010057</v>
      </c>
      <c r="H18" s="73">
        <v>52164</v>
      </c>
    </row>
    <row r="19" spans="1:8" x14ac:dyDescent="0.25">
      <c r="A19" s="65" t="s">
        <v>135</v>
      </c>
      <c r="B19" s="66">
        <v>287</v>
      </c>
      <c r="C19" s="66">
        <v>4268321</v>
      </c>
      <c r="D19" s="67">
        <v>49738</v>
      </c>
      <c r="E19" s="74" t="s">
        <v>123</v>
      </c>
      <c r="F19" s="75">
        <v>215</v>
      </c>
      <c r="G19" s="75">
        <v>4030857</v>
      </c>
      <c r="H19" s="76">
        <v>52144</v>
      </c>
    </row>
    <row r="20" spans="1:8" x14ac:dyDescent="0.25">
      <c r="A20" s="68" t="s">
        <v>143</v>
      </c>
      <c r="B20" s="69">
        <v>247</v>
      </c>
      <c r="C20" s="69">
        <v>4034226</v>
      </c>
      <c r="D20" s="70">
        <v>40176</v>
      </c>
      <c r="E20" s="71" t="s">
        <v>131</v>
      </c>
      <c r="F20" s="72">
        <v>324</v>
      </c>
      <c r="G20" s="72">
        <v>3689427</v>
      </c>
      <c r="H20" s="73">
        <v>23114</v>
      </c>
    </row>
    <row r="21" spans="1:8" x14ac:dyDescent="0.25">
      <c r="A21" s="65" t="s">
        <v>151</v>
      </c>
      <c r="B21" s="66">
        <v>231</v>
      </c>
      <c r="C21" s="66">
        <v>3974398</v>
      </c>
      <c r="D21" s="67">
        <v>42183</v>
      </c>
      <c r="E21" s="74" t="s">
        <v>139</v>
      </c>
      <c r="F21" s="75">
        <v>326</v>
      </c>
      <c r="G21" s="75">
        <v>3697298</v>
      </c>
      <c r="H21" s="76">
        <v>24680</v>
      </c>
    </row>
    <row r="22" spans="1:8" x14ac:dyDescent="0.25">
      <c r="A22" s="68" t="s">
        <v>159</v>
      </c>
      <c r="B22" s="69">
        <v>338</v>
      </c>
      <c r="C22" s="69">
        <v>4389803</v>
      </c>
      <c r="D22" s="70">
        <v>43795</v>
      </c>
      <c r="E22" s="71" t="s">
        <v>147</v>
      </c>
      <c r="F22" s="72">
        <v>326</v>
      </c>
      <c r="G22" s="72">
        <v>3688545</v>
      </c>
      <c r="H22" s="73">
        <v>24680</v>
      </c>
    </row>
    <row r="23" spans="1:8" x14ac:dyDescent="0.25">
      <c r="A23" s="65" t="s">
        <v>167</v>
      </c>
      <c r="B23" s="66">
        <v>318</v>
      </c>
      <c r="C23" s="66">
        <v>4302851</v>
      </c>
      <c r="D23" s="67">
        <v>52512</v>
      </c>
      <c r="E23" s="74" t="s">
        <v>155</v>
      </c>
      <c r="F23" s="75">
        <v>176</v>
      </c>
      <c r="G23" s="75">
        <v>4108312</v>
      </c>
      <c r="H23" s="76">
        <v>75555</v>
      </c>
    </row>
    <row r="24" spans="1:8" x14ac:dyDescent="0.25">
      <c r="A24" s="68" t="s">
        <v>175</v>
      </c>
      <c r="B24" s="69">
        <v>278</v>
      </c>
      <c r="C24" s="69">
        <v>4294645</v>
      </c>
      <c r="D24" s="70">
        <v>53349</v>
      </c>
      <c r="E24" s="71" t="s">
        <v>163</v>
      </c>
      <c r="F24" s="72">
        <v>190</v>
      </c>
      <c r="G24" s="72">
        <v>4214727</v>
      </c>
      <c r="H24" s="73">
        <v>67069</v>
      </c>
    </row>
    <row r="25" spans="1:8" x14ac:dyDescent="0.25">
      <c r="A25" s="65" t="s">
        <v>183</v>
      </c>
      <c r="B25" s="66">
        <v>314</v>
      </c>
      <c r="C25" s="66">
        <v>3675741</v>
      </c>
      <c r="D25" s="67">
        <v>26870</v>
      </c>
      <c r="E25" s="74" t="s">
        <v>171</v>
      </c>
      <c r="F25" s="75">
        <v>263</v>
      </c>
      <c r="G25" s="75">
        <v>4130136</v>
      </c>
      <c r="H25" s="76">
        <v>48225</v>
      </c>
    </row>
    <row r="26" spans="1:8" x14ac:dyDescent="0.25">
      <c r="A26" s="68" t="s">
        <v>191</v>
      </c>
      <c r="B26" s="69">
        <v>306</v>
      </c>
      <c r="C26" s="69">
        <v>3678637</v>
      </c>
      <c r="D26" s="70">
        <v>26870</v>
      </c>
      <c r="E26" s="71" t="s">
        <v>179</v>
      </c>
      <c r="F26" s="72">
        <v>229</v>
      </c>
      <c r="G26" s="72">
        <v>4177502</v>
      </c>
      <c r="H26" s="73">
        <v>53808</v>
      </c>
    </row>
    <row r="27" spans="1:8" x14ac:dyDescent="0.25">
      <c r="A27" s="65" t="s">
        <v>199</v>
      </c>
      <c r="B27" s="66">
        <v>317</v>
      </c>
      <c r="C27" s="66">
        <v>3677106</v>
      </c>
      <c r="D27" s="67">
        <v>25112</v>
      </c>
      <c r="E27" s="74" t="s">
        <v>187</v>
      </c>
      <c r="F27" s="75">
        <v>219</v>
      </c>
      <c r="G27" s="75">
        <v>4133484</v>
      </c>
      <c r="H27" s="76">
        <v>53810</v>
      </c>
    </row>
    <row r="28" spans="1:8" x14ac:dyDescent="0.25">
      <c r="A28" s="68" t="s">
        <v>207</v>
      </c>
      <c r="B28" s="69">
        <v>299</v>
      </c>
      <c r="C28" s="69">
        <v>3709811</v>
      </c>
      <c r="D28" s="70">
        <v>25899</v>
      </c>
      <c r="E28" s="71" t="s">
        <v>195</v>
      </c>
      <c r="F28" s="72">
        <v>242</v>
      </c>
      <c r="G28" s="72">
        <v>4186357</v>
      </c>
      <c r="H28" s="73">
        <v>53800</v>
      </c>
    </row>
    <row r="29" spans="1:8" x14ac:dyDescent="0.25">
      <c r="A29" s="65" t="s">
        <v>215</v>
      </c>
      <c r="B29" s="66">
        <v>306</v>
      </c>
      <c r="C29" s="66">
        <v>3742972</v>
      </c>
      <c r="D29" s="67">
        <v>25122</v>
      </c>
      <c r="E29" s="74" t="s">
        <v>203</v>
      </c>
      <c r="F29" s="75">
        <v>302</v>
      </c>
      <c r="G29" s="75">
        <v>4208776</v>
      </c>
      <c r="H29" s="76">
        <v>48225</v>
      </c>
    </row>
    <row r="30" spans="1:8" x14ac:dyDescent="0.25">
      <c r="A30" s="68" t="s">
        <v>223</v>
      </c>
      <c r="B30" s="69">
        <v>186</v>
      </c>
      <c r="C30" s="69">
        <v>4281177</v>
      </c>
      <c r="D30" s="70">
        <v>61970</v>
      </c>
      <c r="E30" s="71" t="s">
        <v>211</v>
      </c>
      <c r="F30" s="72">
        <v>303</v>
      </c>
      <c r="G30" s="72">
        <v>4272690</v>
      </c>
      <c r="H30" s="73">
        <v>49747</v>
      </c>
    </row>
    <row r="31" spans="1:8" x14ac:dyDescent="0.25">
      <c r="A31" s="65" t="s">
        <v>231</v>
      </c>
      <c r="B31" s="66">
        <v>183</v>
      </c>
      <c r="C31" s="66">
        <v>4282221</v>
      </c>
      <c r="D31" s="67">
        <v>71302</v>
      </c>
      <c r="E31" s="74" t="s">
        <v>219</v>
      </c>
      <c r="F31" s="75">
        <v>289</v>
      </c>
      <c r="G31" s="75">
        <v>4325575</v>
      </c>
      <c r="H31" s="76">
        <v>54641</v>
      </c>
    </row>
    <row r="32" spans="1:8" x14ac:dyDescent="0.25">
      <c r="A32" s="68" t="s">
        <v>239</v>
      </c>
      <c r="B32" s="69">
        <v>236</v>
      </c>
      <c r="C32" s="69">
        <v>4251824</v>
      </c>
      <c r="D32" s="70">
        <v>71303</v>
      </c>
      <c r="E32" s="71" t="s">
        <v>227</v>
      </c>
      <c r="F32" s="72">
        <v>222</v>
      </c>
      <c r="G32" s="72">
        <v>4046279</v>
      </c>
      <c r="H32" s="73">
        <v>49475</v>
      </c>
    </row>
    <row r="33" spans="1:8" x14ac:dyDescent="0.25">
      <c r="A33" s="65" t="s">
        <v>247</v>
      </c>
      <c r="B33" s="66">
        <v>210</v>
      </c>
      <c r="C33" s="66">
        <v>4148035</v>
      </c>
      <c r="D33" s="67">
        <v>53800</v>
      </c>
      <c r="E33" s="74" t="s">
        <v>235</v>
      </c>
      <c r="F33" s="75">
        <v>243</v>
      </c>
      <c r="G33" s="75">
        <v>4188779</v>
      </c>
      <c r="H33" s="76">
        <v>50978</v>
      </c>
    </row>
    <row r="34" spans="1:8" x14ac:dyDescent="0.25">
      <c r="A34" s="68" t="s">
        <v>255</v>
      </c>
      <c r="B34" s="69">
        <v>201</v>
      </c>
      <c r="C34" s="69">
        <v>4146344</v>
      </c>
      <c r="D34" s="70">
        <v>59596</v>
      </c>
      <c r="E34" s="71" t="s">
        <v>243</v>
      </c>
      <c r="F34" s="72">
        <v>217</v>
      </c>
      <c r="G34" s="72">
        <v>4045314</v>
      </c>
      <c r="H34" s="73">
        <v>47552</v>
      </c>
    </row>
    <row r="35" spans="1:8" x14ac:dyDescent="0.25">
      <c r="A35" s="65" t="s">
        <v>263</v>
      </c>
      <c r="B35" s="66">
        <v>165</v>
      </c>
      <c r="C35" s="66">
        <v>4117944</v>
      </c>
      <c r="D35" s="67">
        <v>76812</v>
      </c>
      <c r="E35" s="74" t="s">
        <v>251</v>
      </c>
      <c r="F35" s="75">
        <v>261</v>
      </c>
      <c r="G35" s="75">
        <v>4195195</v>
      </c>
      <c r="H35" s="76">
        <v>44038</v>
      </c>
    </row>
    <row r="36" spans="1:8" x14ac:dyDescent="0.25">
      <c r="A36" s="68" t="s">
        <v>271</v>
      </c>
      <c r="B36" s="69">
        <v>247</v>
      </c>
      <c r="C36" s="69">
        <v>4258274</v>
      </c>
      <c r="D36" s="70">
        <v>50655</v>
      </c>
      <c r="E36" s="71" t="s">
        <v>259</v>
      </c>
      <c r="F36" s="72">
        <v>279</v>
      </c>
      <c r="G36" s="72">
        <v>4185840</v>
      </c>
      <c r="H36" s="73">
        <v>41495</v>
      </c>
    </row>
    <row r="37" spans="1:8" x14ac:dyDescent="0.25">
      <c r="A37" s="65" t="s">
        <v>279</v>
      </c>
      <c r="B37" s="66">
        <v>209</v>
      </c>
      <c r="C37" s="66">
        <v>4086300</v>
      </c>
      <c r="D37" s="67">
        <v>52977</v>
      </c>
      <c r="E37" s="74" t="s">
        <v>267</v>
      </c>
      <c r="F37" s="75">
        <v>215</v>
      </c>
      <c r="G37" s="75">
        <v>4045164</v>
      </c>
      <c r="H37" s="76">
        <v>52779</v>
      </c>
    </row>
    <row r="38" spans="1:8" x14ac:dyDescent="0.25">
      <c r="A38" s="68" t="s">
        <v>287</v>
      </c>
      <c r="B38" s="69">
        <v>359</v>
      </c>
      <c r="C38" s="69">
        <v>3831920</v>
      </c>
      <c r="D38" s="70">
        <v>24009</v>
      </c>
      <c r="E38" s="71" t="s">
        <v>275</v>
      </c>
      <c r="F38" s="72">
        <v>266</v>
      </c>
      <c r="G38" s="72">
        <v>4129918</v>
      </c>
      <c r="H38" s="73">
        <v>45155</v>
      </c>
    </row>
    <row r="39" spans="1:8" x14ac:dyDescent="0.25">
      <c r="A39" s="65" t="s">
        <v>295</v>
      </c>
      <c r="B39" s="66">
        <v>230</v>
      </c>
      <c r="C39" s="66">
        <v>4287553</v>
      </c>
      <c r="D39" s="67">
        <v>71932</v>
      </c>
      <c r="E39" s="74" t="s">
        <v>283</v>
      </c>
      <c r="F39" s="75">
        <v>212</v>
      </c>
      <c r="G39" s="75">
        <v>4040809</v>
      </c>
      <c r="H39" s="76">
        <v>51801</v>
      </c>
    </row>
    <row r="40" spans="1:8" x14ac:dyDescent="0.25">
      <c r="A40" s="68" t="s">
        <v>303</v>
      </c>
      <c r="B40" s="69">
        <v>251</v>
      </c>
      <c r="C40" s="69">
        <v>4216152</v>
      </c>
      <c r="D40" s="70">
        <v>56832</v>
      </c>
      <c r="E40" s="71" t="s">
        <v>291</v>
      </c>
      <c r="F40" s="72">
        <v>280</v>
      </c>
      <c r="G40" s="72">
        <v>4286322</v>
      </c>
      <c r="H40" s="73">
        <v>45983</v>
      </c>
    </row>
    <row r="41" spans="1:8" x14ac:dyDescent="0.25">
      <c r="A41" s="65" t="s">
        <v>311</v>
      </c>
      <c r="B41" s="66">
        <v>214</v>
      </c>
      <c r="C41" s="66">
        <v>4142374</v>
      </c>
      <c r="D41" s="67">
        <v>57168</v>
      </c>
      <c r="E41" s="74" t="s">
        <v>299</v>
      </c>
      <c r="F41" s="75">
        <v>211</v>
      </c>
      <c r="G41" s="75">
        <v>4128972</v>
      </c>
      <c r="H41" s="76">
        <v>49787</v>
      </c>
    </row>
    <row r="42" spans="1:8" x14ac:dyDescent="0.25">
      <c r="A42" s="68" t="s">
        <v>319</v>
      </c>
      <c r="B42" s="69">
        <v>236</v>
      </c>
      <c r="C42" s="69">
        <v>4259783</v>
      </c>
      <c r="D42" s="70">
        <v>58405</v>
      </c>
      <c r="E42" s="71" t="s">
        <v>307</v>
      </c>
      <c r="F42" s="72">
        <v>223</v>
      </c>
      <c r="G42" s="72">
        <v>4135117</v>
      </c>
      <c r="H42" s="73">
        <v>50656</v>
      </c>
    </row>
    <row r="43" spans="1:8" x14ac:dyDescent="0.25">
      <c r="A43" s="65" t="s">
        <v>327</v>
      </c>
      <c r="B43" s="66">
        <v>310</v>
      </c>
      <c r="C43" s="66">
        <v>3681799</v>
      </c>
      <c r="D43" s="67">
        <v>24287</v>
      </c>
      <c r="E43" s="74" t="s">
        <v>315</v>
      </c>
      <c r="F43" s="75">
        <v>223</v>
      </c>
      <c r="G43" s="75">
        <v>4146438</v>
      </c>
      <c r="H43" s="76">
        <v>51021</v>
      </c>
    </row>
    <row r="44" spans="1:8" x14ac:dyDescent="0.25">
      <c r="A44" s="68" t="s">
        <v>335</v>
      </c>
      <c r="B44" s="69">
        <v>311</v>
      </c>
      <c r="C44" s="69">
        <v>3677242</v>
      </c>
      <c r="D44" s="70">
        <v>25124</v>
      </c>
      <c r="E44" s="71" t="s">
        <v>323</v>
      </c>
      <c r="F44" s="72">
        <v>224</v>
      </c>
      <c r="G44" s="72">
        <v>4182934</v>
      </c>
      <c r="H44" s="73">
        <v>51786</v>
      </c>
    </row>
    <row r="45" spans="1:8" x14ac:dyDescent="0.25">
      <c r="A45" s="65" t="s">
        <v>343</v>
      </c>
      <c r="B45" s="66">
        <v>326</v>
      </c>
      <c r="C45" s="66">
        <v>3707925</v>
      </c>
      <c r="D45" s="67">
        <v>26476</v>
      </c>
      <c r="E45" s="74" t="s">
        <v>331</v>
      </c>
      <c r="F45" s="75">
        <v>333</v>
      </c>
      <c r="G45" s="75">
        <v>3700139</v>
      </c>
      <c r="H45" s="76">
        <v>25119</v>
      </c>
    </row>
    <row r="46" spans="1:8" x14ac:dyDescent="0.25">
      <c r="A46" s="68" t="s">
        <v>351</v>
      </c>
      <c r="B46" s="69">
        <v>350</v>
      </c>
      <c r="C46" s="69">
        <v>3778054</v>
      </c>
      <c r="D46" s="70">
        <v>25465</v>
      </c>
      <c r="E46" s="71" t="s">
        <v>339</v>
      </c>
      <c r="F46" s="72">
        <v>205</v>
      </c>
      <c r="G46" s="72">
        <v>4103693</v>
      </c>
      <c r="H46" s="73">
        <v>53842</v>
      </c>
    </row>
    <row r="47" spans="1:8" x14ac:dyDescent="0.25">
      <c r="A47" s="65" t="s">
        <v>359</v>
      </c>
      <c r="B47" s="66">
        <v>306</v>
      </c>
      <c r="C47" s="66">
        <v>3750977</v>
      </c>
      <c r="D47" s="67">
        <v>25114</v>
      </c>
      <c r="E47" s="74" t="s">
        <v>347</v>
      </c>
      <c r="F47" s="75">
        <v>207</v>
      </c>
      <c r="G47" s="75">
        <v>4116655</v>
      </c>
      <c r="H47" s="76">
        <v>51785</v>
      </c>
    </row>
    <row r="48" spans="1:8" x14ac:dyDescent="0.25">
      <c r="A48" s="68" t="s">
        <v>367</v>
      </c>
      <c r="B48" s="69">
        <v>308</v>
      </c>
      <c r="C48" s="69">
        <v>3741744</v>
      </c>
      <c r="D48" s="70">
        <v>25114</v>
      </c>
      <c r="E48" s="71" t="s">
        <v>355</v>
      </c>
      <c r="F48" s="72">
        <v>209</v>
      </c>
      <c r="G48" s="72">
        <v>4159059</v>
      </c>
      <c r="H48" s="73">
        <v>54589</v>
      </c>
    </row>
    <row r="49" spans="1:8" x14ac:dyDescent="0.25">
      <c r="A49" s="65" t="s">
        <v>375</v>
      </c>
      <c r="B49" s="66">
        <v>334</v>
      </c>
      <c r="C49" s="66">
        <v>3743121</v>
      </c>
      <c r="D49" s="67">
        <v>25125</v>
      </c>
      <c r="E49" s="74" t="s">
        <v>363</v>
      </c>
      <c r="F49" s="75">
        <v>311</v>
      </c>
      <c r="G49" s="75">
        <v>3742753</v>
      </c>
      <c r="H49" s="76">
        <v>25898</v>
      </c>
    </row>
    <row r="50" spans="1:8" x14ac:dyDescent="0.25">
      <c r="A50" s="68" t="s">
        <v>383</v>
      </c>
      <c r="B50" s="69">
        <v>344</v>
      </c>
      <c r="C50" s="69">
        <v>3753477</v>
      </c>
      <c r="D50" s="70">
        <v>25773</v>
      </c>
      <c r="E50" s="71" t="s">
        <v>371</v>
      </c>
      <c r="F50" s="72">
        <v>298</v>
      </c>
      <c r="G50" s="72">
        <v>4321744</v>
      </c>
      <c r="H50" s="73">
        <v>58107</v>
      </c>
    </row>
    <row r="51" spans="1:8" x14ac:dyDescent="0.25">
      <c r="A51" s="65" t="s">
        <v>391</v>
      </c>
      <c r="B51" s="66">
        <v>315</v>
      </c>
      <c r="C51" s="66">
        <v>3703355</v>
      </c>
      <c r="D51" s="67">
        <v>24287</v>
      </c>
      <c r="E51" s="74" t="s">
        <v>379</v>
      </c>
      <c r="F51" s="75">
        <v>314</v>
      </c>
      <c r="G51" s="75">
        <v>4254731</v>
      </c>
      <c r="H51" s="76">
        <v>42744</v>
      </c>
    </row>
    <row r="52" spans="1:8" x14ac:dyDescent="0.25">
      <c r="A52" s="68" t="s">
        <v>399</v>
      </c>
      <c r="B52" s="69">
        <v>225</v>
      </c>
      <c r="C52" s="69">
        <v>4288064</v>
      </c>
      <c r="D52" s="70">
        <v>71932</v>
      </c>
      <c r="E52" s="71" t="s">
        <v>387</v>
      </c>
      <c r="F52" s="72">
        <v>299</v>
      </c>
      <c r="G52" s="72">
        <v>4262036</v>
      </c>
      <c r="H52" s="73">
        <v>40394</v>
      </c>
    </row>
    <row r="53" spans="1:8" x14ac:dyDescent="0.25">
      <c r="A53" s="65" t="s">
        <v>407</v>
      </c>
      <c r="B53" s="66">
        <v>272</v>
      </c>
      <c r="C53" s="66">
        <v>4058525</v>
      </c>
      <c r="D53" s="67">
        <v>41040</v>
      </c>
      <c r="E53" s="74" t="s">
        <v>395</v>
      </c>
      <c r="F53" s="75">
        <v>229</v>
      </c>
      <c r="G53" s="75">
        <v>4044888</v>
      </c>
      <c r="H53" s="76">
        <v>48651</v>
      </c>
    </row>
    <row r="54" spans="1:8" x14ac:dyDescent="0.25">
      <c r="A54" s="68" t="s">
        <v>415</v>
      </c>
      <c r="B54" s="69">
        <v>358</v>
      </c>
      <c r="C54" s="69">
        <v>4231691</v>
      </c>
      <c r="D54" s="70">
        <v>30803</v>
      </c>
      <c r="E54" s="71" t="s">
        <v>403</v>
      </c>
      <c r="F54" s="72">
        <v>217</v>
      </c>
      <c r="G54" s="72">
        <v>4049470</v>
      </c>
      <c r="H54" s="73">
        <v>50851</v>
      </c>
    </row>
    <row r="55" spans="1:8" x14ac:dyDescent="0.25">
      <c r="A55" s="65" t="s">
        <v>423</v>
      </c>
      <c r="B55" s="66">
        <v>343</v>
      </c>
      <c r="C55" s="66">
        <v>4229223</v>
      </c>
      <c r="D55" s="67">
        <v>32241</v>
      </c>
      <c r="E55" s="74" t="s">
        <v>411</v>
      </c>
      <c r="F55" s="75">
        <v>198</v>
      </c>
      <c r="G55" s="75">
        <v>4106978</v>
      </c>
      <c r="H55" s="76">
        <v>54579</v>
      </c>
    </row>
    <row r="56" spans="1:8" x14ac:dyDescent="0.25">
      <c r="A56" s="68" t="s">
        <v>431</v>
      </c>
      <c r="B56" s="69">
        <v>229</v>
      </c>
      <c r="C56" s="69">
        <v>4171267</v>
      </c>
      <c r="D56" s="70">
        <v>54590</v>
      </c>
      <c r="E56" s="71" t="s">
        <v>419</v>
      </c>
      <c r="F56" s="72">
        <v>320</v>
      </c>
      <c r="G56" s="72">
        <v>3711147</v>
      </c>
      <c r="H56" s="73">
        <v>25901</v>
      </c>
    </row>
    <row r="57" spans="1:8" x14ac:dyDescent="0.25">
      <c r="A57" s="65" t="s">
        <v>439</v>
      </c>
      <c r="B57" s="66">
        <v>216</v>
      </c>
      <c r="C57" s="66">
        <v>4236848</v>
      </c>
      <c r="D57" s="67">
        <v>62530</v>
      </c>
      <c r="E57" s="74" t="s">
        <v>427</v>
      </c>
      <c r="F57" s="75">
        <v>313</v>
      </c>
      <c r="G57" s="75">
        <v>3706126</v>
      </c>
      <c r="H57" s="76">
        <v>25901</v>
      </c>
    </row>
    <row r="58" spans="1:8" x14ac:dyDescent="0.25">
      <c r="A58" s="68" t="s">
        <v>447</v>
      </c>
      <c r="B58" s="69">
        <v>248</v>
      </c>
      <c r="C58" s="69">
        <v>4158667</v>
      </c>
      <c r="D58" s="70">
        <v>52858</v>
      </c>
      <c r="E58" s="71" t="s">
        <v>435</v>
      </c>
      <c r="F58" s="72">
        <v>314</v>
      </c>
      <c r="G58" s="72">
        <v>3682964</v>
      </c>
      <c r="H58" s="73">
        <v>25125</v>
      </c>
    </row>
    <row r="59" spans="1:8" x14ac:dyDescent="0.25">
      <c r="A59" s="65" t="s">
        <v>455</v>
      </c>
      <c r="B59" s="66">
        <v>217</v>
      </c>
      <c r="C59" s="66">
        <v>4238481</v>
      </c>
      <c r="D59" s="67">
        <v>70070</v>
      </c>
      <c r="E59" s="74" t="s">
        <v>443</v>
      </c>
      <c r="F59" s="75">
        <v>307</v>
      </c>
      <c r="G59" s="75">
        <v>3620375</v>
      </c>
      <c r="H59" s="76">
        <v>25746</v>
      </c>
    </row>
    <row r="60" spans="1:8" x14ac:dyDescent="0.25">
      <c r="A60" s="68" t="s">
        <v>463</v>
      </c>
      <c r="B60" s="69">
        <v>219</v>
      </c>
      <c r="C60" s="69">
        <v>4235181</v>
      </c>
      <c r="D60" s="70">
        <v>67896</v>
      </c>
      <c r="E60" s="71" t="s">
        <v>451</v>
      </c>
      <c r="F60" s="72">
        <v>313</v>
      </c>
      <c r="G60" s="72">
        <v>3726371</v>
      </c>
      <c r="H60" s="73">
        <v>25114</v>
      </c>
    </row>
    <row r="61" spans="1:8" x14ac:dyDescent="0.25">
      <c r="A61" s="65" t="s">
        <v>0</v>
      </c>
      <c r="B61" s="66">
        <v>224</v>
      </c>
      <c r="C61" s="66">
        <v>4170367</v>
      </c>
      <c r="D61" s="67">
        <v>52592</v>
      </c>
      <c r="E61" s="74" t="s">
        <v>459</v>
      </c>
      <c r="F61" s="75">
        <v>221</v>
      </c>
      <c r="G61" s="75">
        <v>4090517</v>
      </c>
      <c r="H61" s="76">
        <v>41987</v>
      </c>
    </row>
    <row r="62" spans="1:8" x14ac:dyDescent="0.25">
      <c r="A62" s="68" t="s">
        <v>8</v>
      </c>
      <c r="B62" s="69">
        <v>195</v>
      </c>
      <c r="C62" s="69">
        <v>4114044</v>
      </c>
      <c r="D62" s="70">
        <v>52511</v>
      </c>
      <c r="E62" s="71" t="s">
        <v>467</v>
      </c>
      <c r="F62" s="72">
        <v>210</v>
      </c>
      <c r="G62" s="72">
        <v>4089398</v>
      </c>
      <c r="H62" s="73">
        <v>47724</v>
      </c>
    </row>
    <row r="63" spans="1:8" x14ac:dyDescent="0.25">
      <c r="A63" s="65" t="s">
        <v>16</v>
      </c>
      <c r="B63" s="66">
        <v>319</v>
      </c>
      <c r="C63" s="66">
        <v>3678005</v>
      </c>
      <c r="D63" s="67">
        <v>25125</v>
      </c>
      <c r="E63" s="74" t="s">
        <v>4</v>
      </c>
      <c r="F63" s="75">
        <v>222</v>
      </c>
      <c r="G63" s="75">
        <v>4093290</v>
      </c>
      <c r="H63" s="76">
        <v>45078</v>
      </c>
    </row>
    <row r="64" spans="1:8" x14ac:dyDescent="0.25">
      <c r="A64" s="68" t="s">
        <v>24</v>
      </c>
      <c r="B64" s="69">
        <v>228</v>
      </c>
      <c r="C64" s="69">
        <v>4231802</v>
      </c>
      <c r="D64" s="70">
        <v>62530</v>
      </c>
      <c r="E64" s="71" t="s">
        <v>12</v>
      </c>
      <c r="F64" s="72">
        <v>216</v>
      </c>
      <c r="G64" s="72">
        <v>4269238</v>
      </c>
      <c r="H64" s="73">
        <v>56605</v>
      </c>
    </row>
    <row r="65" spans="1:8" x14ac:dyDescent="0.25">
      <c r="A65" s="65" t="s">
        <v>32</v>
      </c>
      <c r="B65" s="66">
        <v>216</v>
      </c>
      <c r="C65" s="66">
        <v>4162461</v>
      </c>
      <c r="D65" s="67">
        <v>52592</v>
      </c>
      <c r="E65" s="74" t="s">
        <v>20</v>
      </c>
      <c r="F65" s="75">
        <v>233</v>
      </c>
      <c r="G65" s="75">
        <v>4151592</v>
      </c>
      <c r="H65" s="76">
        <v>48187</v>
      </c>
    </row>
    <row r="66" spans="1:8" x14ac:dyDescent="0.25">
      <c r="A66" s="68" t="s">
        <v>40</v>
      </c>
      <c r="B66" s="69">
        <v>304</v>
      </c>
      <c r="C66" s="69">
        <v>3664684</v>
      </c>
      <c r="D66" s="70">
        <v>26771</v>
      </c>
      <c r="E66" s="71" t="s">
        <v>28</v>
      </c>
      <c r="F66" s="72">
        <v>219</v>
      </c>
      <c r="G66" s="72">
        <v>4215155</v>
      </c>
      <c r="H66" s="73">
        <v>63066</v>
      </c>
    </row>
    <row r="67" spans="1:8" x14ac:dyDescent="0.25">
      <c r="A67" s="65" t="s">
        <v>48</v>
      </c>
      <c r="B67" s="66">
        <v>230</v>
      </c>
      <c r="C67" s="66">
        <v>4228253</v>
      </c>
      <c r="D67" s="67">
        <v>63068</v>
      </c>
      <c r="E67" s="74" t="s">
        <v>36</v>
      </c>
      <c r="F67" s="75">
        <v>228</v>
      </c>
      <c r="G67" s="75">
        <v>4107963</v>
      </c>
      <c r="H67" s="76">
        <v>51786</v>
      </c>
    </row>
    <row r="68" spans="1:8" x14ac:dyDescent="0.25">
      <c r="A68" s="68" t="s">
        <v>56</v>
      </c>
      <c r="B68" s="69">
        <v>303</v>
      </c>
      <c r="C68" s="69">
        <v>3682181</v>
      </c>
      <c r="D68" s="70">
        <v>25773</v>
      </c>
      <c r="E68" s="71" t="s">
        <v>44</v>
      </c>
      <c r="F68" s="72">
        <v>305</v>
      </c>
      <c r="G68" s="72">
        <v>3678181</v>
      </c>
      <c r="H68" s="73">
        <v>25898</v>
      </c>
    </row>
    <row r="69" spans="1:8" x14ac:dyDescent="0.25">
      <c r="A69" s="65" t="s">
        <v>64</v>
      </c>
      <c r="B69" s="66">
        <v>303</v>
      </c>
      <c r="C69" s="66">
        <v>3681325</v>
      </c>
      <c r="D69" s="67">
        <v>25898</v>
      </c>
      <c r="E69" s="74" t="s">
        <v>52</v>
      </c>
      <c r="F69" s="75">
        <v>311</v>
      </c>
      <c r="G69" s="75">
        <v>3687301</v>
      </c>
      <c r="H69" s="76">
        <v>25773</v>
      </c>
    </row>
    <row r="70" spans="1:8" x14ac:dyDescent="0.25">
      <c r="A70" s="68" t="s">
        <v>72</v>
      </c>
      <c r="B70" s="69">
        <v>308</v>
      </c>
      <c r="C70" s="69">
        <v>3681676</v>
      </c>
      <c r="D70" s="70">
        <v>25773</v>
      </c>
      <c r="E70" s="71" t="s">
        <v>60</v>
      </c>
      <c r="F70" s="72">
        <v>311</v>
      </c>
      <c r="G70" s="72">
        <v>3691386</v>
      </c>
      <c r="H70" s="73">
        <v>25125</v>
      </c>
    </row>
    <row r="71" spans="1:8" x14ac:dyDescent="0.25">
      <c r="A71" s="65" t="s">
        <v>80</v>
      </c>
      <c r="B71" s="66">
        <v>309</v>
      </c>
      <c r="C71" s="66">
        <v>3681743</v>
      </c>
      <c r="D71" s="67">
        <v>25773</v>
      </c>
      <c r="E71" s="74" t="s">
        <v>68</v>
      </c>
      <c r="F71" s="75">
        <v>307</v>
      </c>
      <c r="G71" s="75">
        <v>3734265</v>
      </c>
      <c r="H71" s="76">
        <v>26870</v>
      </c>
    </row>
    <row r="72" spans="1:8" x14ac:dyDescent="0.25">
      <c r="A72" s="68" t="s">
        <v>88</v>
      </c>
      <c r="B72" s="69">
        <v>206</v>
      </c>
      <c r="C72" s="69">
        <v>4116136</v>
      </c>
      <c r="D72" s="70">
        <v>53744</v>
      </c>
      <c r="E72" s="71" t="s">
        <v>76</v>
      </c>
      <c r="F72" s="72">
        <v>317</v>
      </c>
      <c r="G72" s="72">
        <v>3690090</v>
      </c>
      <c r="H72" s="73">
        <v>25773</v>
      </c>
    </row>
    <row r="73" spans="1:8" x14ac:dyDescent="0.25">
      <c r="A73" s="65" t="s">
        <v>96</v>
      </c>
      <c r="B73" s="66">
        <v>309</v>
      </c>
      <c r="C73" s="66">
        <v>3692822</v>
      </c>
      <c r="D73" s="67">
        <v>25899</v>
      </c>
      <c r="E73" s="74" t="s">
        <v>84</v>
      </c>
      <c r="F73" s="75">
        <v>307</v>
      </c>
      <c r="G73" s="75">
        <v>3735168</v>
      </c>
      <c r="H73" s="76">
        <v>26870</v>
      </c>
    </row>
    <row r="74" spans="1:8" x14ac:dyDescent="0.25">
      <c r="A74" s="68" t="s">
        <v>104</v>
      </c>
      <c r="B74" s="69">
        <v>303</v>
      </c>
      <c r="C74" s="69">
        <v>3682430</v>
      </c>
      <c r="D74" s="70">
        <v>25773</v>
      </c>
      <c r="E74" s="71" t="s">
        <v>92</v>
      </c>
      <c r="F74" s="72">
        <v>308</v>
      </c>
      <c r="G74" s="72">
        <v>3735444</v>
      </c>
      <c r="H74" s="73">
        <v>26497</v>
      </c>
    </row>
    <row r="75" spans="1:8" x14ac:dyDescent="0.25">
      <c r="A75" s="65" t="s">
        <v>112</v>
      </c>
      <c r="B75" s="66">
        <v>305</v>
      </c>
      <c r="C75" s="66">
        <v>3680802</v>
      </c>
      <c r="D75" s="67">
        <v>25898</v>
      </c>
      <c r="E75" s="74" t="s">
        <v>100</v>
      </c>
      <c r="F75" s="75">
        <v>301</v>
      </c>
      <c r="G75" s="75">
        <v>3734790</v>
      </c>
      <c r="H75" s="76">
        <v>26870</v>
      </c>
    </row>
    <row r="76" spans="1:8" x14ac:dyDescent="0.25">
      <c r="A76" s="68" t="s">
        <v>120</v>
      </c>
      <c r="B76" s="69">
        <v>306</v>
      </c>
      <c r="C76" s="69">
        <v>3678746</v>
      </c>
      <c r="D76" s="70">
        <v>25125</v>
      </c>
      <c r="E76" s="71" t="s">
        <v>108</v>
      </c>
      <c r="F76" s="72">
        <v>300</v>
      </c>
      <c r="G76" s="72">
        <v>3718514</v>
      </c>
      <c r="H76" s="73">
        <v>27665</v>
      </c>
    </row>
    <row r="77" spans="1:8" x14ac:dyDescent="0.25">
      <c r="A77" s="65" t="s">
        <v>128</v>
      </c>
      <c r="B77" s="66">
        <v>202</v>
      </c>
      <c r="C77" s="66">
        <v>4114426</v>
      </c>
      <c r="D77" s="67">
        <v>52858</v>
      </c>
      <c r="E77" s="74" t="s">
        <v>116</v>
      </c>
      <c r="F77" s="75">
        <v>310</v>
      </c>
      <c r="G77" s="75">
        <v>3735657</v>
      </c>
      <c r="H77" s="76">
        <v>25898</v>
      </c>
    </row>
    <row r="78" spans="1:8" x14ac:dyDescent="0.25">
      <c r="A78" s="68" t="s">
        <v>136</v>
      </c>
      <c r="B78" s="69">
        <v>205</v>
      </c>
      <c r="C78" s="69">
        <v>4109279</v>
      </c>
      <c r="D78" s="70">
        <v>52512</v>
      </c>
      <c r="E78" s="71" t="s">
        <v>124</v>
      </c>
      <c r="F78" s="72">
        <v>305</v>
      </c>
      <c r="G78" s="72">
        <v>3733976</v>
      </c>
      <c r="H78" s="73">
        <v>26870</v>
      </c>
    </row>
    <row r="79" spans="1:8" x14ac:dyDescent="0.25">
      <c r="A79" s="65" t="s">
        <v>144</v>
      </c>
      <c r="B79" s="66">
        <v>310</v>
      </c>
      <c r="C79" s="66">
        <v>3711404</v>
      </c>
      <c r="D79" s="67">
        <v>25112</v>
      </c>
      <c r="E79" s="74" t="s">
        <v>132</v>
      </c>
      <c r="F79" s="75">
        <v>306</v>
      </c>
      <c r="G79" s="75">
        <v>3733724</v>
      </c>
      <c r="H79" s="76">
        <v>25898</v>
      </c>
    </row>
    <row r="80" spans="1:8" x14ac:dyDescent="0.25">
      <c r="A80" s="68" t="s">
        <v>152</v>
      </c>
      <c r="B80" s="69">
        <v>375</v>
      </c>
      <c r="C80" s="69">
        <v>4305527</v>
      </c>
      <c r="D80" s="70">
        <v>33410</v>
      </c>
      <c r="E80" s="71" t="s">
        <v>140</v>
      </c>
      <c r="F80" s="72">
        <v>299</v>
      </c>
      <c r="G80" s="72">
        <v>3723428</v>
      </c>
      <c r="H80" s="73">
        <v>26870</v>
      </c>
    </row>
    <row r="81" spans="1:8" x14ac:dyDescent="0.25">
      <c r="A81" s="65" t="s">
        <v>160</v>
      </c>
      <c r="B81" s="66">
        <v>218</v>
      </c>
      <c r="C81" s="66">
        <v>4310893</v>
      </c>
      <c r="D81" s="67">
        <v>61971</v>
      </c>
      <c r="E81" s="74" t="s">
        <v>148</v>
      </c>
      <c r="F81" s="75">
        <v>308</v>
      </c>
      <c r="G81" s="75">
        <v>3735430</v>
      </c>
      <c r="H81" s="76">
        <v>26870</v>
      </c>
    </row>
    <row r="82" spans="1:8" x14ac:dyDescent="0.25">
      <c r="A82" s="68" t="s">
        <v>168</v>
      </c>
      <c r="B82" s="69">
        <v>165</v>
      </c>
      <c r="C82" s="69">
        <v>4110516</v>
      </c>
      <c r="D82" s="70">
        <v>77168</v>
      </c>
      <c r="E82" s="71" t="s">
        <v>156</v>
      </c>
      <c r="F82" s="72">
        <v>196</v>
      </c>
      <c r="G82" s="72">
        <v>4047813</v>
      </c>
      <c r="H82" s="73">
        <v>53613</v>
      </c>
    </row>
    <row r="83" spans="1:8" x14ac:dyDescent="0.25">
      <c r="A83" s="65" t="s">
        <v>176</v>
      </c>
      <c r="B83" s="66">
        <v>166</v>
      </c>
      <c r="C83" s="66">
        <v>4114955</v>
      </c>
      <c r="D83" s="67">
        <v>75710</v>
      </c>
      <c r="E83" s="74" t="s">
        <v>164</v>
      </c>
      <c r="F83" s="75">
        <v>315</v>
      </c>
      <c r="G83" s="75">
        <v>3689090</v>
      </c>
      <c r="H83" s="76">
        <v>25773</v>
      </c>
    </row>
    <row r="84" spans="1:8" x14ac:dyDescent="0.25">
      <c r="A84" s="68" t="s">
        <v>184</v>
      </c>
      <c r="B84" s="69">
        <v>166</v>
      </c>
      <c r="C84" s="69">
        <v>4150591</v>
      </c>
      <c r="D84" s="70">
        <v>70101</v>
      </c>
      <c r="E84" s="71" t="s">
        <v>172</v>
      </c>
      <c r="F84" s="72">
        <v>312</v>
      </c>
      <c r="G84" s="72">
        <v>3668261</v>
      </c>
      <c r="H84" s="73">
        <v>24169</v>
      </c>
    </row>
    <row r="85" spans="1:8" x14ac:dyDescent="0.25">
      <c r="A85" s="65" t="s">
        <v>192</v>
      </c>
      <c r="B85" s="66">
        <v>165</v>
      </c>
      <c r="C85" s="66">
        <v>4149752</v>
      </c>
      <c r="D85" s="67">
        <v>77168</v>
      </c>
      <c r="E85" s="74" t="s">
        <v>180</v>
      </c>
      <c r="F85" s="75">
        <v>305</v>
      </c>
      <c r="G85" s="75">
        <v>3689432</v>
      </c>
      <c r="H85" s="76">
        <v>26870</v>
      </c>
    </row>
    <row r="86" spans="1:8" x14ac:dyDescent="0.25">
      <c r="A86" s="68" t="s">
        <v>200</v>
      </c>
      <c r="B86" s="69">
        <v>192</v>
      </c>
      <c r="C86" s="69">
        <v>4086595</v>
      </c>
      <c r="D86" s="70">
        <v>50171</v>
      </c>
      <c r="E86" s="71" t="s">
        <v>188</v>
      </c>
      <c r="F86" s="72">
        <v>298</v>
      </c>
      <c r="G86" s="72">
        <v>3725352</v>
      </c>
      <c r="H86" s="73">
        <v>27665</v>
      </c>
    </row>
    <row r="87" spans="1:8" x14ac:dyDescent="0.25">
      <c r="A87" s="65" t="s">
        <v>208</v>
      </c>
      <c r="B87" s="66">
        <v>221</v>
      </c>
      <c r="C87" s="66">
        <v>4279947</v>
      </c>
      <c r="D87" s="67">
        <v>63068</v>
      </c>
      <c r="E87" s="74" t="s">
        <v>196</v>
      </c>
      <c r="F87" s="75">
        <v>213</v>
      </c>
      <c r="G87" s="75">
        <v>4178676</v>
      </c>
      <c r="H87" s="76">
        <v>54590</v>
      </c>
    </row>
    <row r="88" spans="1:8" x14ac:dyDescent="0.25">
      <c r="A88" s="68" t="s">
        <v>216</v>
      </c>
      <c r="B88" s="69">
        <v>171</v>
      </c>
      <c r="C88" s="69">
        <v>4147950</v>
      </c>
      <c r="D88" s="70">
        <v>75800</v>
      </c>
      <c r="E88" s="71" t="s">
        <v>204</v>
      </c>
      <c r="F88" s="72">
        <v>214</v>
      </c>
      <c r="G88" s="72">
        <v>4179174</v>
      </c>
      <c r="H88" s="73">
        <v>53613</v>
      </c>
    </row>
    <row r="89" spans="1:8" x14ac:dyDescent="0.25">
      <c r="A89" s="65" t="s">
        <v>224</v>
      </c>
      <c r="B89" s="66">
        <v>171</v>
      </c>
      <c r="C89" s="66">
        <v>4153404</v>
      </c>
      <c r="D89" s="67">
        <v>70377</v>
      </c>
      <c r="E89" s="74" t="s">
        <v>212</v>
      </c>
      <c r="F89" s="75">
        <v>215</v>
      </c>
      <c r="G89" s="75">
        <v>4174570</v>
      </c>
      <c r="H89" s="76">
        <v>53725</v>
      </c>
    </row>
    <row r="90" spans="1:8" x14ac:dyDescent="0.25">
      <c r="A90" s="68" t="s">
        <v>232</v>
      </c>
      <c r="B90" s="69">
        <v>173</v>
      </c>
      <c r="C90" s="69">
        <v>4146424</v>
      </c>
      <c r="D90" s="70">
        <v>75555</v>
      </c>
      <c r="E90" s="71" t="s">
        <v>220</v>
      </c>
      <c r="F90" s="72">
        <v>210</v>
      </c>
      <c r="G90" s="72">
        <v>4179743</v>
      </c>
      <c r="H90" s="73">
        <v>60414</v>
      </c>
    </row>
    <row r="91" spans="1:8" x14ac:dyDescent="0.25">
      <c r="A91" s="65" t="s">
        <v>240</v>
      </c>
      <c r="B91" s="66">
        <v>169</v>
      </c>
      <c r="C91" s="66">
        <v>4116299</v>
      </c>
      <c r="D91" s="67">
        <v>75710</v>
      </c>
      <c r="E91" s="74" t="s">
        <v>228</v>
      </c>
      <c r="F91" s="75">
        <v>310</v>
      </c>
      <c r="G91" s="75">
        <v>3668614</v>
      </c>
      <c r="H91" s="76">
        <v>25112</v>
      </c>
    </row>
    <row r="92" spans="1:8" x14ac:dyDescent="0.25">
      <c r="A92" s="68" t="s">
        <v>248</v>
      </c>
      <c r="B92" s="69">
        <v>174</v>
      </c>
      <c r="C92" s="69">
        <v>4109003</v>
      </c>
      <c r="D92" s="70">
        <v>75710</v>
      </c>
      <c r="E92" s="71" t="s">
        <v>236</v>
      </c>
      <c r="F92" s="72">
        <v>216</v>
      </c>
      <c r="G92" s="72">
        <v>4177957</v>
      </c>
      <c r="H92" s="73">
        <v>53613</v>
      </c>
    </row>
    <row r="93" spans="1:8" x14ac:dyDescent="0.25">
      <c r="A93" s="65" t="s">
        <v>256</v>
      </c>
      <c r="B93" s="66">
        <v>241</v>
      </c>
      <c r="C93" s="66">
        <v>4315824</v>
      </c>
      <c r="D93" s="67">
        <v>54580</v>
      </c>
      <c r="E93" s="74" t="s">
        <v>244</v>
      </c>
      <c r="F93" s="75">
        <v>212</v>
      </c>
      <c r="G93" s="75">
        <v>4173689</v>
      </c>
      <c r="H93" s="76">
        <v>53725</v>
      </c>
    </row>
    <row r="94" spans="1:8" x14ac:dyDescent="0.25">
      <c r="A94" s="68" t="s">
        <v>264</v>
      </c>
      <c r="B94" s="69">
        <v>166</v>
      </c>
      <c r="C94" s="69">
        <v>4109075</v>
      </c>
      <c r="D94" s="70">
        <v>77168</v>
      </c>
      <c r="E94" s="71" t="s">
        <v>252</v>
      </c>
      <c r="F94" s="72">
        <v>303</v>
      </c>
      <c r="G94" s="72">
        <v>3674298</v>
      </c>
      <c r="H94" s="73">
        <v>25898</v>
      </c>
    </row>
    <row r="95" spans="1:8" x14ac:dyDescent="0.25">
      <c r="A95" s="65" t="s">
        <v>272</v>
      </c>
      <c r="B95" s="66">
        <v>168</v>
      </c>
      <c r="C95" s="66">
        <v>4110440</v>
      </c>
      <c r="D95" s="67">
        <v>75555</v>
      </c>
      <c r="E95" s="74" t="s">
        <v>260</v>
      </c>
      <c r="F95" s="75">
        <v>209</v>
      </c>
      <c r="G95" s="75">
        <v>4170588</v>
      </c>
      <c r="H95" s="76">
        <v>54590</v>
      </c>
    </row>
    <row r="96" spans="1:8" x14ac:dyDescent="0.25">
      <c r="A96" s="68" t="s">
        <v>280</v>
      </c>
      <c r="B96" s="69">
        <v>159</v>
      </c>
      <c r="C96" s="69">
        <v>4113729</v>
      </c>
      <c r="D96" s="70">
        <v>77168</v>
      </c>
      <c r="E96" s="71" t="s">
        <v>268</v>
      </c>
      <c r="F96" s="72">
        <v>301</v>
      </c>
      <c r="G96" s="72">
        <v>3683637</v>
      </c>
      <c r="H96" s="73">
        <v>26870</v>
      </c>
    </row>
    <row r="97" spans="1:8" x14ac:dyDescent="0.25">
      <c r="A97" s="65" t="s">
        <v>288</v>
      </c>
      <c r="B97" s="66">
        <v>156</v>
      </c>
      <c r="C97" s="66">
        <v>4113521</v>
      </c>
      <c r="D97" s="67">
        <v>77168</v>
      </c>
      <c r="E97" s="74" t="s">
        <v>276</v>
      </c>
      <c r="F97" s="75">
        <v>301</v>
      </c>
      <c r="G97" s="75">
        <v>3653612</v>
      </c>
      <c r="H97" s="76">
        <v>25898</v>
      </c>
    </row>
    <row r="98" spans="1:8" x14ac:dyDescent="0.25">
      <c r="A98" s="68" t="s">
        <v>296</v>
      </c>
      <c r="B98" s="69">
        <v>206</v>
      </c>
      <c r="C98" s="69">
        <v>4321766</v>
      </c>
      <c r="D98" s="70">
        <v>71303</v>
      </c>
      <c r="E98" s="71" t="s">
        <v>284</v>
      </c>
      <c r="F98" s="72">
        <v>210</v>
      </c>
      <c r="G98" s="72">
        <v>4174273</v>
      </c>
      <c r="H98" s="73">
        <v>56102</v>
      </c>
    </row>
    <row r="99" spans="1:8" x14ac:dyDescent="0.25">
      <c r="A99" s="65" t="s">
        <v>304</v>
      </c>
      <c r="B99" s="66">
        <v>209</v>
      </c>
      <c r="C99" s="66">
        <v>4322054</v>
      </c>
      <c r="D99" s="67">
        <v>71302</v>
      </c>
      <c r="E99" s="74" t="s">
        <v>292</v>
      </c>
      <c r="F99" s="75">
        <v>300</v>
      </c>
      <c r="G99" s="75">
        <v>3649500</v>
      </c>
      <c r="H99" s="76">
        <v>26870</v>
      </c>
    </row>
    <row r="100" spans="1:8" x14ac:dyDescent="0.25">
      <c r="A100" s="68" t="s">
        <v>312</v>
      </c>
      <c r="B100" s="69">
        <v>164</v>
      </c>
      <c r="C100" s="69">
        <v>4154839</v>
      </c>
      <c r="D100" s="70">
        <v>75499</v>
      </c>
      <c r="E100" s="71" t="s">
        <v>300</v>
      </c>
      <c r="F100" s="72">
        <v>326</v>
      </c>
      <c r="G100" s="72">
        <v>3675355</v>
      </c>
      <c r="H100" s="73">
        <v>25898</v>
      </c>
    </row>
    <row r="101" spans="1:8" x14ac:dyDescent="0.25">
      <c r="A101" s="65" t="s">
        <v>320</v>
      </c>
      <c r="B101" s="66">
        <v>160</v>
      </c>
      <c r="C101" s="66">
        <v>4115299</v>
      </c>
      <c r="D101" s="67">
        <v>77171</v>
      </c>
      <c r="E101" s="74" t="s">
        <v>308</v>
      </c>
      <c r="F101" s="75">
        <v>302</v>
      </c>
      <c r="G101" s="75">
        <v>3684713</v>
      </c>
      <c r="H101" s="76">
        <v>25898</v>
      </c>
    </row>
    <row r="102" spans="1:8" x14ac:dyDescent="0.25">
      <c r="A102" s="68" t="s">
        <v>328</v>
      </c>
      <c r="B102" s="69">
        <v>167</v>
      </c>
      <c r="C102" s="69">
        <v>4152153</v>
      </c>
      <c r="D102" s="70">
        <v>75555</v>
      </c>
      <c r="E102" s="71" t="s">
        <v>316</v>
      </c>
      <c r="F102" s="72">
        <v>311</v>
      </c>
      <c r="G102" s="72">
        <v>3699495</v>
      </c>
      <c r="H102" s="73">
        <v>25773</v>
      </c>
    </row>
    <row r="103" spans="1:8" x14ac:dyDescent="0.25">
      <c r="A103" s="65" t="s">
        <v>336</v>
      </c>
      <c r="B103" s="66">
        <v>202</v>
      </c>
      <c r="C103" s="66">
        <v>4323256</v>
      </c>
      <c r="D103" s="67">
        <v>74184</v>
      </c>
      <c r="E103" s="74" t="s">
        <v>324</v>
      </c>
      <c r="F103" s="75">
        <v>306</v>
      </c>
      <c r="G103" s="75">
        <v>3674098</v>
      </c>
      <c r="H103" s="76">
        <v>25898</v>
      </c>
    </row>
    <row r="104" spans="1:8" x14ac:dyDescent="0.25">
      <c r="A104" s="68" t="s">
        <v>344</v>
      </c>
      <c r="B104" s="69">
        <v>212</v>
      </c>
      <c r="C104" s="69">
        <v>4321984</v>
      </c>
      <c r="D104" s="70">
        <v>71302</v>
      </c>
      <c r="E104" s="71" t="s">
        <v>332</v>
      </c>
      <c r="F104" s="72">
        <v>306</v>
      </c>
      <c r="G104" s="72">
        <v>3686123</v>
      </c>
      <c r="H104" s="73">
        <v>25773</v>
      </c>
    </row>
    <row r="105" spans="1:8" x14ac:dyDescent="0.25">
      <c r="A105" s="65" t="s">
        <v>352</v>
      </c>
      <c r="B105" s="66">
        <v>170</v>
      </c>
      <c r="C105" s="66">
        <v>4111264</v>
      </c>
      <c r="D105" s="67">
        <v>77168</v>
      </c>
      <c r="E105" s="74" t="s">
        <v>340</v>
      </c>
      <c r="F105" s="75">
        <v>311</v>
      </c>
      <c r="G105" s="75">
        <v>3676929</v>
      </c>
      <c r="H105" s="76">
        <v>25125</v>
      </c>
    </row>
    <row r="106" spans="1:8" x14ac:dyDescent="0.25">
      <c r="A106" s="68" t="s">
        <v>360</v>
      </c>
      <c r="B106" s="69">
        <v>161</v>
      </c>
      <c r="C106" s="69">
        <v>4149137</v>
      </c>
      <c r="D106" s="70">
        <v>77168</v>
      </c>
      <c r="E106" s="71" t="s">
        <v>348</v>
      </c>
      <c r="F106" s="72">
        <v>310</v>
      </c>
      <c r="G106" s="72">
        <v>3690624</v>
      </c>
      <c r="H106" s="73">
        <v>25125</v>
      </c>
    </row>
    <row r="107" spans="1:8" x14ac:dyDescent="0.25">
      <c r="A107" s="65" t="s">
        <v>368</v>
      </c>
      <c r="B107" s="66">
        <v>159</v>
      </c>
      <c r="C107" s="66">
        <v>4115957</v>
      </c>
      <c r="D107" s="67">
        <v>77171</v>
      </c>
      <c r="E107" s="74" t="s">
        <v>356</v>
      </c>
      <c r="F107" s="75">
        <v>300</v>
      </c>
      <c r="G107" s="75">
        <v>3661874</v>
      </c>
      <c r="H107" s="76">
        <v>25898</v>
      </c>
    </row>
    <row r="108" spans="1:8" x14ac:dyDescent="0.25">
      <c r="A108" s="68" t="s">
        <v>376</v>
      </c>
      <c r="B108" s="69">
        <v>179</v>
      </c>
      <c r="C108" s="69">
        <v>4094054</v>
      </c>
      <c r="D108" s="70">
        <v>52511</v>
      </c>
      <c r="E108" s="71" t="s">
        <v>364</v>
      </c>
      <c r="F108" s="72">
        <v>304</v>
      </c>
      <c r="G108" s="72">
        <v>3692697</v>
      </c>
      <c r="H108" s="73">
        <v>25898</v>
      </c>
    </row>
    <row r="109" spans="1:8" x14ac:dyDescent="0.25">
      <c r="A109" s="65" t="s">
        <v>384</v>
      </c>
      <c r="B109" s="66">
        <v>305</v>
      </c>
      <c r="C109" s="66">
        <v>3709419</v>
      </c>
      <c r="D109" s="67">
        <v>26870</v>
      </c>
      <c r="E109" s="74" t="s">
        <v>372</v>
      </c>
      <c r="F109" s="75">
        <v>313</v>
      </c>
      <c r="G109" s="75">
        <v>3691325</v>
      </c>
      <c r="H109" s="76">
        <v>25113</v>
      </c>
    </row>
    <row r="110" spans="1:8" x14ac:dyDescent="0.25">
      <c r="A110" s="68" t="s">
        <v>392</v>
      </c>
      <c r="B110" s="69">
        <v>206</v>
      </c>
      <c r="C110" s="69">
        <v>4190892</v>
      </c>
      <c r="D110" s="70">
        <v>55927</v>
      </c>
      <c r="E110" s="71" t="s">
        <v>380</v>
      </c>
      <c r="F110" s="72">
        <v>311</v>
      </c>
      <c r="G110" s="72">
        <v>3699600</v>
      </c>
      <c r="H110" s="73">
        <v>25123</v>
      </c>
    </row>
    <row r="111" spans="1:8" x14ac:dyDescent="0.25">
      <c r="A111" s="65" t="s">
        <v>400</v>
      </c>
      <c r="B111" s="66">
        <v>294</v>
      </c>
      <c r="C111" s="66">
        <v>3624409</v>
      </c>
      <c r="D111" s="67">
        <v>27665</v>
      </c>
      <c r="E111" s="74" t="s">
        <v>388</v>
      </c>
      <c r="F111" s="75">
        <v>312</v>
      </c>
      <c r="G111" s="75">
        <v>3685854</v>
      </c>
      <c r="H111" s="76">
        <v>25113</v>
      </c>
    </row>
    <row r="112" spans="1:8" x14ac:dyDescent="0.25">
      <c r="A112" s="68" t="s">
        <v>408</v>
      </c>
      <c r="B112" s="69">
        <v>314</v>
      </c>
      <c r="C112" s="69">
        <v>3640941</v>
      </c>
      <c r="D112" s="70">
        <v>23657</v>
      </c>
      <c r="E112" s="71" t="s">
        <v>396</v>
      </c>
      <c r="F112" s="72">
        <v>309</v>
      </c>
      <c r="G112" s="72">
        <v>3695590</v>
      </c>
      <c r="H112" s="73">
        <v>25773</v>
      </c>
    </row>
    <row r="113" spans="1:8" x14ac:dyDescent="0.25">
      <c r="A113" s="65" t="s">
        <v>416</v>
      </c>
      <c r="B113" s="66">
        <v>186</v>
      </c>
      <c r="C113" s="66">
        <v>4093740</v>
      </c>
      <c r="D113" s="67">
        <v>62521</v>
      </c>
      <c r="E113" s="74" t="s">
        <v>404</v>
      </c>
      <c r="F113" s="75">
        <v>307</v>
      </c>
      <c r="G113" s="75">
        <v>3695956</v>
      </c>
      <c r="H113" s="76">
        <v>26870</v>
      </c>
    </row>
    <row r="114" spans="1:8" x14ac:dyDescent="0.25">
      <c r="A114" s="68" t="s">
        <v>424</v>
      </c>
      <c r="B114" s="69">
        <v>303</v>
      </c>
      <c r="C114" s="69">
        <v>3670655</v>
      </c>
      <c r="D114" s="70">
        <v>26870</v>
      </c>
      <c r="E114" s="71" t="s">
        <v>412</v>
      </c>
      <c r="F114" s="72">
        <v>311</v>
      </c>
      <c r="G114" s="72">
        <v>3693069</v>
      </c>
      <c r="H114" s="73">
        <v>25125</v>
      </c>
    </row>
    <row r="115" spans="1:8" x14ac:dyDescent="0.25">
      <c r="A115" s="65" t="s">
        <v>432</v>
      </c>
      <c r="B115" s="66">
        <v>238</v>
      </c>
      <c r="C115" s="66">
        <v>4110386</v>
      </c>
      <c r="D115" s="67">
        <v>54590</v>
      </c>
      <c r="E115" s="74" t="s">
        <v>420</v>
      </c>
      <c r="F115" s="75">
        <v>309</v>
      </c>
      <c r="G115" s="75">
        <v>3688689</v>
      </c>
      <c r="H115" s="76">
        <v>25773</v>
      </c>
    </row>
    <row r="116" spans="1:8" x14ac:dyDescent="0.25">
      <c r="A116" s="68" t="s">
        <v>440</v>
      </c>
      <c r="B116" s="69">
        <v>189</v>
      </c>
      <c r="C116" s="69">
        <v>4044723</v>
      </c>
      <c r="D116" s="70">
        <v>54590</v>
      </c>
      <c r="E116" s="71" t="s">
        <v>428</v>
      </c>
      <c r="F116" s="72">
        <v>315</v>
      </c>
      <c r="G116" s="72">
        <v>3604198</v>
      </c>
      <c r="H116" s="73">
        <v>24884</v>
      </c>
    </row>
    <row r="117" spans="1:8" x14ac:dyDescent="0.25">
      <c r="A117" s="65" t="s">
        <v>448</v>
      </c>
      <c r="B117" s="66">
        <v>281</v>
      </c>
      <c r="C117" s="66">
        <v>4292602</v>
      </c>
      <c r="D117" s="67">
        <v>46979</v>
      </c>
      <c r="E117" s="74" t="s">
        <v>436</v>
      </c>
      <c r="F117" s="75">
        <v>223</v>
      </c>
      <c r="G117" s="75">
        <v>4131193</v>
      </c>
      <c r="H117" s="76">
        <v>53721</v>
      </c>
    </row>
    <row r="118" spans="1:8" x14ac:dyDescent="0.25">
      <c r="A118" s="68" t="s">
        <v>456</v>
      </c>
      <c r="B118" s="69">
        <v>194</v>
      </c>
      <c r="C118" s="69">
        <v>4074803</v>
      </c>
      <c r="D118" s="70">
        <v>59588</v>
      </c>
      <c r="E118" s="71" t="s">
        <v>444</v>
      </c>
      <c r="F118" s="72">
        <v>239</v>
      </c>
      <c r="G118" s="72">
        <v>4140714</v>
      </c>
      <c r="H118" s="73">
        <v>54590</v>
      </c>
    </row>
    <row r="119" spans="1:8" x14ac:dyDescent="0.25">
      <c r="A119" s="65" t="s">
        <v>464</v>
      </c>
      <c r="B119" s="66">
        <v>213</v>
      </c>
      <c r="C119" s="66">
        <v>4132495</v>
      </c>
      <c r="D119" s="67">
        <v>52762</v>
      </c>
      <c r="E119" s="74" t="s">
        <v>452</v>
      </c>
      <c r="F119" s="75">
        <v>237</v>
      </c>
      <c r="G119" s="75">
        <v>4140145</v>
      </c>
      <c r="H119" s="76">
        <v>52762</v>
      </c>
    </row>
    <row r="120" spans="1:8" x14ac:dyDescent="0.25">
      <c r="A120" s="68" t="s">
        <v>1</v>
      </c>
      <c r="B120" s="69">
        <v>219</v>
      </c>
      <c r="C120" s="69">
        <v>4132276</v>
      </c>
      <c r="D120" s="70">
        <v>52762</v>
      </c>
      <c r="E120" s="71" t="s">
        <v>460</v>
      </c>
      <c r="F120" s="72">
        <v>243</v>
      </c>
      <c r="G120" s="72">
        <v>4141926</v>
      </c>
      <c r="H120" s="73">
        <v>54590</v>
      </c>
    </row>
    <row r="121" spans="1:8" x14ac:dyDescent="0.25">
      <c r="A121" s="65" t="s">
        <v>9</v>
      </c>
      <c r="B121" s="66">
        <v>200</v>
      </c>
      <c r="C121" s="66">
        <v>4245325</v>
      </c>
      <c r="D121" s="67">
        <v>71302</v>
      </c>
      <c r="E121" s="74" t="s">
        <v>468</v>
      </c>
      <c r="F121" s="75">
        <v>218</v>
      </c>
      <c r="G121" s="75">
        <v>4116239</v>
      </c>
      <c r="H121" s="76">
        <v>55456</v>
      </c>
    </row>
    <row r="122" spans="1:8" x14ac:dyDescent="0.25">
      <c r="A122" s="68" t="s">
        <v>17</v>
      </c>
      <c r="B122" s="69">
        <v>306</v>
      </c>
      <c r="C122" s="69">
        <v>3709095</v>
      </c>
      <c r="D122" s="70">
        <v>26402</v>
      </c>
      <c r="E122" s="71" t="s">
        <v>5</v>
      </c>
      <c r="F122" s="72">
        <v>212</v>
      </c>
      <c r="G122" s="72">
        <v>4082792</v>
      </c>
      <c r="H122" s="73">
        <v>53721</v>
      </c>
    </row>
    <row r="123" spans="1:8" x14ac:dyDescent="0.25">
      <c r="A123" s="65" t="s">
        <v>25</v>
      </c>
      <c r="B123" s="66">
        <v>185</v>
      </c>
      <c r="C123" s="66">
        <v>4088927</v>
      </c>
      <c r="D123" s="67">
        <v>52511</v>
      </c>
      <c r="E123" s="74" t="s">
        <v>13</v>
      </c>
      <c r="F123" s="75">
        <v>222</v>
      </c>
      <c r="G123" s="75">
        <v>4130683</v>
      </c>
      <c r="H123" s="76">
        <v>54590</v>
      </c>
    </row>
    <row r="124" spans="1:8" x14ac:dyDescent="0.25">
      <c r="A124" s="68" t="s">
        <v>33</v>
      </c>
      <c r="B124" s="69">
        <v>209</v>
      </c>
      <c r="C124" s="69">
        <v>4273933</v>
      </c>
      <c r="D124" s="70">
        <v>71302</v>
      </c>
      <c r="E124" s="71" t="s">
        <v>21</v>
      </c>
      <c r="F124" s="72">
        <v>226</v>
      </c>
      <c r="G124" s="72">
        <v>4134352</v>
      </c>
      <c r="H124" s="73">
        <v>54590</v>
      </c>
    </row>
    <row r="125" spans="1:8" x14ac:dyDescent="0.25">
      <c r="A125" s="65" t="s">
        <v>41</v>
      </c>
      <c r="B125" s="66">
        <v>217</v>
      </c>
      <c r="C125" s="66">
        <v>4130972</v>
      </c>
      <c r="D125" s="67">
        <v>52762</v>
      </c>
      <c r="E125" s="74" t="s">
        <v>29</v>
      </c>
      <c r="F125" s="75">
        <v>213</v>
      </c>
      <c r="G125" s="75">
        <v>4116929</v>
      </c>
      <c r="H125" s="76">
        <v>55456</v>
      </c>
    </row>
    <row r="126" spans="1:8" x14ac:dyDescent="0.25">
      <c r="A126" s="68" t="s">
        <v>49</v>
      </c>
      <c r="B126" s="69">
        <v>262</v>
      </c>
      <c r="C126" s="69">
        <v>4179832</v>
      </c>
      <c r="D126" s="70">
        <v>44802</v>
      </c>
      <c r="E126" s="71" t="s">
        <v>37</v>
      </c>
      <c r="F126" s="72">
        <v>220</v>
      </c>
      <c r="G126" s="72">
        <v>4115342</v>
      </c>
      <c r="H126" s="73">
        <v>53721</v>
      </c>
    </row>
    <row r="127" spans="1:8" x14ac:dyDescent="0.25">
      <c r="A127" s="65" t="s">
        <v>57</v>
      </c>
      <c r="B127" s="66">
        <v>196</v>
      </c>
      <c r="C127" s="66">
        <v>4091082</v>
      </c>
      <c r="D127" s="67">
        <v>60615</v>
      </c>
      <c r="E127" s="74" t="s">
        <v>45</v>
      </c>
      <c r="F127" s="75">
        <v>224</v>
      </c>
      <c r="G127" s="75">
        <v>4123296</v>
      </c>
      <c r="H127" s="76">
        <v>54590</v>
      </c>
    </row>
    <row r="128" spans="1:8" x14ac:dyDescent="0.25">
      <c r="A128" s="68" t="s">
        <v>65</v>
      </c>
      <c r="B128" s="69">
        <v>197</v>
      </c>
      <c r="C128" s="69">
        <v>4073363</v>
      </c>
      <c r="D128" s="70">
        <v>54590</v>
      </c>
      <c r="E128" s="71" t="s">
        <v>53</v>
      </c>
      <c r="F128" s="72">
        <v>245</v>
      </c>
      <c r="G128" s="72">
        <v>4140062</v>
      </c>
      <c r="H128" s="73">
        <v>53613</v>
      </c>
    </row>
    <row r="129" spans="1:8" x14ac:dyDescent="0.25">
      <c r="A129" s="65" t="s">
        <v>73</v>
      </c>
      <c r="B129" s="66">
        <v>218</v>
      </c>
      <c r="C129" s="66">
        <v>4132458</v>
      </c>
      <c r="D129" s="67">
        <v>52762</v>
      </c>
      <c r="E129" s="74" t="s">
        <v>61</v>
      </c>
      <c r="F129" s="75">
        <v>216</v>
      </c>
      <c r="G129" s="75">
        <v>4127494</v>
      </c>
      <c r="H129" s="76">
        <v>54590</v>
      </c>
    </row>
    <row r="130" spans="1:8" x14ac:dyDescent="0.25">
      <c r="A130" s="68" t="s">
        <v>81</v>
      </c>
      <c r="B130" s="69">
        <v>308</v>
      </c>
      <c r="C130" s="69">
        <v>3710091</v>
      </c>
      <c r="D130" s="70">
        <v>26870</v>
      </c>
      <c r="E130" s="71" t="s">
        <v>69</v>
      </c>
      <c r="F130" s="72">
        <v>204</v>
      </c>
      <c r="G130" s="72">
        <v>4146701</v>
      </c>
      <c r="H130" s="73">
        <v>55457</v>
      </c>
    </row>
    <row r="131" spans="1:8" x14ac:dyDescent="0.25">
      <c r="A131" s="65" t="s">
        <v>89</v>
      </c>
      <c r="B131" s="66">
        <v>302</v>
      </c>
      <c r="C131" s="66">
        <v>3706568</v>
      </c>
      <c r="D131" s="67">
        <v>26870</v>
      </c>
      <c r="E131" s="74" t="s">
        <v>77</v>
      </c>
      <c r="F131" s="75">
        <v>198</v>
      </c>
      <c r="G131" s="75">
        <v>4147530</v>
      </c>
      <c r="H131" s="76">
        <v>55456</v>
      </c>
    </row>
    <row r="132" spans="1:8" x14ac:dyDescent="0.25">
      <c r="A132" s="68" t="s">
        <v>97</v>
      </c>
      <c r="B132" s="69">
        <v>304</v>
      </c>
      <c r="C132" s="69">
        <v>3710149</v>
      </c>
      <c r="D132" s="70">
        <v>26870</v>
      </c>
      <c r="E132" s="71" t="s">
        <v>85</v>
      </c>
      <c r="F132" s="72">
        <v>201</v>
      </c>
      <c r="G132" s="72">
        <v>4145834</v>
      </c>
      <c r="H132" s="73">
        <v>53216</v>
      </c>
    </row>
    <row r="133" spans="1:8" x14ac:dyDescent="0.25">
      <c r="A133" s="65" t="s">
        <v>105</v>
      </c>
      <c r="B133" s="66">
        <v>303</v>
      </c>
      <c r="C133" s="66">
        <v>3668846</v>
      </c>
      <c r="D133" s="67">
        <v>25773</v>
      </c>
      <c r="E133" s="74" t="s">
        <v>93</v>
      </c>
      <c r="F133" s="75">
        <v>207</v>
      </c>
      <c r="G133" s="75">
        <v>4137657</v>
      </c>
      <c r="H133" s="76">
        <v>53721</v>
      </c>
    </row>
    <row r="134" spans="1:8" x14ac:dyDescent="0.25">
      <c r="A134" s="68" t="s">
        <v>113</v>
      </c>
      <c r="B134" s="69">
        <v>221</v>
      </c>
      <c r="C134" s="69">
        <v>4221129</v>
      </c>
      <c r="D134" s="70">
        <v>67896</v>
      </c>
      <c r="E134" s="71" t="s">
        <v>101</v>
      </c>
      <c r="F134" s="72">
        <v>201</v>
      </c>
      <c r="G134" s="72">
        <v>4144836</v>
      </c>
      <c r="H134" s="73">
        <v>53721</v>
      </c>
    </row>
    <row r="135" spans="1:8" x14ac:dyDescent="0.25">
      <c r="A135" s="65" t="s">
        <v>121</v>
      </c>
      <c r="B135" s="66">
        <v>194</v>
      </c>
      <c r="C135" s="66">
        <v>4130236</v>
      </c>
      <c r="D135" s="67">
        <v>61690</v>
      </c>
      <c r="E135" s="74" t="s">
        <v>109</v>
      </c>
      <c r="F135" s="75">
        <v>203</v>
      </c>
      <c r="G135" s="75">
        <v>4145655</v>
      </c>
      <c r="H135" s="76">
        <v>55456</v>
      </c>
    </row>
    <row r="136" spans="1:8" x14ac:dyDescent="0.25">
      <c r="A136" s="68" t="s">
        <v>129</v>
      </c>
      <c r="B136" s="69">
        <v>176</v>
      </c>
      <c r="C136" s="69">
        <v>4106439</v>
      </c>
      <c r="D136" s="70">
        <v>52499</v>
      </c>
      <c r="E136" s="71" t="s">
        <v>117</v>
      </c>
      <c r="F136" s="72">
        <v>200</v>
      </c>
      <c r="G136" s="72">
        <v>4144331</v>
      </c>
      <c r="H136" s="73">
        <v>55927</v>
      </c>
    </row>
    <row r="137" spans="1:8" x14ac:dyDescent="0.25">
      <c r="A137" s="65" t="s">
        <v>137</v>
      </c>
      <c r="B137" s="66">
        <v>200</v>
      </c>
      <c r="C137" s="66">
        <v>4109509</v>
      </c>
      <c r="D137" s="67">
        <v>52511</v>
      </c>
      <c r="E137" s="74" t="s">
        <v>125</v>
      </c>
      <c r="F137" s="75">
        <v>189</v>
      </c>
      <c r="G137" s="75">
        <v>4046616</v>
      </c>
      <c r="H137" s="76">
        <v>55456</v>
      </c>
    </row>
    <row r="138" spans="1:8" x14ac:dyDescent="0.25">
      <c r="A138" s="68" t="s">
        <v>145</v>
      </c>
      <c r="B138" s="69">
        <v>314</v>
      </c>
      <c r="C138" s="69">
        <v>3653427</v>
      </c>
      <c r="D138" s="70">
        <v>24005</v>
      </c>
      <c r="E138" s="71" t="s">
        <v>133</v>
      </c>
      <c r="F138" s="72">
        <v>189</v>
      </c>
      <c r="G138" s="72">
        <v>4044707</v>
      </c>
      <c r="H138" s="73">
        <v>62482</v>
      </c>
    </row>
    <row r="139" spans="1:8" x14ac:dyDescent="0.25">
      <c r="A139" s="65" t="s">
        <v>153</v>
      </c>
      <c r="B139" s="66">
        <v>192</v>
      </c>
      <c r="C139" s="66">
        <v>4124986</v>
      </c>
      <c r="D139" s="67">
        <v>62580</v>
      </c>
      <c r="E139" s="74" t="s">
        <v>141</v>
      </c>
      <c r="F139" s="75">
        <v>248</v>
      </c>
      <c r="G139" s="75">
        <v>4138742</v>
      </c>
      <c r="H139" s="76">
        <v>50848</v>
      </c>
    </row>
    <row r="140" spans="1:8" x14ac:dyDescent="0.25">
      <c r="A140" s="68" t="s">
        <v>161</v>
      </c>
      <c r="B140" s="69">
        <v>310</v>
      </c>
      <c r="C140" s="69">
        <v>3694355</v>
      </c>
      <c r="D140" s="70">
        <v>25711</v>
      </c>
      <c r="E140" s="71" t="s">
        <v>149</v>
      </c>
      <c r="F140" s="72">
        <v>217</v>
      </c>
      <c r="G140" s="72">
        <v>4017146</v>
      </c>
      <c r="H140" s="73">
        <v>55456</v>
      </c>
    </row>
    <row r="141" spans="1:8" x14ac:dyDescent="0.25">
      <c r="A141" s="65" t="s">
        <v>169</v>
      </c>
      <c r="B141" s="66">
        <v>192</v>
      </c>
      <c r="C141" s="66">
        <v>4090369</v>
      </c>
      <c r="D141" s="67">
        <v>54590</v>
      </c>
      <c r="E141" s="74" t="s">
        <v>157</v>
      </c>
      <c r="F141" s="75">
        <v>224</v>
      </c>
      <c r="G141" s="75">
        <v>4099133</v>
      </c>
      <c r="H141" s="76">
        <v>53613</v>
      </c>
    </row>
    <row r="142" spans="1:8" x14ac:dyDescent="0.25">
      <c r="A142" s="68" t="s">
        <v>177</v>
      </c>
      <c r="B142" s="69">
        <v>222</v>
      </c>
      <c r="C142" s="69">
        <v>4132872</v>
      </c>
      <c r="D142" s="70">
        <v>52762</v>
      </c>
      <c r="E142" s="71" t="s">
        <v>165</v>
      </c>
      <c r="F142" s="72">
        <v>223</v>
      </c>
      <c r="G142" s="72">
        <v>4099827</v>
      </c>
      <c r="H142" s="73">
        <v>62582</v>
      </c>
    </row>
    <row r="143" spans="1:8" x14ac:dyDescent="0.25">
      <c r="A143" s="65" t="s">
        <v>185</v>
      </c>
      <c r="B143" s="66">
        <v>218</v>
      </c>
      <c r="C143" s="66">
        <v>4132277</v>
      </c>
      <c r="D143" s="67">
        <v>52762</v>
      </c>
      <c r="E143" s="74" t="s">
        <v>173</v>
      </c>
      <c r="F143" s="75">
        <v>220</v>
      </c>
      <c r="G143" s="75">
        <v>4093600</v>
      </c>
      <c r="H143" s="76">
        <v>54590</v>
      </c>
    </row>
    <row r="144" spans="1:8" x14ac:dyDescent="0.25">
      <c r="A144" s="68" t="s">
        <v>193</v>
      </c>
      <c r="B144" s="69">
        <v>220</v>
      </c>
      <c r="C144" s="69">
        <v>4131696</v>
      </c>
      <c r="D144" s="70">
        <v>54590</v>
      </c>
      <c r="E144" s="71" t="s">
        <v>181</v>
      </c>
      <c r="F144" s="72">
        <v>207</v>
      </c>
      <c r="G144" s="72">
        <v>4087993</v>
      </c>
      <c r="H144" s="73">
        <v>54590</v>
      </c>
    </row>
    <row r="145" spans="1:8" x14ac:dyDescent="0.25">
      <c r="A145" s="65" t="s">
        <v>201</v>
      </c>
      <c r="B145" s="66">
        <v>213</v>
      </c>
      <c r="C145" s="66">
        <v>4133663</v>
      </c>
      <c r="D145" s="67">
        <v>52762</v>
      </c>
      <c r="E145" s="74" t="s">
        <v>189</v>
      </c>
      <c r="F145" s="75">
        <v>189</v>
      </c>
      <c r="G145" s="75">
        <v>4048579</v>
      </c>
      <c r="H145" s="76">
        <v>62581</v>
      </c>
    </row>
    <row r="146" spans="1:8" x14ac:dyDescent="0.25">
      <c r="A146" s="68" t="s">
        <v>209</v>
      </c>
      <c r="B146" s="69">
        <v>223</v>
      </c>
      <c r="C146" s="69">
        <v>4130914</v>
      </c>
      <c r="D146" s="70">
        <v>52762</v>
      </c>
      <c r="E146" s="71" t="s">
        <v>197</v>
      </c>
      <c r="F146" s="72">
        <v>242</v>
      </c>
      <c r="G146" s="72">
        <v>4140727</v>
      </c>
      <c r="H146" s="73">
        <v>50848</v>
      </c>
    </row>
    <row r="147" spans="1:8" x14ac:dyDescent="0.25">
      <c r="A147" s="65" t="s">
        <v>217</v>
      </c>
      <c r="B147" s="66">
        <v>313</v>
      </c>
      <c r="C147" s="66">
        <v>3664121</v>
      </c>
      <c r="D147" s="67">
        <v>25112</v>
      </c>
      <c r="E147" s="74" t="s">
        <v>205</v>
      </c>
      <c r="F147" s="75">
        <v>243</v>
      </c>
      <c r="G147" s="75">
        <v>4140775</v>
      </c>
      <c r="H147" s="76">
        <v>50848</v>
      </c>
    </row>
    <row r="148" spans="1:8" x14ac:dyDescent="0.25">
      <c r="A148" s="68" t="s">
        <v>225</v>
      </c>
      <c r="B148" s="69">
        <v>179</v>
      </c>
      <c r="C148" s="69">
        <v>4280558</v>
      </c>
      <c r="D148" s="70">
        <v>75500</v>
      </c>
      <c r="E148" s="71" t="s">
        <v>213</v>
      </c>
      <c r="F148" s="72">
        <v>238</v>
      </c>
      <c r="G148" s="72">
        <v>4143170</v>
      </c>
      <c r="H148" s="73">
        <v>50848</v>
      </c>
    </row>
    <row r="149" spans="1:8" x14ac:dyDescent="0.25">
      <c r="A149" s="65" t="s">
        <v>233</v>
      </c>
      <c r="B149" s="66">
        <v>215</v>
      </c>
      <c r="C149" s="66">
        <v>4130491</v>
      </c>
      <c r="D149" s="67">
        <v>52762</v>
      </c>
      <c r="E149" s="74" t="s">
        <v>221</v>
      </c>
      <c r="F149" s="75">
        <v>243</v>
      </c>
      <c r="G149" s="75">
        <v>4141347</v>
      </c>
      <c r="H149" s="76">
        <v>44941</v>
      </c>
    </row>
    <row r="150" spans="1:8" x14ac:dyDescent="0.25">
      <c r="A150" s="68" t="s">
        <v>241</v>
      </c>
      <c r="B150" s="69">
        <v>195</v>
      </c>
      <c r="C150" s="69">
        <v>4071824</v>
      </c>
      <c r="D150" s="70">
        <v>54590</v>
      </c>
      <c r="E150" s="71" t="s">
        <v>229</v>
      </c>
      <c r="F150" s="72">
        <v>250</v>
      </c>
      <c r="G150" s="72">
        <v>4139962</v>
      </c>
      <c r="H150" s="73">
        <v>49723</v>
      </c>
    </row>
    <row r="151" spans="1:8" x14ac:dyDescent="0.25">
      <c r="A151" s="65" t="s">
        <v>249</v>
      </c>
      <c r="B151" s="66">
        <v>219</v>
      </c>
      <c r="C151" s="66">
        <v>4131549</v>
      </c>
      <c r="D151" s="67">
        <v>52382</v>
      </c>
      <c r="E151" s="74" t="s">
        <v>237</v>
      </c>
      <c r="F151" s="75">
        <v>240</v>
      </c>
      <c r="G151" s="75">
        <v>4141525</v>
      </c>
      <c r="H151" s="76">
        <v>50848</v>
      </c>
    </row>
    <row r="152" spans="1:8" x14ac:dyDescent="0.25">
      <c r="A152" s="68" t="s">
        <v>257</v>
      </c>
      <c r="B152" s="69">
        <v>222</v>
      </c>
      <c r="C152" s="69">
        <v>4130759</v>
      </c>
      <c r="D152" s="70">
        <v>50847</v>
      </c>
      <c r="E152" s="71" t="s">
        <v>245</v>
      </c>
      <c r="F152" s="72">
        <v>248</v>
      </c>
      <c r="G152" s="72">
        <v>4143539</v>
      </c>
      <c r="H152" s="73">
        <v>50848</v>
      </c>
    </row>
    <row r="153" spans="1:8" x14ac:dyDescent="0.25">
      <c r="A153" s="65" t="s">
        <v>265</v>
      </c>
      <c r="B153" s="66">
        <v>221</v>
      </c>
      <c r="C153" s="66">
        <v>4129408</v>
      </c>
      <c r="D153" s="67">
        <v>52762</v>
      </c>
      <c r="E153" s="74" t="s">
        <v>253</v>
      </c>
      <c r="F153" s="75">
        <v>244</v>
      </c>
      <c r="G153" s="75">
        <v>4141356</v>
      </c>
      <c r="H153" s="76">
        <v>50848</v>
      </c>
    </row>
    <row r="154" spans="1:8" x14ac:dyDescent="0.25">
      <c r="A154" s="68" t="s">
        <v>273</v>
      </c>
      <c r="B154" s="69">
        <v>204</v>
      </c>
      <c r="C154" s="69">
        <v>4072878</v>
      </c>
      <c r="D154" s="70">
        <v>56075</v>
      </c>
      <c r="E154" s="71" t="s">
        <v>261</v>
      </c>
      <c r="F154" s="72">
        <v>248</v>
      </c>
      <c r="G154" s="72">
        <v>4141332</v>
      </c>
      <c r="H154" s="73">
        <v>52762</v>
      </c>
    </row>
    <row r="155" spans="1:8" x14ac:dyDescent="0.25">
      <c r="A155" s="65" t="s">
        <v>281</v>
      </c>
      <c r="B155" s="66">
        <v>192</v>
      </c>
      <c r="C155" s="66">
        <v>4248610</v>
      </c>
      <c r="D155" s="67">
        <v>71300</v>
      </c>
      <c r="E155" s="74" t="s">
        <v>269</v>
      </c>
      <c r="F155" s="75">
        <v>223</v>
      </c>
      <c r="G155" s="75">
        <v>4124658</v>
      </c>
      <c r="H155" s="76">
        <v>53613</v>
      </c>
    </row>
    <row r="156" spans="1:8" x14ac:dyDescent="0.25">
      <c r="A156" s="68" t="s">
        <v>289</v>
      </c>
      <c r="B156" s="69">
        <v>225</v>
      </c>
      <c r="C156" s="69">
        <v>4128772</v>
      </c>
      <c r="D156" s="70">
        <v>52762</v>
      </c>
      <c r="E156" s="71" t="s">
        <v>277</v>
      </c>
      <c r="F156" s="72">
        <v>250</v>
      </c>
      <c r="G156" s="72">
        <v>4254067</v>
      </c>
      <c r="H156" s="73">
        <v>53613</v>
      </c>
    </row>
    <row r="157" spans="1:8" x14ac:dyDescent="0.25">
      <c r="A157" s="65" t="s">
        <v>297</v>
      </c>
      <c r="B157" s="66">
        <v>226</v>
      </c>
      <c r="C157" s="66">
        <v>4129593</v>
      </c>
      <c r="D157" s="67">
        <v>53534</v>
      </c>
      <c r="E157" s="74" t="s">
        <v>285</v>
      </c>
      <c r="F157" s="75">
        <v>220</v>
      </c>
      <c r="G157" s="75">
        <v>4115342</v>
      </c>
      <c r="H157" s="76">
        <v>53721</v>
      </c>
    </row>
    <row r="158" spans="1:8" x14ac:dyDescent="0.25">
      <c r="A158" s="68" t="s">
        <v>305</v>
      </c>
      <c r="B158" s="69">
        <v>224</v>
      </c>
      <c r="C158" s="69">
        <v>4130693</v>
      </c>
      <c r="D158" s="70">
        <v>53613</v>
      </c>
      <c r="E158" s="71" t="s">
        <v>293</v>
      </c>
      <c r="F158" s="72">
        <v>220</v>
      </c>
      <c r="G158" s="72">
        <v>4102923</v>
      </c>
      <c r="H158" s="73">
        <v>54590</v>
      </c>
    </row>
    <row r="159" spans="1:8" x14ac:dyDescent="0.25">
      <c r="A159" s="65" t="s">
        <v>313</v>
      </c>
      <c r="B159" s="66">
        <v>191</v>
      </c>
      <c r="C159" s="66">
        <v>4119091</v>
      </c>
      <c r="D159" s="67">
        <v>62524</v>
      </c>
      <c r="E159" s="74" t="s">
        <v>301</v>
      </c>
      <c r="F159" s="75">
        <v>222</v>
      </c>
      <c r="G159" s="75">
        <v>4100750</v>
      </c>
      <c r="H159" s="76">
        <v>53725</v>
      </c>
    </row>
    <row r="160" spans="1:8" x14ac:dyDescent="0.25">
      <c r="A160" s="68" t="s">
        <v>321</v>
      </c>
      <c r="B160" s="69">
        <v>158</v>
      </c>
      <c r="C160" s="69">
        <v>4155387</v>
      </c>
      <c r="D160" s="70">
        <v>76492</v>
      </c>
      <c r="E160" s="71" t="s">
        <v>309</v>
      </c>
      <c r="F160" s="72">
        <v>223</v>
      </c>
      <c r="G160" s="72">
        <v>4100656</v>
      </c>
      <c r="H160" s="73">
        <v>53613</v>
      </c>
    </row>
    <row r="161" spans="1:8" x14ac:dyDescent="0.25">
      <c r="A161" s="65" t="s">
        <v>329</v>
      </c>
      <c r="B161" s="66">
        <v>198</v>
      </c>
      <c r="C161" s="66">
        <v>4071897</v>
      </c>
      <c r="D161" s="67">
        <v>54590</v>
      </c>
      <c r="E161" s="74" t="s">
        <v>317</v>
      </c>
      <c r="F161" s="75">
        <v>197</v>
      </c>
      <c r="G161" s="75">
        <v>4126472</v>
      </c>
      <c r="H161" s="76">
        <v>53711</v>
      </c>
    </row>
    <row r="162" spans="1:8" x14ac:dyDescent="0.25">
      <c r="A162" s="68" t="s">
        <v>337</v>
      </c>
      <c r="B162" s="69">
        <v>299</v>
      </c>
      <c r="C162" s="69">
        <v>3665008</v>
      </c>
      <c r="D162" s="70">
        <v>26870</v>
      </c>
      <c r="E162" s="71" t="s">
        <v>325</v>
      </c>
      <c r="F162" s="72">
        <v>242</v>
      </c>
      <c r="G162" s="72">
        <v>4140727</v>
      </c>
      <c r="H162" s="73">
        <v>50848</v>
      </c>
    </row>
    <row r="163" spans="1:8" x14ac:dyDescent="0.25">
      <c r="A163" s="65" t="s">
        <v>345</v>
      </c>
      <c r="B163" s="66">
        <v>222</v>
      </c>
      <c r="C163" s="66">
        <v>4131621</v>
      </c>
      <c r="D163" s="67">
        <v>52762</v>
      </c>
      <c r="E163" s="74" t="s">
        <v>333</v>
      </c>
      <c r="F163" s="75">
        <v>239</v>
      </c>
      <c r="G163" s="75">
        <v>4140714</v>
      </c>
      <c r="H163" s="76">
        <v>54590</v>
      </c>
    </row>
    <row r="164" spans="1:8" x14ac:dyDescent="0.25">
      <c r="A164" s="68" t="s">
        <v>353</v>
      </c>
      <c r="B164" s="69">
        <v>190</v>
      </c>
      <c r="C164" s="69">
        <v>4118383</v>
      </c>
      <c r="D164" s="70">
        <v>62524</v>
      </c>
      <c r="E164" s="71" t="s">
        <v>341</v>
      </c>
      <c r="F164" s="72">
        <v>220</v>
      </c>
      <c r="G164" s="72">
        <v>4125250</v>
      </c>
      <c r="H164" s="73">
        <v>53613</v>
      </c>
    </row>
    <row r="165" spans="1:8" x14ac:dyDescent="0.25">
      <c r="A165" s="65" t="s">
        <v>361</v>
      </c>
      <c r="B165" s="66">
        <v>186</v>
      </c>
      <c r="C165" s="66">
        <v>4119252</v>
      </c>
      <c r="D165" s="67">
        <v>62614</v>
      </c>
      <c r="E165" s="74" t="s">
        <v>349</v>
      </c>
      <c r="F165" s="75">
        <v>211</v>
      </c>
      <c r="G165" s="75">
        <v>4109101</v>
      </c>
      <c r="H165" s="76">
        <v>55927</v>
      </c>
    </row>
    <row r="166" spans="1:8" x14ac:dyDescent="0.25">
      <c r="A166" s="68" t="s">
        <v>369</v>
      </c>
      <c r="B166" s="69">
        <v>185</v>
      </c>
      <c r="C166" s="69">
        <v>4118391</v>
      </c>
      <c r="D166" s="70">
        <v>62524</v>
      </c>
      <c r="E166" s="71" t="s">
        <v>357</v>
      </c>
      <c r="F166" s="72">
        <v>225</v>
      </c>
      <c r="G166" s="72">
        <v>4100757</v>
      </c>
      <c r="H166" s="73">
        <v>53725</v>
      </c>
    </row>
    <row r="167" spans="1:8" x14ac:dyDescent="0.25">
      <c r="A167" s="65" t="s">
        <v>377</v>
      </c>
      <c r="B167" s="66">
        <v>183</v>
      </c>
      <c r="C167" s="66">
        <v>4120472</v>
      </c>
      <c r="D167" s="67">
        <v>62614</v>
      </c>
      <c r="E167" s="74" t="s">
        <v>365</v>
      </c>
      <c r="F167" s="75">
        <v>220</v>
      </c>
      <c r="G167" s="75">
        <v>4125138</v>
      </c>
      <c r="H167" s="76">
        <v>53613</v>
      </c>
    </row>
    <row r="168" spans="1:8" x14ac:dyDescent="0.25">
      <c r="A168" s="68" t="s">
        <v>385</v>
      </c>
      <c r="B168" s="69">
        <v>190</v>
      </c>
      <c r="C168" s="69">
        <v>4128941</v>
      </c>
      <c r="D168" s="70">
        <v>62946</v>
      </c>
      <c r="E168" s="71" t="s">
        <v>373</v>
      </c>
      <c r="F168" s="72">
        <v>216</v>
      </c>
      <c r="G168" s="72">
        <v>4124750</v>
      </c>
      <c r="H168" s="73">
        <v>54580</v>
      </c>
    </row>
    <row r="169" spans="1:8" x14ac:dyDescent="0.25">
      <c r="A169" s="65" t="s">
        <v>393</v>
      </c>
      <c r="B169" s="66">
        <v>201</v>
      </c>
      <c r="C169" s="66">
        <v>4193945</v>
      </c>
      <c r="D169" s="67">
        <v>62581</v>
      </c>
      <c r="E169" s="74" t="s">
        <v>381</v>
      </c>
      <c r="F169" s="75">
        <v>217</v>
      </c>
      <c r="G169" s="75">
        <v>4125501</v>
      </c>
      <c r="H169" s="76">
        <v>54580</v>
      </c>
    </row>
    <row r="170" spans="1:8" x14ac:dyDescent="0.25">
      <c r="A170" s="68" t="s">
        <v>401</v>
      </c>
      <c r="B170" s="69">
        <v>293</v>
      </c>
      <c r="C170" s="69">
        <v>4230612</v>
      </c>
      <c r="D170" s="70">
        <v>46962</v>
      </c>
      <c r="E170" s="71" t="s">
        <v>389</v>
      </c>
      <c r="F170" s="72">
        <v>226</v>
      </c>
      <c r="G170" s="72">
        <v>4125440</v>
      </c>
      <c r="H170" s="73">
        <v>53958</v>
      </c>
    </row>
    <row r="171" spans="1:8" x14ac:dyDescent="0.25">
      <c r="A171" s="65" t="s">
        <v>409</v>
      </c>
      <c r="B171" s="66">
        <v>192</v>
      </c>
      <c r="C171" s="66">
        <v>4128800</v>
      </c>
      <c r="D171" s="67">
        <v>62946</v>
      </c>
      <c r="E171" s="74" t="s">
        <v>397</v>
      </c>
      <c r="F171" s="75">
        <v>221</v>
      </c>
      <c r="G171" s="75">
        <v>4126561</v>
      </c>
      <c r="H171" s="76">
        <v>55926</v>
      </c>
    </row>
    <row r="172" spans="1:8" x14ac:dyDescent="0.25">
      <c r="A172" s="68" t="s">
        <v>417</v>
      </c>
      <c r="B172" s="69">
        <v>221</v>
      </c>
      <c r="C172" s="69">
        <v>4131905</v>
      </c>
      <c r="D172" s="70">
        <v>54590</v>
      </c>
      <c r="E172" s="71" t="s">
        <v>405</v>
      </c>
      <c r="F172" s="72">
        <v>225</v>
      </c>
      <c r="G172" s="72">
        <v>4122692</v>
      </c>
      <c r="H172" s="73">
        <v>53958</v>
      </c>
    </row>
    <row r="173" spans="1:8" x14ac:dyDescent="0.25">
      <c r="A173" s="65" t="s">
        <v>425</v>
      </c>
      <c r="B173" s="66">
        <v>207</v>
      </c>
      <c r="C173" s="66">
        <v>4238894</v>
      </c>
      <c r="D173" s="67">
        <v>71302</v>
      </c>
      <c r="E173" s="74" t="s">
        <v>413</v>
      </c>
      <c r="F173" s="75">
        <v>226</v>
      </c>
      <c r="G173" s="75">
        <v>4123586</v>
      </c>
      <c r="H173" s="76">
        <v>53958</v>
      </c>
    </row>
    <row r="174" spans="1:8" x14ac:dyDescent="0.25">
      <c r="A174" s="68" t="s">
        <v>433</v>
      </c>
      <c r="B174" s="69">
        <v>194</v>
      </c>
      <c r="C174" s="69">
        <v>4118737</v>
      </c>
      <c r="D174" s="70">
        <v>63072</v>
      </c>
      <c r="E174" s="71" t="s">
        <v>421</v>
      </c>
      <c r="F174" s="72">
        <v>214</v>
      </c>
      <c r="G174" s="72">
        <v>4110002</v>
      </c>
      <c r="H174" s="73">
        <v>53613</v>
      </c>
    </row>
    <row r="175" spans="1:8" x14ac:dyDescent="0.25">
      <c r="A175" s="65" t="s">
        <v>441</v>
      </c>
      <c r="B175" s="66">
        <v>192</v>
      </c>
      <c r="C175" s="66">
        <v>4128940</v>
      </c>
      <c r="D175" s="67">
        <v>62946</v>
      </c>
      <c r="E175" s="74" t="s">
        <v>429</v>
      </c>
      <c r="F175" s="75">
        <v>222</v>
      </c>
      <c r="G175" s="75">
        <v>4122326</v>
      </c>
      <c r="H175" s="76">
        <v>53958</v>
      </c>
    </row>
    <row r="176" spans="1:8" x14ac:dyDescent="0.25">
      <c r="A176" s="68" t="s">
        <v>449</v>
      </c>
      <c r="B176" s="69">
        <v>226</v>
      </c>
      <c r="C176" s="69">
        <v>4128872</v>
      </c>
      <c r="D176" s="70">
        <v>52762</v>
      </c>
      <c r="E176" s="71" t="s">
        <v>437</v>
      </c>
      <c r="F176" s="72">
        <v>218</v>
      </c>
      <c r="G176" s="72">
        <v>4125868</v>
      </c>
      <c r="H176" s="73">
        <v>54580</v>
      </c>
    </row>
    <row r="177" spans="1:8" x14ac:dyDescent="0.25">
      <c r="A177" s="65" t="s">
        <v>457</v>
      </c>
      <c r="B177" s="66">
        <v>183</v>
      </c>
      <c r="C177" s="66">
        <v>4090666</v>
      </c>
      <c r="D177" s="67">
        <v>61690</v>
      </c>
      <c r="E177" s="74" t="s">
        <v>445</v>
      </c>
      <c r="F177" s="75">
        <v>227</v>
      </c>
      <c r="G177" s="75">
        <v>4077668</v>
      </c>
      <c r="H177" s="76">
        <v>53613</v>
      </c>
    </row>
    <row r="178" spans="1:8" x14ac:dyDescent="0.25">
      <c r="A178" s="68" t="s">
        <v>465</v>
      </c>
      <c r="B178" s="69">
        <v>224</v>
      </c>
      <c r="C178" s="69">
        <v>4129391</v>
      </c>
      <c r="D178" s="70">
        <v>54590</v>
      </c>
      <c r="E178" s="71" t="s">
        <v>453</v>
      </c>
      <c r="F178" s="72">
        <v>223</v>
      </c>
      <c r="G178" s="72">
        <v>4098060</v>
      </c>
      <c r="H178" s="73">
        <v>53613</v>
      </c>
    </row>
    <row r="179" spans="1:8" x14ac:dyDescent="0.25">
      <c r="A179" s="65" t="s">
        <v>2</v>
      </c>
      <c r="B179" s="66">
        <v>200</v>
      </c>
      <c r="C179" s="66">
        <v>4073139</v>
      </c>
      <c r="D179" s="67">
        <v>59586</v>
      </c>
      <c r="E179" s="74" t="s">
        <v>461</v>
      </c>
      <c r="F179" s="75">
        <v>306</v>
      </c>
      <c r="G179" s="75">
        <v>3654324</v>
      </c>
      <c r="H179" s="76">
        <v>25773</v>
      </c>
    </row>
    <row r="180" spans="1:8" x14ac:dyDescent="0.25">
      <c r="A180" s="68" t="s">
        <v>10</v>
      </c>
      <c r="B180" s="69">
        <v>196</v>
      </c>
      <c r="C180" s="69">
        <v>4119952</v>
      </c>
      <c r="D180" s="70">
        <v>62611</v>
      </c>
      <c r="E180" s="71" t="s">
        <v>469</v>
      </c>
      <c r="F180" s="72">
        <v>305</v>
      </c>
      <c r="G180" s="72">
        <v>3663890</v>
      </c>
      <c r="H180" s="73">
        <v>25771</v>
      </c>
    </row>
    <row r="181" spans="1:8" x14ac:dyDescent="0.25">
      <c r="A181" s="65" t="s">
        <v>18</v>
      </c>
      <c r="B181" s="66">
        <v>309</v>
      </c>
      <c r="C181" s="66">
        <v>3731015</v>
      </c>
      <c r="D181" s="67">
        <v>25124</v>
      </c>
      <c r="E181" s="74" t="s">
        <v>6</v>
      </c>
      <c r="F181" s="75">
        <v>304</v>
      </c>
      <c r="G181" s="75">
        <v>3663421</v>
      </c>
      <c r="H181" s="76">
        <v>25773</v>
      </c>
    </row>
    <row r="182" spans="1:8" x14ac:dyDescent="0.25">
      <c r="A182" s="68" t="s">
        <v>26</v>
      </c>
      <c r="B182" s="69">
        <v>310</v>
      </c>
      <c r="C182" s="69">
        <v>3731920</v>
      </c>
      <c r="D182" s="70">
        <v>25124</v>
      </c>
      <c r="E182" s="71" t="s">
        <v>14</v>
      </c>
      <c r="F182" s="72">
        <v>303</v>
      </c>
      <c r="G182" s="72">
        <v>3685696</v>
      </c>
      <c r="H182" s="73">
        <v>25898</v>
      </c>
    </row>
    <row r="183" spans="1:8" x14ac:dyDescent="0.25">
      <c r="A183" s="65" t="s">
        <v>34</v>
      </c>
      <c r="B183" s="66">
        <v>198</v>
      </c>
      <c r="C183" s="66">
        <v>4072211</v>
      </c>
      <c r="D183" s="67">
        <v>56077</v>
      </c>
      <c r="E183" s="74" t="s">
        <v>22</v>
      </c>
      <c r="F183" s="75">
        <v>305</v>
      </c>
      <c r="G183" s="75">
        <v>3699121</v>
      </c>
      <c r="H183" s="76">
        <v>25773</v>
      </c>
    </row>
    <row r="184" spans="1:8" x14ac:dyDescent="0.25">
      <c r="A184" s="68" t="s">
        <v>42</v>
      </c>
      <c r="B184" s="69">
        <v>200</v>
      </c>
      <c r="C184" s="69">
        <v>4119273</v>
      </c>
      <c r="D184" s="70">
        <v>63072</v>
      </c>
      <c r="E184" s="71" t="s">
        <v>30</v>
      </c>
      <c r="F184" s="72">
        <v>309</v>
      </c>
      <c r="G184" s="72">
        <v>3664781</v>
      </c>
      <c r="H184" s="73">
        <v>25773</v>
      </c>
    </row>
    <row r="185" spans="1:8" x14ac:dyDescent="0.25">
      <c r="A185" s="65" t="s">
        <v>50</v>
      </c>
      <c r="B185" s="66">
        <v>211</v>
      </c>
      <c r="C185" s="66">
        <v>4274802</v>
      </c>
      <c r="D185" s="67">
        <v>71302</v>
      </c>
      <c r="E185" s="74" t="s">
        <v>38</v>
      </c>
      <c r="F185" s="75">
        <v>306</v>
      </c>
      <c r="G185" s="75">
        <v>3736263</v>
      </c>
      <c r="H185" s="76">
        <v>26618</v>
      </c>
    </row>
    <row r="186" spans="1:8" x14ac:dyDescent="0.25">
      <c r="A186" s="68" t="s">
        <v>58</v>
      </c>
      <c r="B186" s="69">
        <v>221</v>
      </c>
      <c r="C186" s="69">
        <v>4130094</v>
      </c>
      <c r="D186" s="70">
        <v>52762</v>
      </c>
      <c r="E186" s="71" t="s">
        <v>46</v>
      </c>
      <c r="F186" s="72">
        <v>308</v>
      </c>
      <c r="G186" s="72">
        <v>3658391</v>
      </c>
      <c r="H186" s="73">
        <v>25773</v>
      </c>
    </row>
    <row r="187" spans="1:8" x14ac:dyDescent="0.25">
      <c r="A187" s="65" t="s">
        <v>66</v>
      </c>
      <c r="B187" s="66">
        <v>224</v>
      </c>
      <c r="C187" s="66">
        <v>4125923</v>
      </c>
      <c r="D187" s="67">
        <v>52762</v>
      </c>
      <c r="E187" s="74" t="s">
        <v>54</v>
      </c>
      <c r="F187" s="75">
        <v>305</v>
      </c>
      <c r="G187" s="75">
        <v>3668337</v>
      </c>
      <c r="H187" s="76">
        <v>25773</v>
      </c>
    </row>
    <row r="188" spans="1:8" x14ac:dyDescent="0.25">
      <c r="A188" s="68" t="s">
        <v>74</v>
      </c>
      <c r="B188" s="69">
        <v>188</v>
      </c>
      <c r="C188" s="69">
        <v>4091215</v>
      </c>
      <c r="D188" s="70">
        <v>61690</v>
      </c>
      <c r="E188" s="71" t="s">
        <v>62</v>
      </c>
      <c r="F188" s="72">
        <v>305</v>
      </c>
      <c r="G188" s="72">
        <v>3682069</v>
      </c>
      <c r="H188" s="73">
        <v>25898</v>
      </c>
    </row>
    <row r="189" spans="1:8" x14ac:dyDescent="0.25">
      <c r="A189" s="65" t="s">
        <v>82</v>
      </c>
      <c r="B189" s="66">
        <v>222</v>
      </c>
      <c r="C189" s="66">
        <v>4130452</v>
      </c>
      <c r="D189" s="67">
        <v>52762</v>
      </c>
      <c r="E189" s="74" t="s">
        <v>70</v>
      </c>
      <c r="F189" s="75">
        <v>311</v>
      </c>
      <c r="G189" s="75">
        <v>3664379</v>
      </c>
      <c r="H189" s="76">
        <v>25773</v>
      </c>
    </row>
    <row r="190" spans="1:8" x14ac:dyDescent="0.25">
      <c r="A190" s="68" t="s">
        <v>90</v>
      </c>
      <c r="B190" s="69">
        <v>220</v>
      </c>
      <c r="C190" s="69">
        <v>4131461</v>
      </c>
      <c r="D190" s="70">
        <v>52762</v>
      </c>
      <c r="E190" s="71" t="s">
        <v>78</v>
      </c>
      <c r="F190" s="72">
        <v>310</v>
      </c>
      <c r="G190" s="72">
        <v>3665054</v>
      </c>
      <c r="H190" s="73">
        <v>25773</v>
      </c>
    </row>
    <row r="191" spans="1:8" x14ac:dyDescent="0.25">
      <c r="A191" s="65" t="s">
        <v>98</v>
      </c>
      <c r="B191" s="66">
        <v>235</v>
      </c>
      <c r="C191" s="66">
        <v>4127150</v>
      </c>
      <c r="D191" s="67">
        <v>51208</v>
      </c>
      <c r="E191" s="74" t="s">
        <v>86</v>
      </c>
      <c r="F191" s="75">
        <v>304</v>
      </c>
      <c r="G191" s="75">
        <v>3663928</v>
      </c>
      <c r="H191" s="76">
        <v>25773</v>
      </c>
    </row>
    <row r="192" spans="1:8" x14ac:dyDescent="0.25">
      <c r="A192" s="68" t="s">
        <v>106</v>
      </c>
      <c r="B192" s="69">
        <v>184</v>
      </c>
      <c r="C192" s="69">
        <v>4093645</v>
      </c>
      <c r="D192" s="70">
        <v>52499</v>
      </c>
      <c r="E192" s="71" t="s">
        <v>94</v>
      </c>
      <c r="F192" s="72">
        <v>313</v>
      </c>
      <c r="G192" s="72">
        <v>3664577</v>
      </c>
      <c r="H192" s="73">
        <v>25773</v>
      </c>
    </row>
    <row r="193" spans="1:8" x14ac:dyDescent="0.25">
      <c r="A193" s="65" t="s">
        <v>114</v>
      </c>
      <c r="B193" s="66">
        <v>228</v>
      </c>
      <c r="C193" s="66">
        <v>4127877</v>
      </c>
      <c r="D193" s="67">
        <v>53613</v>
      </c>
      <c r="E193" s="74" t="s">
        <v>102</v>
      </c>
      <c r="F193" s="75">
        <v>307</v>
      </c>
      <c r="G193" s="75">
        <v>3664819</v>
      </c>
      <c r="H193" s="76">
        <v>25773</v>
      </c>
    </row>
    <row r="194" spans="1:8" x14ac:dyDescent="0.25">
      <c r="A194" s="68" t="s">
        <v>122</v>
      </c>
      <c r="B194" s="69">
        <v>200</v>
      </c>
      <c r="C194" s="69">
        <v>4071541</v>
      </c>
      <c r="D194" s="70">
        <v>60213</v>
      </c>
      <c r="E194" s="71" t="s">
        <v>110</v>
      </c>
      <c r="F194" s="72">
        <v>305</v>
      </c>
      <c r="G194" s="72">
        <v>3687334</v>
      </c>
      <c r="H194" s="73">
        <v>25126</v>
      </c>
    </row>
    <row r="195" spans="1:8" x14ac:dyDescent="0.25">
      <c r="A195" s="65" t="s">
        <v>130</v>
      </c>
      <c r="B195" s="66">
        <v>299</v>
      </c>
      <c r="C195" s="66">
        <v>3666954</v>
      </c>
      <c r="D195" s="67">
        <v>25112</v>
      </c>
      <c r="E195" s="74" t="s">
        <v>118</v>
      </c>
      <c r="F195" s="75">
        <v>307</v>
      </c>
      <c r="G195" s="75">
        <v>3656318</v>
      </c>
      <c r="H195" s="76">
        <v>25773</v>
      </c>
    </row>
    <row r="196" spans="1:8" x14ac:dyDescent="0.25">
      <c r="A196" s="68" t="s">
        <v>138</v>
      </c>
      <c r="B196" s="69">
        <v>314</v>
      </c>
      <c r="C196" s="69">
        <v>3733490</v>
      </c>
      <c r="D196" s="70">
        <v>25124</v>
      </c>
      <c r="E196" s="71" t="s">
        <v>126</v>
      </c>
      <c r="F196" s="72">
        <v>303</v>
      </c>
      <c r="G196" s="72">
        <v>3642054</v>
      </c>
      <c r="H196" s="73">
        <v>25898</v>
      </c>
    </row>
    <row r="197" spans="1:8" x14ac:dyDescent="0.25">
      <c r="A197" s="65" t="s">
        <v>146</v>
      </c>
      <c r="B197" s="66">
        <v>196</v>
      </c>
      <c r="C197" s="66">
        <v>4070566</v>
      </c>
      <c r="D197" s="67">
        <v>61799</v>
      </c>
      <c r="E197" s="74" t="s">
        <v>134</v>
      </c>
      <c r="F197" s="75">
        <v>312</v>
      </c>
      <c r="G197" s="75">
        <v>3664705</v>
      </c>
      <c r="H197" s="76">
        <v>25773</v>
      </c>
    </row>
    <row r="198" spans="1:8" x14ac:dyDescent="0.25">
      <c r="A198" s="68" t="s">
        <v>154</v>
      </c>
      <c r="B198" s="69">
        <v>197</v>
      </c>
      <c r="C198" s="69">
        <v>4113868</v>
      </c>
      <c r="D198" s="70">
        <v>54590</v>
      </c>
      <c r="E198" s="71" t="s">
        <v>142</v>
      </c>
      <c r="F198" s="72">
        <v>309</v>
      </c>
      <c r="G198" s="72">
        <v>3663199</v>
      </c>
      <c r="H198" s="73">
        <v>25124</v>
      </c>
    </row>
    <row r="199" spans="1:8" x14ac:dyDescent="0.25">
      <c r="A199" s="65" t="s">
        <v>162</v>
      </c>
      <c r="B199" s="66">
        <v>198</v>
      </c>
      <c r="C199" s="66">
        <v>4066876</v>
      </c>
      <c r="D199" s="67">
        <v>54590</v>
      </c>
      <c r="E199" s="74" t="s">
        <v>150</v>
      </c>
      <c r="F199" s="75">
        <v>306</v>
      </c>
      <c r="G199" s="75">
        <v>3663180</v>
      </c>
      <c r="H199" s="76">
        <v>25773</v>
      </c>
    </row>
    <row r="200" spans="1:8" x14ac:dyDescent="0.25">
      <c r="A200" s="68" t="s">
        <v>170</v>
      </c>
      <c r="B200" s="69">
        <v>186</v>
      </c>
      <c r="C200" s="69">
        <v>4089594</v>
      </c>
      <c r="D200" s="70">
        <v>61690</v>
      </c>
      <c r="E200" s="71" t="s">
        <v>158</v>
      </c>
      <c r="F200" s="72">
        <v>309</v>
      </c>
      <c r="G200" s="72">
        <v>3662680</v>
      </c>
      <c r="H200" s="73">
        <v>25773</v>
      </c>
    </row>
    <row r="201" spans="1:8" x14ac:dyDescent="0.25">
      <c r="A201" s="65" t="s">
        <v>178</v>
      </c>
      <c r="B201" s="66">
        <v>221</v>
      </c>
      <c r="C201" s="66">
        <v>4129166</v>
      </c>
      <c r="D201" s="67">
        <v>53613</v>
      </c>
      <c r="E201" s="74" t="s">
        <v>166</v>
      </c>
      <c r="F201" s="75">
        <v>310</v>
      </c>
      <c r="G201" s="75">
        <v>3655948</v>
      </c>
      <c r="H201" s="76">
        <v>25773</v>
      </c>
    </row>
    <row r="202" spans="1:8" x14ac:dyDescent="0.25">
      <c r="A202" s="68" t="s">
        <v>186</v>
      </c>
      <c r="B202" s="69">
        <v>216</v>
      </c>
      <c r="C202" s="69">
        <v>4119403</v>
      </c>
      <c r="D202" s="70">
        <v>51731</v>
      </c>
      <c r="E202" s="71" t="s">
        <v>174</v>
      </c>
      <c r="F202" s="72">
        <v>307</v>
      </c>
      <c r="G202" s="72">
        <v>3664405</v>
      </c>
      <c r="H202" s="73">
        <v>25773</v>
      </c>
    </row>
    <row r="203" spans="1:8" x14ac:dyDescent="0.25">
      <c r="A203" s="65" t="s">
        <v>194</v>
      </c>
      <c r="B203" s="66">
        <v>199</v>
      </c>
      <c r="C203" s="66">
        <v>4090587</v>
      </c>
      <c r="D203" s="67">
        <v>51784</v>
      </c>
      <c r="E203" s="74" t="s">
        <v>182</v>
      </c>
      <c r="F203" s="75">
        <v>311</v>
      </c>
      <c r="G203" s="75">
        <v>3664856</v>
      </c>
      <c r="H203" s="76">
        <v>25773</v>
      </c>
    </row>
    <row r="204" spans="1:8" x14ac:dyDescent="0.25">
      <c r="A204" s="68" t="s">
        <v>202</v>
      </c>
      <c r="B204" s="69">
        <v>226</v>
      </c>
      <c r="C204" s="69">
        <v>4129260</v>
      </c>
      <c r="D204" s="70">
        <v>52762</v>
      </c>
      <c r="E204" s="71" t="s">
        <v>190</v>
      </c>
      <c r="F204" s="72">
        <v>307</v>
      </c>
      <c r="G204" s="72">
        <v>3695184</v>
      </c>
      <c r="H204" s="73">
        <v>25898</v>
      </c>
    </row>
    <row r="205" spans="1:8" x14ac:dyDescent="0.25">
      <c r="A205" s="65" t="s">
        <v>210</v>
      </c>
      <c r="B205" s="66">
        <v>223</v>
      </c>
      <c r="C205" s="66">
        <v>4184293</v>
      </c>
      <c r="D205" s="67">
        <v>53725</v>
      </c>
      <c r="E205" s="74" t="s">
        <v>198</v>
      </c>
      <c r="F205" s="75">
        <v>320</v>
      </c>
      <c r="G205" s="75">
        <v>3698282</v>
      </c>
      <c r="H205" s="76">
        <v>25114</v>
      </c>
    </row>
    <row r="206" spans="1:8" x14ac:dyDescent="0.25">
      <c r="A206" s="68" t="s">
        <v>218</v>
      </c>
      <c r="B206" s="69">
        <v>211</v>
      </c>
      <c r="C206" s="69">
        <v>4086782</v>
      </c>
      <c r="D206" s="70">
        <v>46460</v>
      </c>
      <c r="E206" s="71" t="s">
        <v>206</v>
      </c>
      <c r="F206" s="72">
        <v>309</v>
      </c>
      <c r="G206" s="72">
        <v>3663590</v>
      </c>
      <c r="H206" s="73">
        <v>25773</v>
      </c>
    </row>
    <row r="207" spans="1:8" x14ac:dyDescent="0.25">
      <c r="A207" s="65" t="s">
        <v>226</v>
      </c>
      <c r="B207" s="66">
        <v>225</v>
      </c>
      <c r="C207" s="66">
        <v>4130220</v>
      </c>
      <c r="D207" s="67">
        <v>52762</v>
      </c>
      <c r="E207" s="74" t="s">
        <v>214</v>
      </c>
      <c r="F207" s="75">
        <v>307</v>
      </c>
      <c r="G207" s="75">
        <v>3663130</v>
      </c>
      <c r="H207" s="76">
        <v>25508</v>
      </c>
    </row>
    <row r="208" spans="1:8" x14ac:dyDescent="0.25">
      <c r="A208" s="68" t="s">
        <v>234</v>
      </c>
      <c r="B208" s="69">
        <v>201</v>
      </c>
      <c r="C208" s="69">
        <v>4146281</v>
      </c>
      <c r="D208" s="70">
        <v>62581</v>
      </c>
      <c r="E208" s="71" t="s">
        <v>222</v>
      </c>
      <c r="F208" s="72">
        <v>309</v>
      </c>
      <c r="G208" s="72">
        <v>3662580</v>
      </c>
      <c r="H208" s="73">
        <v>25773</v>
      </c>
    </row>
    <row r="209" spans="1:8" x14ac:dyDescent="0.25">
      <c r="A209" s="65" t="s">
        <v>242</v>
      </c>
      <c r="B209" s="66">
        <v>212</v>
      </c>
      <c r="C209" s="66">
        <v>4140123</v>
      </c>
      <c r="D209" s="67">
        <v>53725</v>
      </c>
      <c r="E209" s="74" t="s">
        <v>230</v>
      </c>
      <c r="F209" s="75">
        <v>306</v>
      </c>
      <c r="G209" s="75">
        <v>3663441</v>
      </c>
      <c r="H209" s="76">
        <v>25507</v>
      </c>
    </row>
    <row r="210" spans="1:8" x14ac:dyDescent="0.25">
      <c r="A210" s="68" t="s">
        <v>250</v>
      </c>
      <c r="B210" s="69">
        <v>190</v>
      </c>
      <c r="C210" s="69">
        <v>4069419</v>
      </c>
      <c r="D210" s="70">
        <v>62601</v>
      </c>
      <c r="E210" s="71" t="s">
        <v>238</v>
      </c>
      <c r="F210" s="72">
        <v>305</v>
      </c>
      <c r="G210" s="72">
        <v>3659760</v>
      </c>
      <c r="H210" s="73">
        <v>25773</v>
      </c>
    </row>
    <row r="211" spans="1:8" x14ac:dyDescent="0.25">
      <c r="A211" s="65" t="s">
        <v>258</v>
      </c>
      <c r="B211" s="66">
        <v>198</v>
      </c>
      <c r="C211" s="66">
        <v>4089887</v>
      </c>
      <c r="D211" s="67">
        <v>51776</v>
      </c>
      <c r="E211" s="74" t="s">
        <v>246</v>
      </c>
      <c r="F211" s="75">
        <v>310</v>
      </c>
      <c r="G211" s="75">
        <v>3663572</v>
      </c>
      <c r="H211" s="76">
        <v>25773</v>
      </c>
    </row>
    <row r="212" spans="1:8" x14ac:dyDescent="0.25">
      <c r="A212" s="68" t="s">
        <v>266</v>
      </c>
      <c r="B212" s="69">
        <v>198</v>
      </c>
      <c r="C212" s="69">
        <v>4090505</v>
      </c>
      <c r="D212" s="70">
        <v>61690</v>
      </c>
      <c r="E212" s="71" t="s">
        <v>254</v>
      </c>
      <c r="F212" s="72">
        <v>309</v>
      </c>
      <c r="G212" s="72">
        <v>3665515</v>
      </c>
      <c r="H212" s="73">
        <v>25124</v>
      </c>
    </row>
    <row r="213" spans="1:8" x14ac:dyDescent="0.25">
      <c r="A213" s="65" t="s">
        <v>274</v>
      </c>
      <c r="B213" s="66">
        <v>200</v>
      </c>
      <c r="C213" s="66">
        <v>4287761</v>
      </c>
      <c r="D213" s="67">
        <v>71302</v>
      </c>
      <c r="E213" s="74" t="s">
        <v>262</v>
      </c>
      <c r="F213" s="75">
        <v>307</v>
      </c>
      <c r="G213" s="75">
        <v>3661407</v>
      </c>
      <c r="H213" s="76">
        <v>25773</v>
      </c>
    </row>
    <row r="214" spans="1:8" x14ac:dyDescent="0.25">
      <c r="A214" s="68" t="s">
        <v>282</v>
      </c>
      <c r="B214" s="69">
        <v>312</v>
      </c>
      <c r="C214" s="69">
        <v>3732558</v>
      </c>
      <c r="D214" s="70">
        <v>25124</v>
      </c>
      <c r="E214" s="71" t="s">
        <v>270</v>
      </c>
      <c r="F214" s="72">
        <v>304</v>
      </c>
      <c r="G214" s="72">
        <v>3663153</v>
      </c>
      <c r="H214" s="73">
        <v>25773</v>
      </c>
    </row>
    <row r="215" spans="1:8" x14ac:dyDescent="0.25">
      <c r="A215" s="65" t="s">
        <v>290</v>
      </c>
      <c r="B215" s="66">
        <v>199</v>
      </c>
      <c r="C215" s="66">
        <v>4043479</v>
      </c>
      <c r="D215" s="67">
        <v>53800</v>
      </c>
      <c r="E215" s="74" t="s">
        <v>278</v>
      </c>
      <c r="F215" s="75">
        <v>306</v>
      </c>
      <c r="G215" s="75">
        <v>3659430</v>
      </c>
      <c r="H215" s="76">
        <v>25773</v>
      </c>
    </row>
    <row r="216" spans="1:8" x14ac:dyDescent="0.25">
      <c r="A216" s="68" t="s">
        <v>298</v>
      </c>
      <c r="B216" s="69">
        <v>300</v>
      </c>
      <c r="C216" s="69">
        <v>3661897</v>
      </c>
      <c r="D216" s="70">
        <v>25124</v>
      </c>
      <c r="E216" s="71" t="s">
        <v>286</v>
      </c>
      <c r="F216" s="72">
        <v>307</v>
      </c>
      <c r="G216" s="72">
        <v>3663162</v>
      </c>
      <c r="H216" s="73">
        <v>25773</v>
      </c>
    </row>
    <row r="217" spans="1:8" x14ac:dyDescent="0.25">
      <c r="A217" s="65" t="s">
        <v>306</v>
      </c>
      <c r="B217" s="66">
        <v>225</v>
      </c>
      <c r="C217" s="66">
        <v>4128956</v>
      </c>
      <c r="D217" s="67">
        <v>53613</v>
      </c>
      <c r="E217" s="74" t="s">
        <v>294</v>
      </c>
      <c r="F217" s="75">
        <v>309</v>
      </c>
      <c r="G217" s="75">
        <v>3662261</v>
      </c>
      <c r="H217" s="76">
        <v>25773</v>
      </c>
    </row>
    <row r="218" spans="1:8" x14ac:dyDescent="0.25">
      <c r="A218" s="68" t="s">
        <v>314</v>
      </c>
      <c r="B218" s="69">
        <v>228</v>
      </c>
      <c r="C218" s="69">
        <v>4129959</v>
      </c>
      <c r="D218" s="70">
        <v>53613</v>
      </c>
      <c r="E218" s="71" t="s">
        <v>302</v>
      </c>
      <c r="F218" s="72">
        <v>310</v>
      </c>
      <c r="G218" s="72">
        <v>3663953</v>
      </c>
      <c r="H218" s="73">
        <v>25773</v>
      </c>
    </row>
    <row r="219" spans="1:8" x14ac:dyDescent="0.25">
      <c r="A219" s="65" t="s">
        <v>322</v>
      </c>
      <c r="B219" s="66">
        <v>222</v>
      </c>
      <c r="C219" s="66">
        <v>4123190</v>
      </c>
      <c r="D219" s="67">
        <v>53613</v>
      </c>
      <c r="E219" s="74" t="s">
        <v>310</v>
      </c>
      <c r="F219" s="75">
        <v>305</v>
      </c>
      <c r="G219" s="75">
        <v>3665904</v>
      </c>
      <c r="H219" s="76">
        <v>25773</v>
      </c>
    </row>
    <row r="220" spans="1:8" x14ac:dyDescent="0.25">
      <c r="A220" s="68" t="s">
        <v>330</v>
      </c>
      <c r="B220" s="69">
        <v>224</v>
      </c>
      <c r="C220" s="69">
        <v>4130546</v>
      </c>
      <c r="D220" s="70">
        <v>52762</v>
      </c>
      <c r="E220" s="71" t="s">
        <v>318</v>
      </c>
      <c r="F220" s="72">
        <v>307</v>
      </c>
      <c r="G220" s="72">
        <v>3662287</v>
      </c>
      <c r="H220" s="73">
        <v>25773</v>
      </c>
    </row>
    <row r="221" spans="1:8" x14ac:dyDescent="0.25">
      <c r="A221" s="65" t="s">
        <v>338</v>
      </c>
      <c r="B221" s="66">
        <v>183</v>
      </c>
      <c r="C221" s="66">
        <v>4091002</v>
      </c>
      <c r="D221" s="67">
        <v>54589</v>
      </c>
      <c r="E221" s="74" t="s">
        <v>326</v>
      </c>
      <c r="F221" s="75">
        <v>300</v>
      </c>
      <c r="G221" s="75">
        <v>3660733</v>
      </c>
      <c r="H221" s="76">
        <v>25773</v>
      </c>
    </row>
    <row r="222" spans="1:8" x14ac:dyDescent="0.25">
      <c r="A222" s="68" t="s">
        <v>346</v>
      </c>
      <c r="B222" s="69">
        <v>202</v>
      </c>
      <c r="C222" s="69">
        <v>4071720</v>
      </c>
      <c r="D222" s="70">
        <v>59342</v>
      </c>
      <c r="E222" s="71" t="s">
        <v>334</v>
      </c>
      <c r="F222" s="72">
        <v>308</v>
      </c>
      <c r="G222" s="72">
        <v>3660470</v>
      </c>
      <c r="H222" s="73">
        <v>25125</v>
      </c>
    </row>
    <row r="223" spans="1:8" x14ac:dyDescent="0.25">
      <c r="A223" s="65" t="s">
        <v>354</v>
      </c>
      <c r="B223" s="66">
        <v>225</v>
      </c>
      <c r="C223" s="66">
        <v>4130605</v>
      </c>
      <c r="D223" s="67">
        <v>53613</v>
      </c>
      <c r="E223" s="74" t="s">
        <v>342</v>
      </c>
      <c r="F223" s="75">
        <v>306</v>
      </c>
      <c r="G223" s="75">
        <v>3661230</v>
      </c>
      <c r="H223" s="76">
        <v>25773</v>
      </c>
    </row>
    <row r="224" spans="1:8" x14ac:dyDescent="0.25">
      <c r="A224" s="68" t="s">
        <v>362</v>
      </c>
      <c r="B224" s="69">
        <v>235</v>
      </c>
      <c r="C224" s="69">
        <v>4128527</v>
      </c>
      <c r="D224" s="70">
        <v>52762</v>
      </c>
      <c r="E224" s="71" t="s">
        <v>350</v>
      </c>
      <c r="F224" s="72">
        <v>310</v>
      </c>
      <c r="G224" s="72">
        <v>3663509</v>
      </c>
      <c r="H224" s="73">
        <v>25773</v>
      </c>
    </row>
    <row r="225" spans="1:8" x14ac:dyDescent="0.25">
      <c r="A225" s="65" t="s">
        <v>370</v>
      </c>
      <c r="B225" s="66">
        <v>216</v>
      </c>
      <c r="C225" s="66">
        <v>4270061</v>
      </c>
      <c r="D225" s="67">
        <v>71302</v>
      </c>
      <c r="E225" s="74" t="s">
        <v>358</v>
      </c>
      <c r="F225" s="75">
        <v>310</v>
      </c>
      <c r="G225" s="75">
        <v>3664948</v>
      </c>
      <c r="H225" s="76">
        <v>25773</v>
      </c>
    </row>
    <row r="226" spans="1:8" x14ac:dyDescent="0.25">
      <c r="A226" s="68" t="s">
        <v>378</v>
      </c>
      <c r="B226" s="69">
        <v>312</v>
      </c>
      <c r="C226" s="69">
        <v>3733038</v>
      </c>
      <c r="D226" s="70">
        <v>25124</v>
      </c>
      <c r="E226" s="71" t="s">
        <v>366</v>
      </c>
      <c r="F226" s="72">
        <v>306</v>
      </c>
      <c r="G226" s="72">
        <v>3663017</v>
      </c>
      <c r="H226" s="73">
        <v>25773</v>
      </c>
    </row>
    <row r="227" spans="1:8" x14ac:dyDescent="0.25">
      <c r="A227" s="65" t="s">
        <v>386</v>
      </c>
      <c r="B227" s="66">
        <v>204</v>
      </c>
      <c r="C227" s="66">
        <v>4104884</v>
      </c>
      <c r="D227" s="67">
        <v>52511</v>
      </c>
      <c r="E227" s="74" t="s">
        <v>374</v>
      </c>
      <c r="F227" s="75">
        <v>307</v>
      </c>
      <c r="G227" s="75">
        <v>3663351</v>
      </c>
      <c r="H227" s="76">
        <v>25771</v>
      </c>
    </row>
    <row r="228" spans="1:8" x14ac:dyDescent="0.25">
      <c r="A228" s="68" t="s">
        <v>394</v>
      </c>
      <c r="B228" s="69">
        <v>191</v>
      </c>
      <c r="C228" s="69">
        <v>4088850</v>
      </c>
      <c r="D228" s="70">
        <v>52499</v>
      </c>
      <c r="E228" s="71" t="s">
        <v>382</v>
      </c>
      <c r="F228" s="72">
        <v>303</v>
      </c>
      <c r="G228" s="72">
        <v>3664561</v>
      </c>
      <c r="H228" s="73">
        <v>25773</v>
      </c>
    </row>
    <row r="229" spans="1:8" x14ac:dyDescent="0.25">
      <c r="A229" s="65" t="s">
        <v>402</v>
      </c>
      <c r="B229" s="66">
        <v>293</v>
      </c>
      <c r="C229" s="66">
        <v>4230612</v>
      </c>
      <c r="D229" s="67">
        <v>46962</v>
      </c>
      <c r="E229" s="74" t="s">
        <v>390</v>
      </c>
      <c r="F229" s="75">
        <v>307</v>
      </c>
      <c r="G229" s="75">
        <v>3656028</v>
      </c>
      <c r="H229" s="76">
        <v>25227</v>
      </c>
    </row>
    <row r="230" spans="1:8" x14ac:dyDescent="0.25">
      <c r="A230" s="68" t="s">
        <v>410</v>
      </c>
      <c r="B230" s="69">
        <v>305</v>
      </c>
      <c r="C230" s="69">
        <v>4230030</v>
      </c>
      <c r="D230" s="70">
        <v>47476</v>
      </c>
      <c r="E230" s="71" t="s">
        <v>398</v>
      </c>
      <c r="F230" s="72">
        <v>310</v>
      </c>
      <c r="G230" s="72">
        <v>3664907</v>
      </c>
      <c r="H230" s="73">
        <v>25773</v>
      </c>
    </row>
    <row r="231" spans="1:8" x14ac:dyDescent="0.25">
      <c r="A231" s="65" t="s">
        <v>418</v>
      </c>
      <c r="B231" s="66">
        <v>319</v>
      </c>
      <c r="C231" s="66">
        <v>4259933</v>
      </c>
      <c r="D231" s="67">
        <v>43576</v>
      </c>
      <c r="E231" s="74" t="s">
        <v>406</v>
      </c>
      <c r="F231" s="75">
        <v>307</v>
      </c>
      <c r="G231" s="75">
        <v>3662809</v>
      </c>
      <c r="H231" s="76">
        <v>25773</v>
      </c>
    </row>
    <row r="232" spans="1:8" x14ac:dyDescent="0.25">
      <c r="A232" s="68" t="s">
        <v>426</v>
      </c>
      <c r="B232" s="69">
        <v>322</v>
      </c>
      <c r="C232" s="69">
        <v>3676547</v>
      </c>
      <c r="D232" s="70">
        <v>24291</v>
      </c>
      <c r="E232" s="71" t="s">
        <v>414</v>
      </c>
      <c r="F232" s="72">
        <v>311</v>
      </c>
      <c r="G232" s="72">
        <v>3665083</v>
      </c>
      <c r="H232" s="73">
        <v>25773</v>
      </c>
    </row>
    <row r="233" spans="1:8" x14ac:dyDescent="0.25">
      <c r="A233" s="65" t="s">
        <v>434</v>
      </c>
      <c r="B233" s="66">
        <v>245</v>
      </c>
      <c r="C233" s="66">
        <v>4082864</v>
      </c>
      <c r="D233" s="67">
        <v>49798</v>
      </c>
      <c r="E233" s="74" t="s">
        <v>422</v>
      </c>
      <c r="F233" s="75">
        <v>306</v>
      </c>
      <c r="G233" s="75">
        <v>3659998</v>
      </c>
      <c r="H233" s="76">
        <v>25773</v>
      </c>
    </row>
    <row r="234" spans="1:8" x14ac:dyDescent="0.25">
      <c r="A234" s="68" t="s">
        <v>442</v>
      </c>
      <c r="B234" s="69">
        <v>312</v>
      </c>
      <c r="C234" s="69">
        <v>3678956</v>
      </c>
      <c r="D234" s="70">
        <v>26878</v>
      </c>
      <c r="E234" s="71" t="s">
        <v>430</v>
      </c>
      <c r="F234" s="72">
        <v>306</v>
      </c>
      <c r="G234" s="72">
        <v>3645353</v>
      </c>
      <c r="H234" s="73">
        <v>25773</v>
      </c>
    </row>
    <row r="235" spans="1:8" x14ac:dyDescent="0.25">
      <c r="A235" s="65" t="s">
        <v>450</v>
      </c>
      <c r="B235" s="66">
        <v>257</v>
      </c>
      <c r="C235" s="66">
        <v>4218040</v>
      </c>
      <c r="D235" s="67">
        <v>52494</v>
      </c>
      <c r="E235" s="74" t="s">
        <v>438</v>
      </c>
      <c r="F235" s="75">
        <v>307</v>
      </c>
      <c r="G235" s="75">
        <v>3663435</v>
      </c>
      <c r="H235" s="76">
        <v>25773</v>
      </c>
    </row>
    <row r="236" spans="1:8" x14ac:dyDescent="0.25">
      <c r="A236" s="68" t="s">
        <v>458</v>
      </c>
      <c r="B236" s="69">
        <v>174</v>
      </c>
      <c r="C236" s="69">
        <v>4281526</v>
      </c>
      <c r="D236" s="70">
        <v>71302</v>
      </c>
      <c r="E236" s="71" t="s">
        <v>446</v>
      </c>
      <c r="F236" s="72">
        <v>309</v>
      </c>
      <c r="G236" s="72">
        <v>3664657</v>
      </c>
      <c r="H236" s="73">
        <v>25124</v>
      </c>
    </row>
    <row r="237" spans="1:8" x14ac:dyDescent="0.25">
      <c r="A237" s="65" t="s">
        <v>466</v>
      </c>
      <c r="B237" s="66">
        <v>185</v>
      </c>
      <c r="C237" s="66">
        <v>4049531</v>
      </c>
      <c r="D237" s="67">
        <v>52511</v>
      </c>
      <c r="E237" s="74" t="s">
        <v>454</v>
      </c>
      <c r="F237" s="75">
        <v>310</v>
      </c>
      <c r="G237" s="75">
        <v>3665509</v>
      </c>
      <c r="H237" s="76">
        <v>25773</v>
      </c>
    </row>
    <row r="238" spans="1:8" x14ac:dyDescent="0.25">
      <c r="A238" s="91" t="s">
        <v>2188</v>
      </c>
      <c r="B238" s="83">
        <v>238</v>
      </c>
      <c r="C238" s="83">
        <v>4213430</v>
      </c>
      <c r="D238" s="84">
        <v>61997</v>
      </c>
      <c r="E238" s="71" t="s">
        <v>462</v>
      </c>
      <c r="F238" s="72">
        <v>309</v>
      </c>
      <c r="G238" s="72">
        <v>3664515</v>
      </c>
      <c r="H238" s="73">
        <v>25773</v>
      </c>
    </row>
    <row r="239" spans="1:8" x14ac:dyDescent="0.25">
      <c r="A239" s="91" t="s">
        <v>2186</v>
      </c>
      <c r="B239" s="83">
        <v>333</v>
      </c>
      <c r="C239" s="83">
        <v>3664390</v>
      </c>
      <c r="D239" s="84">
        <v>22945</v>
      </c>
      <c r="E239" s="74" t="s">
        <v>470</v>
      </c>
      <c r="F239" s="75">
        <v>307</v>
      </c>
      <c r="G239" s="75">
        <v>3664735</v>
      </c>
      <c r="H239" s="76">
        <v>25124</v>
      </c>
    </row>
    <row r="240" spans="1:8" ht="15.75" thickBot="1" x14ac:dyDescent="0.3">
      <c r="A240" s="92" t="s">
        <v>2187</v>
      </c>
      <c r="B240" s="85">
        <v>312</v>
      </c>
      <c r="C240" s="85">
        <v>3681416</v>
      </c>
      <c r="D240" s="86">
        <v>25898</v>
      </c>
      <c r="E240" s="90"/>
      <c r="F240" s="88"/>
      <c r="G240" s="88"/>
      <c r="H240" s="89"/>
    </row>
  </sheetData>
  <mergeCells count="1">
    <mergeCell ref="A1:H1"/>
  </mergeCells>
  <dataValidations count="1">
    <dataValidation allowBlank="1" showInputMessage="1" showErrorMessage="1" promptTitle="Tree ID" prompt="Node IDs must match the originally uploaded tree. Standard iTOL rules apply, and 'last common ancestor' method can be used to specify internal nodes." sqref="E240 A238:A239 B239 A240:B240 E3:F3" xr:uid="{F8483ECB-6C1C-4942-94D9-230334653F15}"/>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FB5CA0-3362-4629-AC8E-6AD6D9688FB6}">
  <dimension ref="A1:D158"/>
  <sheetViews>
    <sheetView workbookViewId="0">
      <selection activeCell="A2" sqref="A2"/>
    </sheetView>
  </sheetViews>
  <sheetFormatPr defaultRowHeight="15" x14ac:dyDescent="0.25"/>
  <cols>
    <col min="1" max="1" width="14.5703125" style="61" bestFit="1" customWidth="1"/>
    <col min="2" max="2" width="19" style="61" bestFit="1" customWidth="1"/>
    <col min="3" max="3" width="15.28515625" style="61" bestFit="1" customWidth="1"/>
    <col min="4" max="4" width="9.28515625" style="61" customWidth="1"/>
    <col min="5" max="16384" width="9.140625" style="61"/>
  </cols>
  <sheetData>
    <row r="1" spans="1:4" ht="49.5" customHeight="1" thickBot="1" x14ac:dyDescent="0.3">
      <c r="A1" s="180" t="s">
        <v>2193</v>
      </c>
      <c r="B1" s="180"/>
      <c r="C1" s="180"/>
      <c r="D1" s="180"/>
    </row>
    <row r="2" spans="1:4" x14ac:dyDescent="0.25">
      <c r="A2" s="99" t="s">
        <v>474</v>
      </c>
      <c r="B2" s="100" t="s">
        <v>1959</v>
      </c>
      <c r="C2" s="100" t="s">
        <v>1960</v>
      </c>
      <c r="D2" s="101" t="s">
        <v>1958</v>
      </c>
    </row>
    <row r="3" spans="1:4" x14ac:dyDescent="0.25">
      <c r="A3" s="3" t="s">
        <v>2022</v>
      </c>
      <c r="B3" s="1">
        <v>166</v>
      </c>
      <c r="C3" s="1">
        <v>4083084</v>
      </c>
      <c r="D3" s="4">
        <v>71302</v>
      </c>
    </row>
    <row r="4" spans="1:4" x14ac:dyDescent="0.25">
      <c r="A4" s="94" t="s">
        <v>2023</v>
      </c>
      <c r="B4" s="93">
        <v>214</v>
      </c>
      <c r="C4" s="93">
        <v>4265110</v>
      </c>
      <c r="D4" s="95">
        <v>53613</v>
      </c>
    </row>
    <row r="5" spans="1:4" x14ac:dyDescent="0.25">
      <c r="A5" s="94" t="s">
        <v>2024</v>
      </c>
      <c r="B5" s="93">
        <v>214</v>
      </c>
      <c r="C5" s="93">
        <v>4449096</v>
      </c>
      <c r="D5" s="95">
        <v>53740</v>
      </c>
    </row>
    <row r="6" spans="1:4" x14ac:dyDescent="0.25">
      <c r="A6" s="94" t="s">
        <v>2025</v>
      </c>
      <c r="B6" s="93">
        <v>183</v>
      </c>
      <c r="C6" s="93">
        <v>4377710</v>
      </c>
      <c r="D6" s="95">
        <v>71303</v>
      </c>
    </row>
    <row r="7" spans="1:4" x14ac:dyDescent="0.25">
      <c r="A7" s="94" t="s">
        <v>2026</v>
      </c>
      <c r="B7" s="93">
        <v>201</v>
      </c>
      <c r="C7" s="93">
        <v>4371051</v>
      </c>
      <c r="D7" s="95">
        <v>59782</v>
      </c>
    </row>
    <row r="8" spans="1:4" x14ac:dyDescent="0.25">
      <c r="A8" s="94" t="s">
        <v>2027</v>
      </c>
      <c r="B8" s="93">
        <v>188</v>
      </c>
      <c r="C8" s="93">
        <v>4369584</v>
      </c>
      <c r="D8" s="95">
        <v>71302</v>
      </c>
    </row>
    <row r="9" spans="1:4" x14ac:dyDescent="0.25">
      <c r="A9" s="94" t="s">
        <v>2028</v>
      </c>
      <c r="B9" s="93">
        <v>211</v>
      </c>
      <c r="C9" s="93">
        <v>4910394</v>
      </c>
      <c r="D9" s="95">
        <v>61129</v>
      </c>
    </row>
    <row r="10" spans="1:4" x14ac:dyDescent="0.25">
      <c r="A10" s="94" t="s">
        <v>2029</v>
      </c>
      <c r="B10" s="93">
        <v>226</v>
      </c>
      <c r="C10" s="93">
        <v>4830184</v>
      </c>
      <c r="D10" s="95">
        <v>52295</v>
      </c>
    </row>
    <row r="11" spans="1:4" x14ac:dyDescent="0.25">
      <c r="A11" s="94" t="s">
        <v>2030</v>
      </c>
      <c r="B11" s="93">
        <v>233</v>
      </c>
      <c r="C11" s="93">
        <v>4779062</v>
      </c>
      <c r="D11" s="95">
        <v>53265</v>
      </c>
    </row>
    <row r="12" spans="1:4" x14ac:dyDescent="0.25">
      <c r="A12" s="94" t="s">
        <v>2031</v>
      </c>
      <c r="B12" s="93">
        <v>170</v>
      </c>
      <c r="C12" s="93">
        <v>4151905</v>
      </c>
      <c r="D12" s="95">
        <v>63435</v>
      </c>
    </row>
    <row r="13" spans="1:4" x14ac:dyDescent="0.25">
      <c r="A13" s="94" t="s">
        <v>2032</v>
      </c>
      <c r="B13" s="93">
        <v>204</v>
      </c>
      <c r="C13" s="93">
        <v>4628321</v>
      </c>
      <c r="D13" s="95">
        <v>61024</v>
      </c>
    </row>
    <row r="14" spans="1:4" x14ac:dyDescent="0.25">
      <c r="A14" s="94" t="s">
        <v>2033</v>
      </c>
      <c r="B14" s="93">
        <v>197</v>
      </c>
      <c r="C14" s="93">
        <v>4337101</v>
      </c>
      <c r="D14" s="95">
        <v>54580</v>
      </c>
    </row>
    <row r="15" spans="1:4" x14ac:dyDescent="0.25">
      <c r="A15" s="94" t="s">
        <v>2034</v>
      </c>
      <c r="B15" s="93">
        <v>245</v>
      </c>
      <c r="C15" s="93">
        <v>4456863</v>
      </c>
      <c r="D15" s="95">
        <v>53234</v>
      </c>
    </row>
    <row r="16" spans="1:4" x14ac:dyDescent="0.25">
      <c r="A16" s="94" t="s">
        <v>2035</v>
      </c>
      <c r="B16" s="93">
        <v>166</v>
      </c>
      <c r="C16" s="93">
        <v>4085567</v>
      </c>
      <c r="D16" s="95">
        <v>75555</v>
      </c>
    </row>
    <row r="17" spans="1:4" x14ac:dyDescent="0.25">
      <c r="A17" s="94" t="s">
        <v>2036</v>
      </c>
      <c r="B17" s="93">
        <v>385</v>
      </c>
      <c r="C17" s="93">
        <v>4898905</v>
      </c>
      <c r="D17" s="95">
        <v>27029</v>
      </c>
    </row>
    <row r="18" spans="1:4" x14ac:dyDescent="0.25">
      <c r="A18" s="94" t="s">
        <v>2037</v>
      </c>
      <c r="B18" s="93">
        <v>306</v>
      </c>
      <c r="C18" s="93">
        <v>5171139</v>
      </c>
      <c r="D18" s="95">
        <v>48311</v>
      </c>
    </row>
    <row r="19" spans="1:4" x14ac:dyDescent="0.25">
      <c r="A19" s="94" t="s">
        <v>2038</v>
      </c>
      <c r="B19" s="93">
        <v>228</v>
      </c>
      <c r="C19" s="93">
        <v>4696750</v>
      </c>
      <c r="D19" s="95">
        <v>53045</v>
      </c>
    </row>
    <row r="20" spans="1:4" x14ac:dyDescent="0.25">
      <c r="A20" s="94" t="s">
        <v>2039</v>
      </c>
      <c r="B20" s="93">
        <v>223</v>
      </c>
      <c r="C20" s="93">
        <v>4513832</v>
      </c>
      <c r="D20" s="95">
        <v>54639</v>
      </c>
    </row>
    <row r="21" spans="1:4" x14ac:dyDescent="0.25">
      <c r="A21" s="94" t="s">
        <v>2040</v>
      </c>
      <c r="B21" s="93">
        <v>251</v>
      </c>
      <c r="C21" s="93">
        <v>5008472</v>
      </c>
      <c r="D21" s="95">
        <v>42586</v>
      </c>
    </row>
    <row r="22" spans="1:4" x14ac:dyDescent="0.25">
      <c r="A22" s="94" t="s">
        <v>2041</v>
      </c>
      <c r="B22" s="93">
        <v>378</v>
      </c>
      <c r="C22" s="93">
        <v>5006809</v>
      </c>
      <c r="D22" s="95">
        <v>31140</v>
      </c>
    </row>
    <row r="23" spans="1:4" x14ac:dyDescent="0.25">
      <c r="A23" s="94" t="s">
        <v>2042</v>
      </c>
      <c r="B23" s="93">
        <v>171</v>
      </c>
      <c r="C23" s="93">
        <v>4268628</v>
      </c>
      <c r="D23" s="95">
        <v>63303</v>
      </c>
    </row>
    <row r="24" spans="1:4" x14ac:dyDescent="0.25">
      <c r="A24" s="94" t="s">
        <v>2043</v>
      </c>
      <c r="B24" s="93">
        <v>202</v>
      </c>
      <c r="C24" s="93">
        <v>4352266</v>
      </c>
      <c r="D24" s="95">
        <v>55786</v>
      </c>
    </row>
    <row r="25" spans="1:4" x14ac:dyDescent="0.25">
      <c r="A25" s="94" t="s">
        <v>2044</v>
      </c>
      <c r="B25" s="93">
        <v>186</v>
      </c>
      <c r="C25" s="93">
        <v>4248006</v>
      </c>
      <c r="D25" s="95">
        <v>71035</v>
      </c>
    </row>
    <row r="26" spans="1:4" x14ac:dyDescent="0.25">
      <c r="A26" s="94" t="s">
        <v>2045</v>
      </c>
      <c r="B26" s="93">
        <v>186</v>
      </c>
      <c r="C26" s="93">
        <v>4497044</v>
      </c>
      <c r="D26" s="95">
        <v>71035</v>
      </c>
    </row>
    <row r="27" spans="1:4" x14ac:dyDescent="0.25">
      <c r="A27" s="94" t="s">
        <v>2046</v>
      </c>
      <c r="B27" s="93">
        <v>249</v>
      </c>
      <c r="C27" s="93">
        <v>4765419</v>
      </c>
      <c r="D27" s="95">
        <v>49261</v>
      </c>
    </row>
    <row r="28" spans="1:4" x14ac:dyDescent="0.25">
      <c r="A28" s="94" t="s">
        <v>2047</v>
      </c>
      <c r="B28" s="93">
        <v>180</v>
      </c>
      <c r="C28" s="93">
        <v>4103791</v>
      </c>
      <c r="D28" s="95">
        <v>68948</v>
      </c>
    </row>
    <row r="29" spans="1:4" x14ac:dyDescent="0.25">
      <c r="A29" s="94" t="s">
        <v>2048</v>
      </c>
      <c r="B29" s="93">
        <v>348</v>
      </c>
      <c r="C29" s="93">
        <v>4543857</v>
      </c>
      <c r="D29" s="95">
        <v>29187</v>
      </c>
    </row>
    <row r="30" spans="1:4" x14ac:dyDescent="0.25">
      <c r="A30" s="94" t="s">
        <v>2049</v>
      </c>
      <c r="B30" s="93">
        <v>290</v>
      </c>
      <c r="C30" s="93">
        <v>4826670</v>
      </c>
      <c r="D30" s="95">
        <v>37278</v>
      </c>
    </row>
    <row r="31" spans="1:4" x14ac:dyDescent="0.25">
      <c r="A31" s="94" t="s">
        <v>2050</v>
      </c>
      <c r="B31" s="93">
        <v>182</v>
      </c>
      <c r="C31" s="93">
        <v>4431622</v>
      </c>
      <c r="D31" s="95">
        <v>71302</v>
      </c>
    </row>
    <row r="32" spans="1:4" x14ac:dyDescent="0.25">
      <c r="A32" s="94" t="s">
        <v>2051</v>
      </c>
      <c r="B32" s="93">
        <v>280</v>
      </c>
      <c r="C32" s="93">
        <v>5055323</v>
      </c>
      <c r="D32" s="95">
        <v>46406</v>
      </c>
    </row>
    <row r="33" spans="1:4" x14ac:dyDescent="0.25">
      <c r="A33" s="94" t="s">
        <v>2052</v>
      </c>
      <c r="B33" s="93">
        <v>228</v>
      </c>
      <c r="C33" s="93">
        <v>4926485</v>
      </c>
      <c r="D33" s="95">
        <v>55899</v>
      </c>
    </row>
    <row r="34" spans="1:4" x14ac:dyDescent="0.25">
      <c r="A34" s="94" t="s">
        <v>2053</v>
      </c>
      <c r="B34" s="93">
        <v>171</v>
      </c>
      <c r="C34" s="93">
        <v>4180545</v>
      </c>
      <c r="D34" s="95">
        <v>75438</v>
      </c>
    </row>
    <row r="35" spans="1:4" x14ac:dyDescent="0.25">
      <c r="A35" s="94" t="s">
        <v>2054</v>
      </c>
      <c r="B35" s="93">
        <v>226</v>
      </c>
      <c r="C35" s="93">
        <v>4673602</v>
      </c>
      <c r="D35" s="95">
        <v>46578</v>
      </c>
    </row>
    <row r="36" spans="1:4" x14ac:dyDescent="0.25">
      <c r="A36" s="94" t="s">
        <v>2055</v>
      </c>
      <c r="B36" s="93">
        <v>274</v>
      </c>
      <c r="C36" s="93">
        <v>4379787</v>
      </c>
      <c r="D36" s="95">
        <v>48461</v>
      </c>
    </row>
    <row r="37" spans="1:4" x14ac:dyDescent="0.25">
      <c r="A37" s="94" t="s">
        <v>2056</v>
      </c>
      <c r="B37" s="93">
        <v>212</v>
      </c>
      <c r="C37" s="93">
        <v>4746084</v>
      </c>
      <c r="D37" s="95">
        <v>55899</v>
      </c>
    </row>
    <row r="38" spans="1:4" x14ac:dyDescent="0.25">
      <c r="A38" s="94" t="s">
        <v>2057</v>
      </c>
      <c r="B38" s="93">
        <v>214</v>
      </c>
      <c r="C38" s="93">
        <v>4384451</v>
      </c>
      <c r="D38" s="95">
        <v>53737</v>
      </c>
    </row>
    <row r="39" spans="1:4" x14ac:dyDescent="0.25">
      <c r="A39" s="94" t="s">
        <v>2058</v>
      </c>
      <c r="B39" s="93">
        <v>452</v>
      </c>
      <c r="C39" s="93">
        <v>4959246</v>
      </c>
      <c r="D39" s="95">
        <v>24384</v>
      </c>
    </row>
    <row r="40" spans="1:4" x14ac:dyDescent="0.25">
      <c r="A40" s="94" t="s">
        <v>2059</v>
      </c>
      <c r="B40" s="93">
        <v>185</v>
      </c>
      <c r="C40" s="93">
        <v>4340499</v>
      </c>
      <c r="D40" s="95">
        <v>71592</v>
      </c>
    </row>
    <row r="41" spans="1:4" x14ac:dyDescent="0.25">
      <c r="A41" s="94" t="s">
        <v>2060</v>
      </c>
      <c r="B41" s="93">
        <v>196</v>
      </c>
      <c r="C41" s="93">
        <v>4495602</v>
      </c>
      <c r="D41" s="95">
        <v>56136</v>
      </c>
    </row>
    <row r="42" spans="1:4" x14ac:dyDescent="0.25">
      <c r="A42" s="94" t="s">
        <v>2061</v>
      </c>
      <c r="B42" s="93">
        <v>266</v>
      </c>
      <c r="C42" s="93">
        <v>4836903</v>
      </c>
      <c r="D42" s="95">
        <v>46025</v>
      </c>
    </row>
    <row r="43" spans="1:4" x14ac:dyDescent="0.25">
      <c r="A43" s="94" t="s">
        <v>2062</v>
      </c>
      <c r="B43" s="93">
        <v>203</v>
      </c>
      <c r="C43" s="93">
        <v>4446874</v>
      </c>
      <c r="D43" s="95">
        <v>63398</v>
      </c>
    </row>
    <row r="44" spans="1:4" x14ac:dyDescent="0.25">
      <c r="A44" s="94" t="s">
        <v>2063</v>
      </c>
      <c r="B44" s="93">
        <v>237</v>
      </c>
      <c r="C44" s="93">
        <v>4661109</v>
      </c>
      <c r="D44" s="95">
        <v>50810</v>
      </c>
    </row>
    <row r="45" spans="1:4" x14ac:dyDescent="0.25">
      <c r="A45" s="94" t="s">
        <v>2064</v>
      </c>
      <c r="B45" s="93">
        <v>387</v>
      </c>
      <c r="C45" s="93">
        <v>5203577</v>
      </c>
      <c r="D45" s="95">
        <v>30009</v>
      </c>
    </row>
    <row r="46" spans="1:4" x14ac:dyDescent="0.25">
      <c r="A46" s="94" t="s">
        <v>2065</v>
      </c>
      <c r="B46" s="93">
        <v>209</v>
      </c>
      <c r="C46" s="93">
        <v>4533573</v>
      </c>
      <c r="D46" s="95">
        <v>57745</v>
      </c>
    </row>
    <row r="47" spans="1:4" x14ac:dyDescent="0.25">
      <c r="A47" s="94" t="s">
        <v>2066</v>
      </c>
      <c r="B47" s="93">
        <v>201</v>
      </c>
      <c r="C47" s="93">
        <v>4654851</v>
      </c>
      <c r="D47" s="95">
        <v>68141</v>
      </c>
    </row>
    <row r="48" spans="1:4" x14ac:dyDescent="0.25">
      <c r="A48" s="94" t="s">
        <v>2067</v>
      </c>
      <c r="B48" s="93">
        <v>190</v>
      </c>
      <c r="C48" s="93">
        <v>4524758</v>
      </c>
      <c r="D48" s="95">
        <v>63435</v>
      </c>
    </row>
    <row r="49" spans="1:4" x14ac:dyDescent="0.25">
      <c r="A49" s="94" t="s">
        <v>2068</v>
      </c>
      <c r="B49" s="93">
        <v>184</v>
      </c>
      <c r="C49" s="93">
        <v>4207249</v>
      </c>
      <c r="D49" s="95">
        <v>62347</v>
      </c>
    </row>
    <row r="50" spans="1:4" x14ac:dyDescent="0.25">
      <c r="A50" s="94" t="s">
        <v>2069</v>
      </c>
      <c r="B50" s="93">
        <v>209</v>
      </c>
      <c r="C50" s="93">
        <v>4493671</v>
      </c>
      <c r="D50" s="95">
        <v>57702</v>
      </c>
    </row>
    <row r="51" spans="1:4" x14ac:dyDescent="0.25">
      <c r="A51" s="94" t="s">
        <v>2070</v>
      </c>
      <c r="B51" s="93">
        <v>238</v>
      </c>
      <c r="C51" s="93">
        <v>4919165</v>
      </c>
      <c r="D51" s="95">
        <v>63398</v>
      </c>
    </row>
    <row r="52" spans="1:4" x14ac:dyDescent="0.25">
      <c r="A52" s="94" t="s">
        <v>2071</v>
      </c>
      <c r="B52" s="93">
        <v>167</v>
      </c>
      <c r="C52" s="93">
        <v>4175539</v>
      </c>
      <c r="D52" s="95">
        <v>71302</v>
      </c>
    </row>
    <row r="53" spans="1:4" x14ac:dyDescent="0.25">
      <c r="A53" s="94" t="s">
        <v>2072</v>
      </c>
      <c r="B53" s="93">
        <v>182</v>
      </c>
      <c r="C53" s="93">
        <v>4175553</v>
      </c>
      <c r="D53" s="95">
        <v>75545</v>
      </c>
    </row>
    <row r="54" spans="1:4" x14ac:dyDescent="0.25">
      <c r="A54" s="94" t="s">
        <v>2073</v>
      </c>
      <c r="B54" s="93">
        <v>215</v>
      </c>
      <c r="C54" s="93">
        <v>4639851</v>
      </c>
      <c r="D54" s="95">
        <v>54579</v>
      </c>
    </row>
    <row r="55" spans="1:4" x14ac:dyDescent="0.25">
      <c r="A55" s="94" t="s">
        <v>2074</v>
      </c>
      <c r="B55" s="93">
        <v>283</v>
      </c>
      <c r="C55" s="93">
        <v>4317855</v>
      </c>
      <c r="D55" s="95">
        <v>51740</v>
      </c>
    </row>
    <row r="56" spans="1:4" x14ac:dyDescent="0.25">
      <c r="A56" s="94" t="s">
        <v>2075</v>
      </c>
      <c r="B56" s="93">
        <v>221</v>
      </c>
      <c r="C56" s="93">
        <v>4437477</v>
      </c>
      <c r="D56" s="95">
        <v>55051</v>
      </c>
    </row>
    <row r="57" spans="1:4" x14ac:dyDescent="0.25">
      <c r="A57" s="94" t="s">
        <v>2076</v>
      </c>
      <c r="B57" s="93">
        <v>170</v>
      </c>
      <c r="C57" s="93">
        <v>4203138</v>
      </c>
      <c r="D57" s="95">
        <v>71035</v>
      </c>
    </row>
    <row r="58" spans="1:4" x14ac:dyDescent="0.25">
      <c r="A58" s="94" t="s">
        <v>2077</v>
      </c>
      <c r="B58" s="93">
        <v>304</v>
      </c>
      <c r="C58" s="93">
        <v>4491728</v>
      </c>
      <c r="D58" s="95">
        <v>37652</v>
      </c>
    </row>
    <row r="59" spans="1:4" x14ac:dyDescent="0.25">
      <c r="A59" s="94" t="s">
        <v>2078</v>
      </c>
      <c r="B59" s="93">
        <v>229</v>
      </c>
      <c r="C59" s="93">
        <v>4644684</v>
      </c>
      <c r="D59" s="95">
        <v>52512</v>
      </c>
    </row>
    <row r="60" spans="1:4" x14ac:dyDescent="0.25">
      <c r="A60" s="94" t="s">
        <v>2079</v>
      </c>
      <c r="B60" s="93">
        <v>195</v>
      </c>
      <c r="C60" s="93">
        <v>4631197</v>
      </c>
      <c r="D60" s="95">
        <v>63303</v>
      </c>
    </row>
    <row r="61" spans="1:4" x14ac:dyDescent="0.25">
      <c r="A61" s="94" t="s">
        <v>2080</v>
      </c>
      <c r="B61" s="93">
        <v>215</v>
      </c>
      <c r="C61" s="93">
        <v>4656344</v>
      </c>
      <c r="D61" s="95">
        <v>57745</v>
      </c>
    </row>
    <row r="62" spans="1:4" x14ac:dyDescent="0.25">
      <c r="A62" s="94" t="s">
        <v>2081</v>
      </c>
      <c r="B62" s="93">
        <v>178</v>
      </c>
      <c r="C62" s="93">
        <v>4173983</v>
      </c>
      <c r="D62" s="95">
        <v>62530</v>
      </c>
    </row>
    <row r="63" spans="1:4" x14ac:dyDescent="0.25">
      <c r="A63" s="94" t="s">
        <v>2082</v>
      </c>
      <c r="B63" s="93">
        <v>181</v>
      </c>
      <c r="C63" s="93">
        <v>4724355</v>
      </c>
      <c r="D63" s="95">
        <v>76276</v>
      </c>
    </row>
    <row r="64" spans="1:4" x14ac:dyDescent="0.25">
      <c r="A64" s="94" t="s">
        <v>2083</v>
      </c>
      <c r="B64" s="93">
        <v>200</v>
      </c>
      <c r="C64" s="93">
        <v>4746198</v>
      </c>
      <c r="D64" s="95">
        <v>68141</v>
      </c>
    </row>
    <row r="65" spans="1:4" x14ac:dyDescent="0.25">
      <c r="A65" s="94" t="s">
        <v>2084</v>
      </c>
      <c r="B65" s="93">
        <v>215</v>
      </c>
      <c r="C65" s="93">
        <v>4673827</v>
      </c>
      <c r="D65" s="95">
        <v>63058</v>
      </c>
    </row>
    <row r="66" spans="1:4" x14ac:dyDescent="0.25">
      <c r="A66" s="94" t="s">
        <v>2085</v>
      </c>
      <c r="B66" s="93">
        <v>188</v>
      </c>
      <c r="C66" s="93">
        <v>4372250</v>
      </c>
      <c r="D66" s="95">
        <v>55467</v>
      </c>
    </row>
    <row r="67" spans="1:4" x14ac:dyDescent="0.25">
      <c r="A67" s="94" t="s">
        <v>2086</v>
      </c>
      <c r="B67" s="93">
        <v>190</v>
      </c>
      <c r="C67" s="93">
        <v>4703691</v>
      </c>
      <c r="D67" s="95">
        <v>72608</v>
      </c>
    </row>
    <row r="68" spans="1:4" x14ac:dyDescent="0.25">
      <c r="A68" s="94" t="s">
        <v>2087</v>
      </c>
      <c r="B68" s="93">
        <v>191</v>
      </c>
      <c r="C68" s="93">
        <v>4765648</v>
      </c>
      <c r="D68" s="95">
        <v>76281</v>
      </c>
    </row>
    <row r="69" spans="1:4" x14ac:dyDescent="0.25">
      <c r="A69" s="94" t="s">
        <v>2088</v>
      </c>
      <c r="B69" s="93">
        <v>182</v>
      </c>
      <c r="C69" s="93">
        <v>4222381</v>
      </c>
      <c r="D69" s="95">
        <v>75545</v>
      </c>
    </row>
    <row r="70" spans="1:4" x14ac:dyDescent="0.25">
      <c r="A70" s="94" t="s">
        <v>2089</v>
      </c>
      <c r="B70" s="93">
        <v>190</v>
      </c>
      <c r="C70" s="93">
        <v>4346173</v>
      </c>
      <c r="D70" s="95">
        <v>65800</v>
      </c>
    </row>
    <row r="71" spans="1:4" x14ac:dyDescent="0.25">
      <c r="A71" s="94" t="s">
        <v>2090</v>
      </c>
      <c r="B71" s="93">
        <v>178</v>
      </c>
      <c r="C71" s="93">
        <v>4081487</v>
      </c>
      <c r="D71" s="95">
        <v>62279</v>
      </c>
    </row>
    <row r="72" spans="1:4" x14ac:dyDescent="0.25">
      <c r="A72" s="94" t="s">
        <v>2091</v>
      </c>
      <c r="B72" s="93">
        <v>224</v>
      </c>
      <c r="C72" s="93">
        <v>4851522</v>
      </c>
      <c r="D72" s="95">
        <v>52344</v>
      </c>
    </row>
    <row r="73" spans="1:4" x14ac:dyDescent="0.25">
      <c r="A73" s="94" t="s">
        <v>2092</v>
      </c>
      <c r="B73" s="93">
        <v>260</v>
      </c>
      <c r="C73" s="93">
        <v>4676433</v>
      </c>
      <c r="D73" s="95">
        <v>40540</v>
      </c>
    </row>
    <row r="74" spans="1:4" x14ac:dyDescent="0.25">
      <c r="A74" s="94" t="s">
        <v>2093</v>
      </c>
      <c r="B74" s="93">
        <v>199</v>
      </c>
      <c r="C74" s="93">
        <v>4602665</v>
      </c>
      <c r="D74" s="95">
        <v>61769</v>
      </c>
    </row>
    <row r="75" spans="1:4" x14ac:dyDescent="0.25">
      <c r="A75" s="94" t="s">
        <v>2094</v>
      </c>
      <c r="B75" s="93">
        <v>188</v>
      </c>
      <c r="C75" s="93">
        <v>4120137</v>
      </c>
      <c r="D75" s="95">
        <v>71302</v>
      </c>
    </row>
    <row r="76" spans="1:4" x14ac:dyDescent="0.25">
      <c r="A76" s="94" t="s">
        <v>2095</v>
      </c>
      <c r="B76" s="93">
        <v>172</v>
      </c>
      <c r="C76" s="93">
        <v>4118859</v>
      </c>
      <c r="D76" s="95">
        <v>75555</v>
      </c>
    </row>
    <row r="77" spans="1:4" x14ac:dyDescent="0.25">
      <c r="A77" s="94" t="s">
        <v>2096</v>
      </c>
      <c r="B77" s="93">
        <v>306</v>
      </c>
      <c r="C77" s="93">
        <v>5097304</v>
      </c>
      <c r="D77" s="95">
        <v>37173</v>
      </c>
    </row>
    <row r="78" spans="1:4" x14ac:dyDescent="0.25">
      <c r="A78" s="94" t="s">
        <v>2097</v>
      </c>
      <c r="B78" s="93">
        <v>288</v>
      </c>
      <c r="C78" s="93">
        <v>4840765</v>
      </c>
      <c r="D78" s="95">
        <v>46417</v>
      </c>
    </row>
    <row r="79" spans="1:4" x14ac:dyDescent="0.25">
      <c r="A79" s="94" t="s">
        <v>2098</v>
      </c>
      <c r="B79" s="93">
        <v>184</v>
      </c>
      <c r="C79" s="93">
        <v>4194046</v>
      </c>
      <c r="D79" s="95">
        <v>62347</v>
      </c>
    </row>
    <row r="80" spans="1:4" x14ac:dyDescent="0.25">
      <c r="A80" s="94" t="s">
        <v>2099</v>
      </c>
      <c r="B80" s="93">
        <v>199</v>
      </c>
      <c r="C80" s="93">
        <v>4594061</v>
      </c>
      <c r="D80" s="95">
        <v>71303</v>
      </c>
    </row>
    <row r="81" spans="1:4" x14ac:dyDescent="0.25">
      <c r="A81" s="94" t="s">
        <v>2100</v>
      </c>
      <c r="B81" s="93">
        <v>222</v>
      </c>
      <c r="C81" s="93">
        <v>4842165</v>
      </c>
      <c r="D81" s="95">
        <v>55051</v>
      </c>
    </row>
    <row r="82" spans="1:4" x14ac:dyDescent="0.25">
      <c r="A82" s="94" t="s">
        <v>2101</v>
      </c>
      <c r="B82" s="93">
        <v>196</v>
      </c>
      <c r="C82" s="93">
        <v>4428978</v>
      </c>
      <c r="D82" s="95">
        <v>61769</v>
      </c>
    </row>
    <row r="83" spans="1:4" x14ac:dyDescent="0.25">
      <c r="A83" s="94" t="s">
        <v>2102</v>
      </c>
      <c r="B83" s="93">
        <v>201</v>
      </c>
      <c r="C83" s="93">
        <v>4550217</v>
      </c>
      <c r="D83" s="95">
        <v>55786</v>
      </c>
    </row>
    <row r="84" spans="1:4" x14ac:dyDescent="0.25">
      <c r="A84" s="94" t="s">
        <v>2103</v>
      </c>
      <c r="B84" s="93">
        <v>204</v>
      </c>
      <c r="C84" s="93">
        <v>4600098</v>
      </c>
      <c r="D84" s="95">
        <v>58398</v>
      </c>
    </row>
    <row r="85" spans="1:4" x14ac:dyDescent="0.25">
      <c r="A85" s="94" t="s">
        <v>2104</v>
      </c>
      <c r="B85" s="93">
        <v>172</v>
      </c>
      <c r="C85" s="93">
        <v>4104594</v>
      </c>
      <c r="D85" s="95">
        <v>63303</v>
      </c>
    </row>
    <row r="86" spans="1:4" x14ac:dyDescent="0.25">
      <c r="A86" s="94" t="s">
        <v>2105</v>
      </c>
      <c r="B86" s="93">
        <v>237</v>
      </c>
      <c r="C86" s="93">
        <v>4827592</v>
      </c>
      <c r="D86" s="95">
        <v>49721</v>
      </c>
    </row>
    <row r="87" spans="1:4" x14ac:dyDescent="0.25">
      <c r="A87" s="94" t="s">
        <v>2106</v>
      </c>
      <c r="B87" s="93">
        <v>197</v>
      </c>
      <c r="C87" s="93">
        <v>4490320</v>
      </c>
      <c r="D87" s="95">
        <v>75718</v>
      </c>
    </row>
    <row r="88" spans="1:4" x14ac:dyDescent="0.25">
      <c r="A88" s="94" t="s">
        <v>2107</v>
      </c>
      <c r="B88" s="93">
        <v>218</v>
      </c>
      <c r="C88" s="93">
        <v>4454189</v>
      </c>
      <c r="D88" s="95">
        <v>54580</v>
      </c>
    </row>
    <row r="89" spans="1:4" x14ac:dyDescent="0.25">
      <c r="A89" s="94" t="s">
        <v>2108</v>
      </c>
      <c r="B89" s="93">
        <v>224</v>
      </c>
      <c r="C89" s="93">
        <v>4660758</v>
      </c>
      <c r="D89" s="95">
        <v>55408</v>
      </c>
    </row>
    <row r="90" spans="1:4" x14ac:dyDescent="0.25">
      <c r="A90" s="94" t="s">
        <v>2109</v>
      </c>
      <c r="B90" s="93">
        <v>164</v>
      </c>
      <c r="C90" s="93">
        <v>4143071</v>
      </c>
      <c r="D90" s="95">
        <v>71303</v>
      </c>
    </row>
    <row r="91" spans="1:4" x14ac:dyDescent="0.25">
      <c r="A91" s="94" t="s">
        <v>2110</v>
      </c>
      <c r="B91" s="93">
        <v>179</v>
      </c>
      <c r="C91" s="93">
        <v>4635354</v>
      </c>
      <c r="D91" s="95">
        <v>75527</v>
      </c>
    </row>
    <row r="92" spans="1:4" x14ac:dyDescent="0.25">
      <c r="A92" s="94" t="s">
        <v>2111</v>
      </c>
      <c r="B92" s="93">
        <v>240</v>
      </c>
      <c r="C92" s="93">
        <v>4667531</v>
      </c>
      <c r="D92" s="95">
        <v>51784</v>
      </c>
    </row>
    <row r="93" spans="1:4" x14ac:dyDescent="0.25">
      <c r="A93" s="94" t="s">
        <v>2112</v>
      </c>
      <c r="B93" s="93">
        <v>208</v>
      </c>
      <c r="C93" s="93">
        <v>4729880</v>
      </c>
      <c r="D93" s="95">
        <v>67349</v>
      </c>
    </row>
    <row r="94" spans="1:4" x14ac:dyDescent="0.25">
      <c r="A94" s="94" t="s">
        <v>2113</v>
      </c>
      <c r="B94" s="93">
        <v>212</v>
      </c>
      <c r="C94" s="93">
        <v>4759575</v>
      </c>
      <c r="D94" s="95">
        <v>57892</v>
      </c>
    </row>
    <row r="95" spans="1:4" x14ac:dyDescent="0.25">
      <c r="A95" s="94" t="s">
        <v>2114</v>
      </c>
      <c r="B95" s="93">
        <v>197</v>
      </c>
      <c r="C95" s="93">
        <v>4392328</v>
      </c>
      <c r="D95" s="95">
        <v>54637</v>
      </c>
    </row>
    <row r="96" spans="1:4" x14ac:dyDescent="0.25">
      <c r="A96" s="94" t="s">
        <v>2115</v>
      </c>
      <c r="B96" s="93">
        <v>228</v>
      </c>
      <c r="C96" s="93">
        <v>4758507</v>
      </c>
      <c r="D96" s="95">
        <v>52344</v>
      </c>
    </row>
    <row r="97" spans="1:4" x14ac:dyDescent="0.25">
      <c r="A97" s="94" t="s">
        <v>2116</v>
      </c>
      <c r="B97" s="93">
        <v>232</v>
      </c>
      <c r="C97" s="93">
        <v>5038270</v>
      </c>
      <c r="D97" s="95">
        <v>61466</v>
      </c>
    </row>
    <row r="98" spans="1:4" x14ac:dyDescent="0.25">
      <c r="A98" s="94" t="s">
        <v>2117</v>
      </c>
      <c r="B98" s="93">
        <v>208</v>
      </c>
      <c r="C98" s="93">
        <v>4477527</v>
      </c>
      <c r="D98" s="95">
        <v>54637</v>
      </c>
    </row>
    <row r="99" spans="1:4" x14ac:dyDescent="0.25">
      <c r="A99" s="94" t="s">
        <v>2118</v>
      </c>
      <c r="B99" s="93">
        <v>239</v>
      </c>
      <c r="C99" s="93">
        <v>5013710</v>
      </c>
      <c r="D99" s="95">
        <v>53686</v>
      </c>
    </row>
    <row r="100" spans="1:4" x14ac:dyDescent="0.25">
      <c r="A100" s="94" t="s">
        <v>2119</v>
      </c>
      <c r="B100" s="93">
        <v>261</v>
      </c>
      <c r="C100" s="93">
        <v>4951295</v>
      </c>
      <c r="D100" s="95">
        <v>45578</v>
      </c>
    </row>
    <row r="101" spans="1:4" x14ac:dyDescent="0.25">
      <c r="A101" s="94" t="s">
        <v>2120</v>
      </c>
      <c r="B101" s="93">
        <v>373</v>
      </c>
      <c r="C101" s="93">
        <v>4925254</v>
      </c>
      <c r="D101" s="95">
        <v>29957</v>
      </c>
    </row>
    <row r="102" spans="1:4" x14ac:dyDescent="0.25">
      <c r="A102" s="94" t="s">
        <v>2121</v>
      </c>
      <c r="B102" s="93">
        <v>216</v>
      </c>
      <c r="C102" s="93">
        <v>4399035</v>
      </c>
      <c r="D102" s="95">
        <v>52473</v>
      </c>
    </row>
    <row r="103" spans="1:4" x14ac:dyDescent="0.25">
      <c r="A103" s="94" t="s">
        <v>2122</v>
      </c>
      <c r="B103" s="93">
        <v>173</v>
      </c>
      <c r="C103" s="93">
        <v>4117081</v>
      </c>
      <c r="D103" s="95">
        <v>71303</v>
      </c>
    </row>
    <row r="104" spans="1:4" x14ac:dyDescent="0.25">
      <c r="A104" s="94" t="s">
        <v>2123</v>
      </c>
      <c r="B104" s="93">
        <v>290</v>
      </c>
      <c r="C104" s="93">
        <v>4877226</v>
      </c>
      <c r="D104" s="95">
        <v>36778</v>
      </c>
    </row>
    <row r="105" spans="1:4" x14ac:dyDescent="0.25">
      <c r="A105" s="94" t="s">
        <v>2124</v>
      </c>
      <c r="B105" s="93">
        <v>201</v>
      </c>
      <c r="C105" s="93">
        <v>4522884</v>
      </c>
      <c r="D105" s="95">
        <v>71034</v>
      </c>
    </row>
    <row r="106" spans="1:4" x14ac:dyDescent="0.25">
      <c r="A106" s="94" t="s">
        <v>2125</v>
      </c>
      <c r="B106" s="93">
        <v>182</v>
      </c>
      <c r="C106" s="93">
        <v>4108491</v>
      </c>
      <c r="D106" s="95">
        <v>63102</v>
      </c>
    </row>
    <row r="107" spans="1:4" x14ac:dyDescent="0.25">
      <c r="A107" s="94" t="s">
        <v>2126</v>
      </c>
      <c r="B107" s="93">
        <v>227</v>
      </c>
      <c r="C107" s="93">
        <v>5024093</v>
      </c>
      <c r="D107" s="95">
        <v>57745</v>
      </c>
    </row>
    <row r="108" spans="1:4" x14ac:dyDescent="0.25">
      <c r="A108" s="94" t="s">
        <v>2127</v>
      </c>
      <c r="B108" s="93">
        <v>195</v>
      </c>
      <c r="C108" s="93">
        <v>4178759</v>
      </c>
      <c r="D108" s="95">
        <v>75292</v>
      </c>
    </row>
    <row r="109" spans="1:4" x14ac:dyDescent="0.25">
      <c r="A109" s="94" t="s">
        <v>2128</v>
      </c>
      <c r="B109" s="93">
        <v>255</v>
      </c>
      <c r="C109" s="93">
        <v>5039546</v>
      </c>
      <c r="D109" s="95">
        <v>53234</v>
      </c>
    </row>
    <row r="110" spans="1:4" x14ac:dyDescent="0.25">
      <c r="A110" s="94" t="s">
        <v>2129</v>
      </c>
      <c r="B110" s="93">
        <v>208</v>
      </c>
      <c r="C110" s="93">
        <v>4932838</v>
      </c>
      <c r="D110" s="95">
        <v>63058</v>
      </c>
    </row>
    <row r="111" spans="1:4" x14ac:dyDescent="0.25">
      <c r="A111" s="94" t="s">
        <v>2130</v>
      </c>
      <c r="B111" s="93">
        <v>353</v>
      </c>
      <c r="C111" s="93">
        <v>5046171</v>
      </c>
      <c r="D111" s="95">
        <v>33212</v>
      </c>
    </row>
    <row r="112" spans="1:4" x14ac:dyDescent="0.25">
      <c r="A112" s="94" t="s">
        <v>2131</v>
      </c>
      <c r="B112" s="93">
        <v>216</v>
      </c>
      <c r="C112" s="93">
        <v>4743272</v>
      </c>
      <c r="D112" s="95">
        <v>51784</v>
      </c>
    </row>
    <row r="113" spans="1:4" x14ac:dyDescent="0.25">
      <c r="A113" s="94" t="s">
        <v>2132</v>
      </c>
      <c r="B113" s="93">
        <v>195</v>
      </c>
      <c r="C113" s="93">
        <v>4733930</v>
      </c>
      <c r="D113" s="95">
        <v>63303</v>
      </c>
    </row>
    <row r="114" spans="1:4" x14ac:dyDescent="0.25">
      <c r="A114" s="94" t="s">
        <v>2133</v>
      </c>
      <c r="B114" s="93">
        <v>223</v>
      </c>
      <c r="C114" s="93">
        <v>4255098</v>
      </c>
      <c r="D114" s="95">
        <v>53093</v>
      </c>
    </row>
    <row r="115" spans="1:4" x14ac:dyDescent="0.25">
      <c r="A115" s="94" t="s">
        <v>2134</v>
      </c>
      <c r="B115" s="93">
        <v>207</v>
      </c>
      <c r="C115" s="93">
        <v>4518754</v>
      </c>
      <c r="D115" s="95">
        <v>61769</v>
      </c>
    </row>
    <row r="116" spans="1:4" x14ac:dyDescent="0.25">
      <c r="A116" s="94" t="s">
        <v>2135</v>
      </c>
      <c r="B116" s="93">
        <v>218</v>
      </c>
      <c r="C116" s="93">
        <v>4458489</v>
      </c>
      <c r="D116" s="95">
        <v>52512</v>
      </c>
    </row>
    <row r="117" spans="1:4" x14ac:dyDescent="0.25">
      <c r="A117" s="94" t="s">
        <v>2136</v>
      </c>
      <c r="B117" s="93">
        <v>178</v>
      </c>
      <c r="C117" s="93">
        <v>4141897</v>
      </c>
      <c r="D117" s="95">
        <v>63110</v>
      </c>
    </row>
    <row r="118" spans="1:4" x14ac:dyDescent="0.25">
      <c r="A118" s="94" t="s">
        <v>2137</v>
      </c>
      <c r="B118" s="93">
        <v>178</v>
      </c>
      <c r="C118" s="93">
        <v>4115746</v>
      </c>
      <c r="D118" s="95">
        <v>63187</v>
      </c>
    </row>
    <row r="119" spans="1:4" x14ac:dyDescent="0.25">
      <c r="A119" s="94" t="s">
        <v>2138</v>
      </c>
      <c r="B119" s="93">
        <v>206</v>
      </c>
      <c r="C119" s="93">
        <v>4404945</v>
      </c>
      <c r="D119" s="95">
        <v>59901</v>
      </c>
    </row>
    <row r="120" spans="1:4" x14ac:dyDescent="0.25">
      <c r="A120" s="94" t="s">
        <v>2139</v>
      </c>
      <c r="B120" s="93">
        <v>299</v>
      </c>
      <c r="C120" s="93">
        <v>5109747</v>
      </c>
      <c r="D120" s="95">
        <v>38849</v>
      </c>
    </row>
    <row r="121" spans="1:4" x14ac:dyDescent="0.25">
      <c r="A121" s="94" t="s">
        <v>2140</v>
      </c>
      <c r="B121" s="93">
        <v>192</v>
      </c>
      <c r="C121" s="93">
        <v>4350541</v>
      </c>
      <c r="D121" s="95">
        <v>61769</v>
      </c>
    </row>
    <row r="122" spans="1:4" x14ac:dyDescent="0.25">
      <c r="A122" s="94" t="s">
        <v>2141</v>
      </c>
      <c r="B122" s="93">
        <v>403</v>
      </c>
      <c r="C122" s="93">
        <v>5005023</v>
      </c>
      <c r="D122" s="95">
        <v>29190</v>
      </c>
    </row>
    <row r="123" spans="1:4" x14ac:dyDescent="0.25">
      <c r="A123" s="94" t="s">
        <v>2142</v>
      </c>
      <c r="B123" s="93">
        <v>192</v>
      </c>
      <c r="C123" s="93">
        <v>4691320</v>
      </c>
      <c r="D123" s="95">
        <v>71302</v>
      </c>
    </row>
    <row r="124" spans="1:4" x14ac:dyDescent="0.25">
      <c r="A124" s="94" t="s">
        <v>2143</v>
      </c>
      <c r="B124" s="93">
        <v>233</v>
      </c>
      <c r="C124" s="93">
        <v>4591966</v>
      </c>
      <c r="D124" s="95">
        <v>57745</v>
      </c>
    </row>
    <row r="125" spans="1:4" x14ac:dyDescent="0.25">
      <c r="A125" s="94" t="s">
        <v>2144</v>
      </c>
      <c r="B125" s="93">
        <v>312</v>
      </c>
      <c r="C125" s="93">
        <v>5001285</v>
      </c>
      <c r="D125" s="95">
        <v>38131</v>
      </c>
    </row>
    <row r="126" spans="1:4" x14ac:dyDescent="0.25">
      <c r="A126" s="94" t="s">
        <v>2145</v>
      </c>
      <c r="B126" s="93">
        <v>184</v>
      </c>
      <c r="C126" s="93">
        <v>4261782</v>
      </c>
      <c r="D126" s="95">
        <v>62760</v>
      </c>
    </row>
    <row r="127" spans="1:4" x14ac:dyDescent="0.25">
      <c r="A127" s="94" t="s">
        <v>2146</v>
      </c>
      <c r="B127" s="93">
        <v>183</v>
      </c>
      <c r="C127" s="93">
        <v>4316708</v>
      </c>
      <c r="D127" s="95">
        <v>63131</v>
      </c>
    </row>
    <row r="128" spans="1:4" x14ac:dyDescent="0.25">
      <c r="A128" s="94" t="s">
        <v>2147</v>
      </c>
      <c r="B128" s="93">
        <v>229</v>
      </c>
      <c r="C128" s="93">
        <v>4660791</v>
      </c>
      <c r="D128" s="95">
        <v>52363</v>
      </c>
    </row>
    <row r="129" spans="1:4" x14ac:dyDescent="0.25">
      <c r="A129" s="94" t="s">
        <v>2148</v>
      </c>
      <c r="B129" s="93">
        <v>216</v>
      </c>
      <c r="C129" s="93">
        <v>4693077</v>
      </c>
      <c r="D129" s="95">
        <v>57741</v>
      </c>
    </row>
    <row r="130" spans="1:4" x14ac:dyDescent="0.25">
      <c r="A130" s="94" t="s">
        <v>2149</v>
      </c>
      <c r="B130" s="93">
        <v>191</v>
      </c>
      <c r="C130" s="93">
        <v>4306313</v>
      </c>
      <c r="D130" s="95">
        <v>62530</v>
      </c>
    </row>
    <row r="131" spans="1:4" x14ac:dyDescent="0.25">
      <c r="A131" s="94" t="s">
        <v>2150</v>
      </c>
      <c r="B131" s="93">
        <v>189</v>
      </c>
      <c r="C131" s="93">
        <v>4520532</v>
      </c>
      <c r="D131" s="95">
        <v>69634</v>
      </c>
    </row>
    <row r="132" spans="1:4" x14ac:dyDescent="0.25">
      <c r="A132" s="94" t="s">
        <v>2151</v>
      </c>
      <c r="B132" s="93">
        <v>168</v>
      </c>
      <c r="C132" s="93">
        <v>4122490</v>
      </c>
      <c r="D132" s="95">
        <v>68731</v>
      </c>
    </row>
    <row r="133" spans="1:4" x14ac:dyDescent="0.25">
      <c r="A133" s="94" t="s">
        <v>2152</v>
      </c>
      <c r="B133" s="93">
        <v>166</v>
      </c>
      <c r="C133" s="93">
        <v>4114872</v>
      </c>
      <c r="D133" s="95">
        <v>71302</v>
      </c>
    </row>
    <row r="134" spans="1:4" x14ac:dyDescent="0.25">
      <c r="A134" s="94" t="s">
        <v>2153</v>
      </c>
      <c r="B134" s="93">
        <v>184</v>
      </c>
      <c r="C134" s="93">
        <v>4284140</v>
      </c>
      <c r="D134" s="95">
        <v>71302</v>
      </c>
    </row>
    <row r="135" spans="1:4" x14ac:dyDescent="0.25">
      <c r="A135" s="94" t="s">
        <v>2154</v>
      </c>
      <c r="B135" s="93">
        <v>282</v>
      </c>
      <c r="C135" s="93">
        <v>4818129</v>
      </c>
      <c r="D135" s="95">
        <v>39415</v>
      </c>
    </row>
    <row r="136" spans="1:4" x14ac:dyDescent="0.25">
      <c r="A136" s="94" t="s">
        <v>2155</v>
      </c>
      <c r="B136" s="93">
        <v>168</v>
      </c>
      <c r="C136" s="93">
        <v>4173506</v>
      </c>
      <c r="D136" s="95">
        <v>75970</v>
      </c>
    </row>
    <row r="137" spans="1:4" x14ac:dyDescent="0.25">
      <c r="A137" s="94" t="s">
        <v>2156</v>
      </c>
      <c r="B137" s="93">
        <v>202</v>
      </c>
      <c r="C137" s="93">
        <v>4311152</v>
      </c>
      <c r="D137" s="95">
        <v>54580</v>
      </c>
    </row>
    <row r="138" spans="1:4" x14ac:dyDescent="0.25">
      <c r="A138" s="94" t="s">
        <v>2157</v>
      </c>
      <c r="B138" s="93">
        <v>260</v>
      </c>
      <c r="C138" s="93">
        <v>4601981</v>
      </c>
      <c r="D138" s="95">
        <v>45792</v>
      </c>
    </row>
    <row r="139" spans="1:4" x14ac:dyDescent="0.25">
      <c r="A139" s="94" t="s">
        <v>2158</v>
      </c>
      <c r="B139" s="93">
        <v>272</v>
      </c>
      <c r="C139" s="93">
        <v>5128284</v>
      </c>
      <c r="D139" s="95">
        <v>44829</v>
      </c>
    </row>
    <row r="140" spans="1:4" x14ac:dyDescent="0.25">
      <c r="A140" s="94" t="s">
        <v>2159</v>
      </c>
      <c r="B140" s="93">
        <v>192</v>
      </c>
      <c r="C140" s="93">
        <v>4671518</v>
      </c>
      <c r="D140" s="95">
        <v>71303</v>
      </c>
    </row>
    <row r="141" spans="1:4" x14ac:dyDescent="0.25">
      <c r="A141" s="94" t="s">
        <v>2160</v>
      </c>
      <c r="B141" s="93">
        <v>222</v>
      </c>
      <c r="C141" s="93">
        <v>4282470</v>
      </c>
      <c r="D141" s="95">
        <v>51785</v>
      </c>
    </row>
    <row r="142" spans="1:4" x14ac:dyDescent="0.25">
      <c r="A142" s="94" t="s">
        <v>2161</v>
      </c>
      <c r="B142" s="93">
        <v>170</v>
      </c>
      <c r="C142" s="93">
        <v>4140731</v>
      </c>
      <c r="D142" s="95">
        <v>63110</v>
      </c>
    </row>
    <row r="143" spans="1:4" x14ac:dyDescent="0.25">
      <c r="A143" s="94" t="s">
        <v>2162</v>
      </c>
      <c r="B143" s="93">
        <v>199</v>
      </c>
      <c r="C143" s="93">
        <v>4424181</v>
      </c>
      <c r="D143" s="95">
        <v>54579</v>
      </c>
    </row>
    <row r="144" spans="1:4" x14ac:dyDescent="0.25">
      <c r="A144" s="94" t="s">
        <v>2163</v>
      </c>
      <c r="B144" s="93">
        <v>184</v>
      </c>
      <c r="C144" s="93">
        <v>4307414</v>
      </c>
      <c r="D144" s="95">
        <v>71302</v>
      </c>
    </row>
    <row r="145" spans="1:4" x14ac:dyDescent="0.25">
      <c r="A145" s="94" t="s">
        <v>2164</v>
      </c>
      <c r="B145" s="93">
        <v>176</v>
      </c>
      <c r="C145" s="93">
        <v>4109923</v>
      </c>
      <c r="D145" s="95">
        <v>71302</v>
      </c>
    </row>
    <row r="146" spans="1:4" x14ac:dyDescent="0.25">
      <c r="A146" s="94" t="s">
        <v>2165</v>
      </c>
      <c r="B146" s="93">
        <v>192</v>
      </c>
      <c r="C146" s="93">
        <v>4379569</v>
      </c>
      <c r="D146" s="95">
        <v>59901</v>
      </c>
    </row>
    <row r="147" spans="1:4" x14ac:dyDescent="0.25">
      <c r="A147" s="94" t="s">
        <v>2166</v>
      </c>
      <c r="B147" s="93">
        <v>197</v>
      </c>
      <c r="C147" s="93">
        <v>4741224</v>
      </c>
      <c r="D147" s="95">
        <v>61769</v>
      </c>
    </row>
    <row r="148" spans="1:4" x14ac:dyDescent="0.25">
      <c r="A148" s="94" t="s">
        <v>2167</v>
      </c>
      <c r="B148" s="93">
        <v>186</v>
      </c>
      <c r="C148" s="93">
        <v>4279941</v>
      </c>
      <c r="D148" s="95">
        <v>71024</v>
      </c>
    </row>
    <row r="149" spans="1:4" x14ac:dyDescent="0.25">
      <c r="A149" s="94" t="s">
        <v>2168</v>
      </c>
      <c r="B149" s="93">
        <v>214</v>
      </c>
      <c r="C149" s="93">
        <v>4501636</v>
      </c>
      <c r="D149" s="95">
        <v>59495</v>
      </c>
    </row>
    <row r="150" spans="1:4" x14ac:dyDescent="0.25">
      <c r="A150" s="94" t="s">
        <v>2169</v>
      </c>
      <c r="B150" s="93">
        <v>174</v>
      </c>
      <c r="C150" s="93">
        <v>4230417</v>
      </c>
      <c r="D150" s="95">
        <v>71302</v>
      </c>
    </row>
    <row r="151" spans="1:4" x14ac:dyDescent="0.25">
      <c r="A151" s="94" t="s">
        <v>2170</v>
      </c>
      <c r="B151" s="93">
        <v>249</v>
      </c>
      <c r="C151" s="93">
        <v>5077375</v>
      </c>
      <c r="D151" s="95">
        <v>54580</v>
      </c>
    </row>
    <row r="152" spans="1:4" x14ac:dyDescent="0.25">
      <c r="A152" s="94" t="s">
        <v>2171</v>
      </c>
      <c r="B152" s="93">
        <v>227</v>
      </c>
      <c r="C152" s="93">
        <v>4743575</v>
      </c>
      <c r="D152" s="95">
        <v>55786</v>
      </c>
    </row>
    <row r="153" spans="1:4" x14ac:dyDescent="0.25">
      <c r="A153" s="94" t="s">
        <v>2172</v>
      </c>
      <c r="B153" s="93">
        <v>200</v>
      </c>
      <c r="C153" s="93">
        <v>4477829</v>
      </c>
      <c r="D153" s="95">
        <v>57745</v>
      </c>
    </row>
    <row r="154" spans="1:4" x14ac:dyDescent="0.25">
      <c r="A154" s="94" t="s">
        <v>2173</v>
      </c>
      <c r="B154" s="93">
        <v>190</v>
      </c>
      <c r="C154" s="93">
        <v>4317356</v>
      </c>
      <c r="D154" s="95">
        <v>71302</v>
      </c>
    </row>
    <row r="155" spans="1:4" x14ac:dyDescent="0.25">
      <c r="A155" s="94" t="s">
        <v>2174</v>
      </c>
      <c r="B155" s="93">
        <v>205</v>
      </c>
      <c r="C155" s="93">
        <v>4560902</v>
      </c>
      <c r="D155" s="95">
        <v>62589</v>
      </c>
    </row>
    <row r="156" spans="1:4" x14ac:dyDescent="0.25">
      <c r="A156" s="94" t="s">
        <v>2175</v>
      </c>
      <c r="B156" s="93">
        <v>213</v>
      </c>
      <c r="C156" s="93">
        <v>4705075</v>
      </c>
      <c r="D156" s="95">
        <v>61130</v>
      </c>
    </row>
    <row r="157" spans="1:4" x14ac:dyDescent="0.25">
      <c r="A157" s="94" t="s">
        <v>2176</v>
      </c>
      <c r="B157" s="93">
        <v>216</v>
      </c>
      <c r="C157" s="93">
        <v>4590816</v>
      </c>
      <c r="D157" s="95">
        <v>54637</v>
      </c>
    </row>
    <row r="158" spans="1:4" ht="15.75" thickBot="1" x14ac:dyDescent="0.3">
      <c r="A158" s="96" t="s">
        <v>2177</v>
      </c>
      <c r="B158" s="97">
        <v>192</v>
      </c>
      <c r="C158" s="97">
        <v>4406358</v>
      </c>
      <c r="D158" s="98">
        <v>58089</v>
      </c>
    </row>
  </sheetData>
  <mergeCells count="1">
    <mergeCell ref="A1:D1"/>
  </mergeCells>
  <conditionalFormatting sqref="A1:A2 A4:A1048576">
    <cfRule type="duplicateValues" dxfId="6" priority="8"/>
  </conditionalFormatting>
  <conditionalFormatting sqref="A1:A1048576">
    <cfRule type="duplicateValues" dxfId="5" priority="9"/>
  </conditionalFormatting>
  <conditionalFormatting sqref="B3">
    <cfRule type="cellIs" dxfId="4" priority="5" operator="greaterThan">
      <formula>539</formula>
    </cfRule>
  </conditionalFormatting>
  <conditionalFormatting sqref="C3">
    <cfRule type="cellIs" dxfId="3" priority="3" operator="lessThan">
      <formula>2800000</formula>
    </cfRule>
    <cfRule type="cellIs" dxfId="2" priority="4" operator="greaterThan">
      <formula>5300000</formula>
    </cfRule>
  </conditionalFormatting>
  <conditionalFormatting sqref="D3">
    <cfRule type="cellIs" dxfId="1" priority="2" operator="lessThan">
      <formula>20000</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F192E0-D602-43CB-9D83-BBF1AF82BCEC}">
  <dimension ref="A1:L65"/>
  <sheetViews>
    <sheetView workbookViewId="0">
      <selection sqref="A1:L1"/>
    </sheetView>
  </sheetViews>
  <sheetFormatPr defaultRowHeight="15" x14ac:dyDescent="0.25"/>
  <cols>
    <col min="1" max="1" width="12.5703125" style="13" customWidth="1"/>
    <col min="2" max="2" width="5.7109375" style="13" bestFit="1" customWidth="1"/>
    <col min="3" max="3" width="12.5703125" style="13" customWidth="1"/>
    <col min="4" max="4" width="5.7109375" style="13" bestFit="1" customWidth="1"/>
    <col min="5" max="5" width="12.5703125" style="13" customWidth="1"/>
    <col min="6" max="6" width="5.7109375" style="13" bestFit="1" customWidth="1"/>
    <col min="7" max="7" width="12.5703125" style="13" customWidth="1"/>
    <col min="8" max="8" width="5.7109375" style="13" bestFit="1" customWidth="1"/>
    <col min="9" max="9" width="12.5703125" style="13" customWidth="1"/>
    <col min="10" max="10" width="5.7109375" style="13" bestFit="1" customWidth="1"/>
    <col min="11" max="11" width="12.5703125" style="13" customWidth="1"/>
    <col min="12" max="12" width="5.7109375" style="13" bestFit="1" customWidth="1"/>
    <col min="13" max="16384" width="9.140625" style="13"/>
  </cols>
  <sheetData>
    <row r="1" spans="1:12" s="12" customFormat="1" ht="15.75" thickBot="1" x14ac:dyDescent="0.25">
      <c r="A1" s="181" t="s">
        <v>2189</v>
      </c>
      <c r="B1" s="181"/>
      <c r="C1" s="181"/>
      <c r="D1" s="181"/>
      <c r="E1" s="181"/>
      <c r="F1" s="181"/>
      <c r="G1" s="181"/>
      <c r="H1" s="181"/>
      <c r="I1" s="181"/>
      <c r="J1" s="181"/>
      <c r="K1" s="181"/>
      <c r="L1" s="181"/>
    </row>
    <row r="2" spans="1:12" ht="16.5" thickTop="1" thickBot="1" x14ac:dyDescent="0.3">
      <c r="A2" s="107" t="s">
        <v>474</v>
      </c>
      <c r="B2" s="108" t="s">
        <v>1961</v>
      </c>
      <c r="C2" s="109" t="s">
        <v>474</v>
      </c>
      <c r="D2" s="108" t="s">
        <v>1961</v>
      </c>
      <c r="E2" s="109" t="s">
        <v>474</v>
      </c>
      <c r="F2" s="108" t="s">
        <v>1961</v>
      </c>
      <c r="G2" s="109" t="s">
        <v>474</v>
      </c>
      <c r="H2" s="108" t="s">
        <v>1961</v>
      </c>
      <c r="I2" s="109" t="s">
        <v>474</v>
      </c>
      <c r="J2" s="108" t="s">
        <v>1961</v>
      </c>
      <c r="K2" s="109" t="s">
        <v>474</v>
      </c>
      <c r="L2" s="108" t="s">
        <v>1961</v>
      </c>
    </row>
    <row r="3" spans="1:12" x14ac:dyDescent="0.25">
      <c r="A3" s="110" t="s">
        <v>477</v>
      </c>
      <c r="B3" s="103">
        <v>18</v>
      </c>
      <c r="C3" s="102" t="s">
        <v>727</v>
      </c>
      <c r="D3" s="106">
        <v>18</v>
      </c>
      <c r="E3" s="102" t="s">
        <v>975</v>
      </c>
      <c r="F3" s="106">
        <v>18</v>
      </c>
      <c r="G3" s="102" t="s">
        <v>1223</v>
      </c>
      <c r="H3" s="106">
        <v>18</v>
      </c>
      <c r="I3" s="102" t="s">
        <v>1471</v>
      </c>
      <c r="J3" s="106">
        <v>5</v>
      </c>
      <c r="K3" s="102" t="s">
        <v>1719</v>
      </c>
      <c r="L3" s="106">
        <v>18</v>
      </c>
    </row>
    <row r="4" spans="1:12" x14ac:dyDescent="0.25">
      <c r="A4" s="111" t="s">
        <v>483</v>
      </c>
      <c r="B4" s="104">
        <v>18</v>
      </c>
      <c r="C4" s="20" t="s">
        <v>731</v>
      </c>
      <c r="D4" s="105">
        <v>5</v>
      </c>
      <c r="E4" s="20" t="s">
        <v>979</v>
      </c>
      <c r="F4" s="105">
        <v>18</v>
      </c>
      <c r="G4" s="20" t="s">
        <v>1227</v>
      </c>
      <c r="H4" s="105">
        <v>18</v>
      </c>
      <c r="I4" s="20" t="s">
        <v>1475</v>
      </c>
      <c r="J4" s="105">
        <v>5</v>
      </c>
      <c r="K4" s="20" t="s">
        <v>1723</v>
      </c>
      <c r="L4" s="105">
        <v>5</v>
      </c>
    </row>
    <row r="5" spans="1:12" x14ac:dyDescent="0.25">
      <c r="A5" s="112" t="s">
        <v>487</v>
      </c>
      <c r="B5" s="105">
        <v>18</v>
      </c>
      <c r="C5" s="19" t="s">
        <v>735</v>
      </c>
      <c r="D5" s="104">
        <v>5</v>
      </c>
      <c r="E5" s="19" t="s">
        <v>983</v>
      </c>
      <c r="F5" s="104" t="s">
        <v>1962</v>
      </c>
      <c r="G5" s="19" t="s">
        <v>1231</v>
      </c>
      <c r="H5" s="104">
        <v>18</v>
      </c>
      <c r="I5" s="19" t="s">
        <v>1479</v>
      </c>
      <c r="J5" s="104">
        <v>18</v>
      </c>
      <c r="K5" s="19" t="s">
        <v>1727</v>
      </c>
      <c r="L5" s="104">
        <v>18</v>
      </c>
    </row>
    <row r="6" spans="1:12" x14ac:dyDescent="0.25">
      <c r="A6" s="111" t="s">
        <v>491</v>
      </c>
      <c r="B6" s="104">
        <v>5</v>
      </c>
      <c r="C6" s="20" t="s">
        <v>739</v>
      </c>
      <c r="D6" s="105" t="s">
        <v>1962</v>
      </c>
      <c r="E6" s="20" t="s">
        <v>987</v>
      </c>
      <c r="F6" s="105">
        <v>18</v>
      </c>
      <c r="G6" s="20" t="s">
        <v>1235</v>
      </c>
      <c r="H6" s="105">
        <v>5</v>
      </c>
      <c r="I6" s="20" t="s">
        <v>1483</v>
      </c>
      <c r="J6" s="105">
        <v>18</v>
      </c>
      <c r="K6" s="20" t="s">
        <v>1731</v>
      </c>
      <c r="L6" s="105">
        <v>5</v>
      </c>
    </row>
    <row r="7" spans="1:12" x14ac:dyDescent="0.25">
      <c r="A7" s="112" t="s">
        <v>495</v>
      </c>
      <c r="B7" s="105">
        <v>5</v>
      </c>
      <c r="C7" s="19" t="s">
        <v>743</v>
      </c>
      <c r="D7" s="104">
        <v>5</v>
      </c>
      <c r="E7" s="19" t="s">
        <v>991</v>
      </c>
      <c r="F7" s="104">
        <v>18</v>
      </c>
      <c r="G7" s="19" t="s">
        <v>1239</v>
      </c>
      <c r="H7" s="104">
        <v>5</v>
      </c>
      <c r="I7" s="19" t="s">
        <v>1487</v>
      </c>
      <c r="J7" s="104">
        <v>18</v>
      </c>
      <c r="K7" s="19" t="s">
        <v>1735</v>
      </c>
      <c r="L7" s="104">
        <v>5</v>
      </c>
    </row>
    <row r="8" spans="1:12" x14ac:dyDescent="0.25">
      <c r="A8" s="111" t="s">
        <v>499</v>
      </c>
      <c r="B8" s="104">
        <v>5</v>
      </c>
      <c r="C8" s="20" t="s">
        <v>747</v>
      </c>
      <c r="D8" s="105">
        <v>18</v>
      </c>
      <c r="E8" s="20" t="s">
        <v>995</v>
      </c>
      <c r="F8" s="105">
        <v>5</v>
      </c>
      <c r="G8" s="20" t="s">
        <v>1243</v>
      </c>
      <c r="H8" s="105">
        <v>18</v>
      </c>
      <c r="I8" s="20" t="s">
        <v>1491</v>
      </c>
      <c r="J8" s="105">
        <v>18</v>
      </c>
      <c r="K8" s="20" t="s">
        <v>1739</v>
      </c>
      <c r="L8" s="105">
        <v>5</v>
      </c>
    </row>
    <row r="9" spans="1:12" x14ac:dyDescent="0.25">
      <c r="A9" s="112" t="s">
        <v>503</v>
      </c>
      <c r="B9" s="105">
        <v>18</v>
      </c>
      <c r="C9" s="19" t="s">
        <v>751</v>
      </c>
      <c r="D9" s="104">
        <v>5</v>
      </c>
      <c r="E9" s="19" t="s">
        <v>999</v>
      </c>
      <c r="F9" s="104">
        <v>18</v>
      </c>
      <c r="G9" s="19" t="s">
        <v>1247</v>
      </c>
      <c r="H9" s="104">
        <v>18</v>
      </c>
      <c r="I9" s="19" t="s">
        <v>1495</v>
      </c>
      <c r="J9" s="104">
        <v>18</v>
      </c>
      <c r="K9" s="19" t="s">
        <v>1743</v>
      </c>
      <c r="L9" s="104">
        <v>5</v>
      </c>
    </row>
    <row r="10" spans="1:12" x14ac:dyDescent="0.25">
      <c r="A10" s="111" t="s">
        <v>507</v>
      </c>
      <c r="B10" s="104">
        <v>18</v>
      </c>
      <c r="C10" s="20" t="s">
        <v>755</v>
      </c>
      <c r="D10" s="105">
        <v>18</v>
      </c>
      <c r="E10" s="20" t="s">
        <v>1003</v>
      </c>
      <c r="F10" s="105">
        <v>18</v>
      </c>
      <c r="G10" s="20" t="s">
        <v>1251</v>
      </c>
      <c r="H10" s="105">
        <v>18</v>
      </c>
      <c r="I10" s="20" t="s">
        <v>1499</v>
      </c>
      <c r="J10" s="105">
        <v>18</v>
      </c>
      <c r="K10" s="20" t="s">
        <v>1747</v>
      </c>
      <c r="L10" s="105">
        <v>5</v>
      </c>
    </row>
    <row r="11" spans="1:12" x14ac:dyDescent="0.25">
      <c r="A11" s="112" t="s">
        <v>511</v>
      </c>
      <c r="B11" s="105">
        <v>5</v>
      </c>
      <c r="C11" s="19" t="s">
        <v>759</v>
      </c>
      <c r="D11" s="104">
        <v>5</v>
      </c>
      <c r="E11" s="19" t="s">
        <v>1007</v>
      </c>
      <c r="F11" s="104">
        <v>18</v>
      </c>
      <c r="G11" s="19" t="s">
        <v>1255</v>
      </c>
      <c r="H11" s="104">
        <v>18</v>
      </c>
      <c r="I11" s="19" t="s">
        <v>1503</v>
      </c>
      <c r="J11" s="104">
        <v>18</v>
      </c>
      <c r="K11" s="19" t="s">
        <v>1751</v>
      </c>
      <c r="L11" s="104">
        <v>5</v>
      </c>
    </row>
    <row r="12" spans="1:12" x14ac:dyDescent="0.25">
      <c r="A12" s="111" t="s">
        <v>515</v>
      </c>
      <c r="B12" s="104">
        <v>5</v>
      </c>
      <c r="C12" s="20" t="s">
        <v>763</v>
      </c>
      <c r="D12" s="105">
        <v>18</v>
      </c>
      <c r="E12" s="20" t="s">
        <v>1011</v>
      </c>
      <c r="F12" s="105">
        <v>18</v>
      </c>
      <c r="G12" s="20" t="s">
        <v>1259</v>
      </c>
      <c r="H12" s="105">
        <v>18</v>
      </c>
      <c r="I12" s="20" t="s">
        <v>1507</v>
      </c>
      <c r="J12" s="105">
        <v>15</v>
      </c>
      <c r="K12" s="20" t="s">
        <v>1755</v>
      </c>
      <c r="L12" s="105" t="s">
        <v>1962</v>
      </c>
    </row>
    <row r="13" spans="1:12" x14ac:dyDescent="0.25">
      <c r="A13" s="112" t="s">
        <v>519</v>
      </c>
      <c r="B13" s="105" t="s">
        <v>1962</v>
      </c>
      <c r="C13" s="19" t="s">
        <v>767</v>
      </c>
      <c r="D13" s="104" t="s">
        <v>1962</v>
      </c>
      <c r="E13" s="19" t="s">
        <v>1015</v>
      </c>
      <c r="F13" s="104">
        <v>18</v>
      </c>
      <c r="G13" s="19" t="s">
        <v>1263</v>
      </c>
      <c r="H13" s="104">
        <v>5</v>
      </c>
      <c r="I13" s="19" t="s">
        <v>1511</v>
      </c>
      <c r="J13" s="104">
        <v>18</v>
      </c>
      <c r="K13" s="19" t="s">
        <v>1759</v>
      </c>
      <c r="L13" s="104">
        <v>5</v>
      </c>
    </row>
    <row r="14" spans="1:12" x14ac:dyDescent="0.25">
      <c r="A14" s="111" t="s">
        <v>523</v>
      </c>
      <c r="B14" s="104">
        <v>18</v>
      </c>
      <c r="C14" s="20" t="s">
        <v>771</v>
      </c>
      <c r="D14" s="105">
        <v>18</v>
      </c>
      <c r="E14" s="20" t="s">
        <v>1019</v>
      </c>
      <c r="F14" s="105">
        <v>18</v>
      </c>
      <c r="G14" s="20" t="s">
        <v>1267</v>
      </c>
      <c r="H14" s="105">
        <v>18</v>
      </c>
      <c r="I14" s="20" t="s">
        <v>1515</v>
      </c>
      <c r="J14" s="105">
        <v>18</v>
      </c>
      <c r="K14" s="20" t="s">
        <v>1763</v>
      </c>
      <c r="L14" s="105">
        <v>5</v>
      </c>
    </row>
    <row r="15" spans="1:12" x14ac:dyDescent="0.25">
      <c r="A15" s="112" t="s">
        <v>527</v>
      </c>
      <c r="B15" s="105">
        <v>18</v>
      </c>
      <c r="C15" s="19" t="s">
        <v>775</v>
      </c>
      <c r="D15" s="104">
        <v>18</v>
      </c>
      <c r="E15" s="19" t="s">
        <v>1023</v>
      </c>
      <c r="F15" s="104">
        <v>18</v>
      </c>
      <c r="G15" s="19" t="s">
        <v>1271</v>
      </c>
      <c r="H15" s="104">
        <v>18</v>
      </c>
      <c r="I15" s="19" t="s">
        <v>1519</v>
      </c>
      <c r="J15" s="104">
        <v>18</v>
      </c>
      <c r="K15" s="19" t="s">
        <v>1767</v>
      </c>
      <c r="L15" s="104" t="s">
        <v>1962</v>
      </c>
    </row>
    <row r="16" spans="1:12" x14ac:dyDescent="0.25">
      <c r="A16" s="111" t="s">
        <v>531</v>
      </c>
      <c r="B16" s="104">
        <v>5</v>
      </c>
      <c r="C16" s="20" t="s">
        <v>779</v>
      </c>
      <c r="D16" s="105">
        <v>5</v>
      </c>
      <c r="E16" s="20" t="s">
        <v>1027</v>
      </c>
      <c r="F16" s="105">
        <v>18</v>
      </c>
      <c r="G16" s="20" t="s">
        <v>1275</v>
      </c>
      <c r="H16" s="105">
        <v>18</v>
      </c>
      <c r="I16" s="20" t="s">
        <v>1523</v>
      </c>
      <c r="J16" s="105">
        <v>18</v>
      </c>
      <c r="K16" s="20" t="s">
        <v>1771</v>
      </c>
      <c r="L16" s="105">
        <v>5</v>
      </c>
    </row>
    <row r="17" spans="1:12" x14ac:dyDescent="0.25">
      <c r="A17" s="112" t="s">
        <v>535</v>
      </c>
      <c r="B17" s="105">
        <v>18</v>
      </c>
      <c r="C17" s="19" t="s">
        <v>783</v>
      </c>
      <c r="D17" s="104">
        <v>18</v>
      </c>
      <c r="E17" s="19" t="s">
        <v>1031</v>
      </c>
      <c r="F17" s="104">
        <v>18</v>
      </c>
      <c r="G17" s="19" t="s">
        <v>1279</v>
      </c>
      <c r="H17" s="104">
        <v>18</v>
      </c>
      <c r="I17" s="19" t="s">
        <v>1527</v>
      </c>
      <c r="J17" s="104">
        <v>5</v>
      </c>
      <c r="K17" s="19" t="s">
        <v>1775</v>
      </c>
      <c r="L17" s="104">
        <v>5</v>
      </c>
    </row>
    <row r="18" spans="1:12" x14ac:dyDescent="0.25">
      <c r="A18" s="111" t="s">
        <v>539</v>
      </c>
      <c r="B18" s="104">
        <v>18</v>
      </c>
      <c r="C18" s="20" t="s">
        <v>787</v>
      </c>
      <c r="D18" s="105">
        <v>18</v>
      </c>
      <c r="E18" s="20" t="s">
        <v>1035</v>
      </c>
      <c r="F18" s="105">
        <v>18</v>
      </c>
      <c r="G18" s="20" t="s">
        <v>1283</v>
      </c>
      <c r="H18" s="105">
        <v>18</v>
      </c>
      <c r="I18" s="20" t="s">
        <v>1531</v>
      </c>
      <c r="J18" s="105">
        <v>18</v>
      </c>
      <c r="K18" s="20" t="s">
        <v>1779</v>
      </c>
      <c r="L18" s="105">
        <v>5</v>
      </c>
    </row>
    <row r="19" spans="1:12" x14ac:dyDescent="0.25">
      <c r="A19" s="112" t="s">
        <v>543</v>
      </c>
      <c r="B19" s="105">
        <v>5</v>
      </c>
      <c r="C19" s="19" t="s">
        <v>791</v>
      </c>
      <c r="D19" s="104">
        <v>18</v>
      </c>
      <c r="E19" s="19" t="s">
        <v>1039</v>
      </c>
      <c r="F19" s="104">
        <v>15</v>
      </c>
      <c r="G19" s="19" t="s">
        <v>1287</v>
      </c>
      <c r="H19" s="104">
        <v>18</v>
      </c>
      <c r="I19" s="19" t="s">
        <v>1535</v>
      </c>
      <c r="J19" s="104">
        <v>18</v>
      </c>
      <c r="K19" s="19" t="s">
        <v>1783</v>
      </c>
      <c r="L19" s="104">
        <v>5</v>
      </c>
    </row>
    <row r="20" spans="1:12" x14ac:dyDescent="0.25">
      <c r="A20" s="111" t="s">
        <v>547</v>
      </c>
      <c r="B20" s="104">
        <v>18</v>
      </c>
      <c r="C20" s="20" t="s">
        <v>795</v>
      </c>
      <c r="D20" s="105">
        <v>5</v>
      </c>
      <c r="E20" s="20" t="s">
        <v>1043</v>
      </c>
      <c r="F20" s="105">
        <v>5</v>
      </c>
      <c r="G20" s="20" t="s">
        <v>1291</v>
      </c>
      <c r="H20" s="105">
        <v>5</v>
      </c>
      <c r="I20" s="20" t="s">
        <v>1539</v>
      </c>
      <c r="J20" s="105">
        <v>18</v>
      </c>
      <c r="K20" s="20" t="s">
        <v>1787</v>
      </c>
      <c r="L20" s="105">
        <v>5</v>
      </c>
    </row>
    <row r="21" spans="1:12" x14ac:dyDescent="0.25">
      <c r="A21" s="112" t="s">
        <v>551</v>
      </c>
      <c r="B21" s="105">
        <v>18</v>
      </c>
      <c r="C21" s="19" t="s">
        <v>799</v>
      </c>
      <c r="D21" s="104">
        <v>18</v>
      </c>
      <c r="E21" s="19" t="s">
        <v>1047</v>
      </c>
      <c r="F21" s="104">
        <v>18</v>
      </c>
      <c r="G21" s="19" t="s">
        <v>1295</v>
      </c>
      <c r="H21" s="104">
        <v>18</v>
      </c>
      <c r="I21" s="19" t="s">
        <v>1543</v>
      </c>
      <c r="J21" s="104">
        <v>18</v>
      </c>
      <c r="K21" s="19" t="s">
        <v>1791</v>
      </c>
      <c r="L21" s="104">
        <v>5</v>
      </c>
    </row>
    <row r="22" spans="1:12" x14ac:dyDescent="0.25">
      <c r="A22" s="111" t="s">
        <v>555</v>
      </c>
      <c r="B22" s="104">
        <v>5</v>
      </c>
      <c r="C22" s="20" t="s">
        <v>803</v>
      </c>
      <c r="D22" s="105">
        <v>18</v>
      </c>
      <c r="E22" s="20" t="s">
        <v>1051</v>
      </c>
      <c r="F22" s="105">
        <v>18</v>
      </c>
      <c r="G22" s="20" t="s">
        <v>1299</v>
      </c>
      <c r="H22" s="105">
        <v>5</v>
      </c>
      <c r="I22" s="20" t="s">
        <v>1547</v>
      </c>
      <c r="J22" s="105">
        <v>18</v>
      </c>
      <c r="K22" s="20" t="s">
        <v>1795</v>
      </c>
      <c r="L22" s="105">
        <v>5</v>
      </c>
    </row>
    <row r="23" spans="1:12" x14ac:dyDescent="0.25">
      <c r="A23" s="112" t="s">
        <v>559</v>
      </c>
      <c r="B23" s="105">
        <v>18</v>
      </c>
      <c r="C23" s="19" t="s">
        <v>807</v>
      </c>
      <c r="D23" s="104">
        <v>18</v>
      </c>
      <c r="E23" s="19" t="s">
        <v>1055</v>
      </c>
      <c r="F23" s="104">
        <v>5</v>
      </c>
      <c r="G23" s="19" t="s">
        <v>1303</v>
      </c>
      <c r="H23" s="104">
        <v>18</v>
      </c>
      <c r="I23" s="19" t="s">
        <v>1551</v>
      </c>
      <c r="J23" s="104">
        <v>18</v>
      </c>
      <c r="K23" s="19" t="s">
        <v>1799</v>
      </c>
      <c r="L23" s="104">
        <v>5</v>
      </c>
    </row>
    <row r="24" spans="1:12" x14ac:dyDescent="0.25">
      <c r="A24" s="111" t="s">
        <v>563</v>
      </c>
      <c r="B24" s="104">
        <v>18</v>
      </c>
      <c r="C24" s="20" t="s">
        <v>811</v>
      </c>
      <c r="D24" s="105">
        <v>18</v>
      </c>
      <c r="E24" s="20" t="s">
        <v>1059</v>
      </c>
      <c r="F24" s="105">
        <v>5</v>
      </c>
      <c r="G24" s="20" t="s">
        <v>1307</v>
      </c>
      <c r="H24" s="105">
        <v>18</v>
      </c>
      <c r="I24" s="20" t="s">
        <v>1555</v>
      </c>
      <c r="J24" s="105">
        <v>18</v>
      </c>
      <c r="K24" s="20" t="s">
        <v>1803</v>
      </c>
      <c r="L24" s="105">
        <v>5</v>
      </c>
    </row>
    <row r="25" spans="1:12" x14ac:dyDescent="0.25">
      <c r="A25" s="112" t="s">
        <v>567</v>
      </c>
      <c r="B25" s="105">
        <v>18</v>
      </c>
      <c r="C25" s="19" t="s">
        <v>815</v>
      </c>
      <c r="D25" s="104">
        <v>18</v>
      </c>
      <c r="E25" s="19" t="s">
        <v>1063</v>
      </c>
      <c r="F25" s="104">
        <v>18</v>
      </c>
      <c r="G25" s="19" t="s">
        <v>1311</v>
      </c>
      <c r="H25" s="104">
        <v>18</v>
      </c>
      <c r="I25" s="19" t="s">
        <v>1559</v>
      </c>
      <c r="J25" s="104">
        <v>18</v>
      </c>
      <c r="K25" s="19" t="s">
        <v>1807</v>
      </c>
      <c r="L25" s="104">
        <v>5</v>
      </c>
    </row>
    <row r="26" spans="1:12" x14ac:dyDescent="0.25">
      <c r="A26" s="111" t="s">
        <v>571</v>
      </c>
      <c r="B26" s="104">
        <v>18</v>
      </c>
      <c r="C26" s="20" t="s">
        <v>819</v>
      </c>
      <c r="D26" s="105">
        <v>18</v>
      </c>
      <c r="E26" s="20" t="s">
        <v>1067</v>
      </c>
      <c r="F26" s="105">
        <v>18</v>
      </c>
      <c r="G26" s="20" t="s">
        <v>1315</v>
      </c>
      <c r="H26" s="105">
        <v>5</v>
      </c>
      <c r="I26" s="20" t="s">
        <v>1563</v>
      </c>
      <c r="J26" s="105">
        <v>18</v>
      </c>
      <c r="K26" s="20" t="s">
        <v>1811</v>
      </c>
      <c r="L26" s="105">
        <v>5</v>
      </c>
    </row>
    <row r="27" spans="1:12" x14ac:dyDescent="0.25">
      <c r="A27" s="112" t="s">
        <v>575</v>
      </c>
      <c r="B27" s="105">
        <v>18</v>
      </c>
      <c r="C27" s="19" t="s">
        <v>823</v>
      </c>
      <c r="D27" s="104">
        <v>18</v>
      </c>
      <c r="E27" s="19" t="s">
        <v>1071</v>
      </c>
      <c r="F27" s="104">
        <v>18</v>
      </c>
      <c r="G27" s="19" t="s">
        <v>1319</v>
      </c>
      <c r="H27" s="104">
        <v>5</v>
      </c>
      <c r="I27" s="19" t="s">
        <v>1567</v>
      </c>
      <c r="J27" s="104">
        <v>18</v>
      </c>
      <c r="K27" s="19" t="s">
        <v>1815</v>
      </c>
      <c r="L27" s="104">
        <v>5</v>
      </c>
    </row>
    <row r="28" spans="1:12" x14ac:dyDescent="0.25">
      <c r="A28" s="111" t="s">
        <v>579</v>
      </c>
      <c r="B28" s="104">
        <v>18</v>
      </c>
      <c r="C28" s="20" t="s">
        <v>827</v>
      </c>
      <c r="D28" s="105">
        <v>18</v>
      </c>
      <c r="E28" s="20" t="s">
        <v>1075</v>
      </c>
      <c r="F28" s="105">
        <v>18</v>
      </c>
      <c r="G28" s="20" t="s">
        <v>1323</v>
      </c>
      <c r="H28" s="105">
        <v>18</v>
      </c>
      <c r="I28" s="20" t="s">
        <v>1571</v>
      </c>
      <c r="J28" s="105">
        <v>18</v>
      </c>
      <c r="K28" s="20" t="s">
        <v>1819</v>
      </c>
      <c r="L28" s="105">
        <v>5</v>
      </c>
    </row>
    <row r="29" spans="1:12" x14ac:dyDescent="0.25">
      <c r="A29" s="112" t="s">
        <v>583</v>
      </c>
      <c r="B29" s="105">
        <v>18</v>
      </c>
      <c r="C29" s="19" t="s">
        <v>831</v>
      </c>
      <c r="D29" s="104">
        <v>15</v>
      </c>
      <c r="E29" s="19" t="s">
        <v>1079</v>
      </c>
      <c r="F29" s="104">
        <v>18</v>
      </c>
      <c r="G29" s="19" t="s">
        <v>1327</v>
      </c>
      <c r="H29" s="104">
        <v>18</v>
      </c>
      <c r="I29" s="19" t="s">
        <v>1575</v>
      </c>
      <c r="J29" s="104">
        <v>18</v>
      </c>
      <c r="K29" s="19" t="s">
        <v>1823</v>
      </c>
      <c r="L29" s="104">
        <v>18</v>
      </c>
    </row>
    <row r="30" spans="1:12" x14ac:dyDescent="0.25">
      <c r="A30" s="111" t="s">
        <v>587</v>
      </c>
      <c r="B30" s="104">
        <v>18</v>
      </c>
      <c r="C30" s="20" t="s">
        <v>835</v>
      </c>
      <c r="D30" s="105">
        <v>18</v>
      </c>
      <c r="E30" s="20" t="s">
        <v>1083</v>
      </c>
      <c r="F30" s="105">
        <v>15</v>
      </c>
      <c r="G30" s="20" t="s">
        <v>1331</v>
      </c>
      <c r="H30" s="105">
        <v>18</v>
      </c>
      <c r="I30" s="20" t="s">
        <v>1579</v>
      </c>
      <c r="J30" s="105">
        <v>18</v>
      </c>
      <c r="K30" s="20" t="s">
        <v>1827</v>
      </c>
      <c r="L30" s="105">
        <v>18</v>
      </c>
    </row>
    <row r="31" spans="1:12" x14ac:dyDescent="0.25">
      <c r="A31" s="112" t="s">
        <v>591</v>
      </c>
      <c r="B31" s="105">
        <v>18</v>
      </c>
      <c r="C31" s="19" t="s">
        <v>839</v>
      </c>
      <c r="D31" s="104">
        <v>5</v>
      </c>
      <c r="E31" s="19" t="s">
        <v>1087</v>
      </c>
      <c r="F31" s="104">
        <v>18</v>
      </c>
      <c r="G31" s="19" t="s">
        <v>1335</v>
      </c>
      <c r="H31" s="104">
        <v>5</v>
      </c>
      <c r="I31" s="19" t="s">
        <v>1583</v>
      </c>
      <c r="J31" s="104">
        <v>18</v>
      </c>
      <c r="K31" s="19" t="s">
        <v>1831</v>
      </c>
      <c r="L31" s="104">
        <v>5</v>
      </c>
    </row>
    <row r="32" spans="1:12" x14ac:dyDescent="0.25">
      <c r="A32" s="111" t="s">
        <v>595</v>
      </c>
      <c r="B32" s="104">
        <v>2</v>
      </c>
      <c r="C32" s="20" t="s">
        <v>843</v>
      </c>
      <c r="D32" s="105">
        <v>18</v>
      </c>
      <c r="E32" s="20" t="s">
        <v>1091</v>
      </c>
      <c r="F32" s="105">
        <v>5</v>
      </c>
      <c r="G32" s="20" t="s">
        <v>1339</v>
      </c>
      <c r="H32" s="105">
        <v>5</v>
      </c>
      <c r="I32" s="20" t="s">
        <v>1587</v>
      </c>
      <c r="J32" s="105">
        <v>18</v>
      </c>
      <c r="K32" s="20" t="s">
        <v>1835</v>
      </c>
      <c r="L32" s="105">
        <v>5</v>
      </c>
    </row>
    <row r="33" spans="1:12" x14ac:dyDescent="0.25">
      <c r="A33" s="112" t="s">
        <v>599</v>
      </c>
      <c r="B33" s="105">
        <v>18</v>
      </c>
      <c r="C33" s="19" t="s">
        <v>847</v>
      </c>
      <c r="D33" s="104">
        <v>18</v>
      </c>
      <c r="E33" s="19" t="s">
        <v>1095</v>
      </c>
      <c r="F33" s="104">
        <v>15</v>
      </c>
      <c r="G33" s="19" t="s">
        <v>1343</v>
      </c>
      <c r="H33" s="104">
        <v>18</v>
      </c>
      <c r="I33" s="19" t="s">
        <v>1591</v>
      </c>
      <c r="J33" s="104">
        <v>18</v>
      </c>
      <c r="K33" s="19" t="s">
        <v>1839</v>
      </c>
      <c r="L33" s="104">
        <v>5</v>
      </c>
    </row>
    <row r="34" spans="1:12" x14ac:dyDescent="0.25">
      <c r="A34" s="111" t="s">
        <v>603</v>
      </c>
      <c r="B34" s="104">
        <v>18</v>
      </c>
      <c r="C34" s="20" t="s">
        <v>851</v>
      </c>
      <c r="D34" s="105">
        <v>18</v>
      </c>
      <c r="E34" s="20" t="s">
        <v>1099</v>
      </c>
      <c r="F34" s="105">
        <v>5</v>
      </c>
      <c r="G34" s="20" t="s">
        <v>1347</v>
      </c>
      <c r="H34" s="105">
        <v>18</v>
      </c>
      <c r="I34" s="20" t="s">
        <v>1595</v>
      </c>
      <c r="J34" s="105">
        <v>18</v>
      </c>
      <c r="K34" s="20" t="s">
        <v>1843</v>
      </c>
      <c r="L34" s="105">
        <v>18</v>
      </c>
    </row>
    <row r="35" spans="1:12" x14ac:dyDescent="0.25">
      <c r="A35" s="112" t="s">
        <v>607</v>
      </c>
      <c r="B35" s="105">
        <v>18</v>
      </c>
      <c r="C35" s="19" t="s">
        <v>855</v>
      </c>
      <c r="D35" s="104">
        <v>18</v>
      </c>
      <c r="E35" s="19" t="s">
        <v>1103</v>
      </c>
      <c r="F35" s="104">
        <v>18</v>
      </c>
      <c r="G35" s="19" t="s">
        <v>1351</v>
      </c>
      <c r="H35" s="104">
        <v>18</v>
      </c>
      <c r="I35" s="19" t="s">
        <v>1599</v>
      </c>
      <c r="J35" s="104">
        <v>18</v>
      </c>
      <c r="K35" s="19" t="s">
        <v>1847</v>
      </c>
      <c r="L35" s="104">
        <v>18</v>
      </c>
    </row>
    <row r="36" spans="1:12" x14ac:dyDescent="0.25">
      <c r="A36" s="111" t="s">
        <v>611</v>
      </c>
      <c r="B36" s="104">
        <v>18</v>
      </c>
      <c r="C36" s="20" t="s">
        <v>859</v>
      </c>
      <c r="D36" s="105">
        <v>18</v>
      </c>
      <c r="E36" s="20" t="s">
        <v>1107</v>
      </c>
      <c r="F36" s="105">
        <v>18</v>
      </c>
      <c r="G36" s="20" t="s">
        <v>1355</v>
      </c>
      <c r="H36" s="105">
        <v>18</v>
      </c>
      <c r="I36" s="20" t="s">
        <v>1603</v>
      </c>
      <c r="J36" s="105">
        <v>18</v>
      </c>
      <c r="K36" s="20" t="s">
        <v>1851</v>
      </c>
      <c r="L36" s="105">
        <v>5</v>
      </c>
    </row>
    <row r="37" spans="1:12" x14ac:dyDescent="0.25">
      <c r="A37" s="112" t="s">
        <v>615</v>
      </c>
      <c r="B37" s="105">
        <v>18</v>
      </c>
      <c r="C37" s="19" t="s">
        <v>863</v>
      </c>
      <c r="D37" s="104">
        <v>5</v>
      </c>
      <c r="E37" s="19" t="s">
        <v>1111</v>
      </c>
      <c r="F37" s="104">
        <v>18</v>
      </c>
      <c r="G37" s="19" t="s">
        <v>1359</v>
      </c>
      <c r="H37" s="104">
        <v>18</v>
      </c>
      <c r="I37" s="19" t="s">
        <v>1607</v>
      </c>
      <c r="J37" s="104" t="s">
        <v>1962</v>
      </c>
      <c r="K37" s="19" t="s">
        <v>1855</v>
      </c>
      <c r="L37" s="104" t="s">
        <v>1962</v>
      </c>
    </row>
    <row r="38" spans="1:12" x14ac:dyDescent="0.25">
      <c r="A38" s="111" t="s">
        <v>619</v>
      </c>
      <c r="B38" s="104">
        <v>18</v>
      </c>
      <c r="C38" s="20" t="s">
        <v>867</v>
      </c>
      <c r="D38" s="105">
        <v>18</v>
      </c>
      <c r="E38" s="20" t="s">
        <v>1115</v>
      </c>
      <c r="F38" s="105">
        <v>5</v>
      </c>
      <c r="G38" s="20" t="s">
        <v>1363</v>
      </c>
      <c r="H38" s="105">
        <v>18</v>
      </c>
      <c r="I38" s="20" t="s">
        <v>1611</v>
      </c>
      <c r="J38" s="105">
        <v>18</v>
      </c>
      <c r="K38" s="20" t="s">
        <v>1859</v>
      </c>
      <c r="L38" s="105">
        <v>18</v>
      </c>
    </row>
    <row r="39" spans="1:12" x14ac:dyDescent="0.25">
      <c r="A39" s="112" t="s">
        <v>623</v>
      </c>
      <c r="B39" s="105">
        <v>18</v>
      </c>
      <c r="C39" s="19" t="s">
        <v>871</v>
      </c>
      <c r="D39" s="104">
        <v>5</v>
      </c>
      <c r="E39" s="19" t="s">
        <v>1119</v>
      </c>
      <c r="F39" s="104">
        <v>18</v>
      </c>
      <c r="G39" s="19" t="s">
        <v>1367</v>
      </c>
      <c r="H39" s="104">
        <v>15</v>
      </c>
      <c r="I39" s="19" t="s">
        <v>1615</v>
      </c>
      <c r="J39" s="104">
        <v>18</v>
      </c>
      <c r="K39" s="19" t="s">
        <v>1863</v>
      </c>
      <c r="L39" s="104">
        <v>18</v>
      </c>
    </row>
    <row r="40" spans="1:12" x14ac:dyDescent="0.25">
      <c r="A40" s="111" t="s">
        <v>627</v>
      </c>
      <c r="B40" s="104">
        <v>18</v>
      </c>
      <c r="C40" s="20" t="s">
        <v>875</v>
      </c>
      <c r="D40" s="105">
        <v>18</v>
      </c>
      <c r="E40" s="20" t="s">
        <v>1123</v>
      </c>
      <c r="F40" s="105">
        <v>18</v>
      </c>
      <c r="G40" s="20" t="s">
        <v>1371</v>
      </c>
      <c r="H40" s="105">
        <v>5</v>
      </c>
      <c r="I40" s="20" t="s">
        <v>1619</v>
      </c>
      <c r="J40" s="105">
        <v>18</v>
      </c>
      <c r="K40" s="20" t="s">
        <v>1867</v>
      </c>
      <c r="L40" s="105">
        <v>18</v>
      </c>
    </row>
    <row r="41" spans="1:12" x14ac:dyDescent="0.25">
      <c r="A41" s="112" t="s">
        <v>631</v>
      </c>
      <c r="B41" s="105">
        <v>18</v>
      </c>
      <c r="C41" s="19" t="s">
        <v>879</v>
      </c>
      <c r="D41" s="104">
        <v>18</v>
      </c>
      <c r="E41" s="19" t="s">
        <v>1127</v>
      </c>
      <c r="F41" s="104">
        <v>5</v>
      </c>
      <c r="G41" s="19" t="s">
        <v>1375</v>
      </c>
      <c r="H41" s="104">
        <v>5</v>
      </c>
      <c r="I41" s="19" t="s">
        <v>1623</v>
      </c>
      <c r="J41" s="104">
        <v>18</v>
      </c>
      <c r="K41" s="19" t="s">
        <v>1871</v>
      </c>
      <c r="L41" s="104">
        <v>18</v>
      </c>
    </row>
    <row r="42" spans="1:12" x14ac:dyDescent="0.25">
      <c r="A42" s="111" t="s">
        <v>635</v>
      </c>
      <c r="B42" s="104">
        <v>18</v>
      </c>
      <c r="C42" s="20" t="s">
        <v>883</v>
      </c>
      <c r="D42" s="105">
        <v>18</v>
      </c>
      <c r="E42" s="20" t="s">
        <v>1131</v>
      </c>
      <c r="F42" s="105">
        <v>18</v>
      </c>
      <c r="G42" s="20" t="s">
        <v>1379</v>
      </c>
      <c r="H42" s="105">
        <v>18</v>
      </c>
      <c r="I42" s="20" t="s">
        <v>1627</v>
      </c>
      <c r="J42" s="105">
        <v>18</v>
      </c>
      <c r="K42" s="20" t="s">
        <v>1875</v>
      </c>
      <c r="L42" s="105">
        <v>18</v>
      </c>
    </row>
    <row r="43" spans="1:12" x14ac:dyDescent="0.25">
      <c r="A43" s="112" t="s">
        <v>639</v>
      </c>
      <c r="B43" s="105">
        <v>18</v>
      </c>
      <c r="C43" s="19" t="s">
        <v>887</v>
      </c>
      <c r="D43" s="104">
        <v>18</v>
      </c>
      <c r="E43" s="19" t="s">
        <v>1135</v>
      </c>
      <c r="F43" s="104">
        <v>18</v>
      </c>
      <c r="G43" s="19" t="s">
        <v>1383</v>
      </c>
      <c r="H43" s="104">
        <v>5</v>
      </c>
      <c r="I43" s="19" t="s">
        <v>1631</v>
      </c>
      <c r="J43" s="104">
        <v>18</v>
      </c>
      <c r="K43" s="19" t="s">
        <v>1879</v>
      </c>
      <c r="L43" s="104">
        <v>18</v>
      </c>
    </row>
    <row r="44" spans="1:12" x14ac:dyDescent="0.25">
      <c r="A44" s="111" t="s">
        <v>643</v>
      </c>
      <c r="B44" s="104">
        <v>18</v>
      </c>
      <c r="C44" s="20" t="s">
        <v>891</v>
      </c>
      <c r="D44" s="105">
        <v>18</v>
      </c>
      <c r="E44" s="20" t="s">
        <v>1139</v>
      </c>
      <c r="F44" s="105">
        <v>18</v>
      </c>
      <c r="G44" s="20" t="s">
        <v>1387</v>
      </c>
      <c r="H44" s="105">
        <v>18</v>
      </c>
      <c r="I44" s="20" t="s">
        <v>1635</v>
      </c>
      <c r="J44" s="105">
        <v>18</v>
      </c>
      <c r="K44" s="20" t="s">
        <v>1883</v>
      </c>
      <c r="L44" s="105" t="s">
        <v>1962</v>
      </c>
    </row>
    <row r="45" spans="1:12" x14ac:dyDescent="0.25">
      <c r="A45" s="112" t="s">
        <v>647</v>
      </c>
      <c r="B45" s="105">
        <v>5</v>
      </c>
      <c r="C45" s="19" t="s">
        <v>895</v>
      </c>
      <c r="D45" s="104">
        <v>18</v>
      </c>
      <c r="E45" s="19" t="s">
        <v>1143</v>
      </c>
      <c r="F45" s="104">
        <v>18</v>
      </c>
      <c r="G45" s="19" t="s">
        <v>1391</v>
      </c>
      <c r="H45" s="104">
        <v>15</v>
      </c>
      <c r="I45" s="19" t="s">
        <v>1639</v>
      </c>
      <c r="J45" s="104">
        <v>5</v>
      </c>
      <c r="K45" s="19" t="s">
        <v>1887</v>
      </c>
      <c r="L45" s="104">
        <v>5</v>
      </c>
    </row>
    <row r="46" spans="1:12" x14ac:dyDescent="0.25">
      <c r="A46" s="111" t="s">
        <v>651</v>
      </c>
      <c r="B46" s="104">
        <v>18</v>
      </c>
      <c r="C46" s="20" t="s">
        <v>899</v>
      </c>
      <c r="D46" s="105">
        <v>18</v>
      </c>
      <c r="E46" s="20" t="s">
        <v>1147</v>
      </c>
      <c r="F46" s="105">
        <v>18</v>
      </c>
      <c r="G46" s="20" t="s">
        <v>1395</v>
      </c>
      <c r="H46" s="105">
        <v>18</v>
      </c>
      <c r="I46" s="20" t="s">
        <v>1643</v>
      </c>
      <c r="J46" s="105">
        <v>5</v>
      </c>
      <c r="K46" s="20" t="s">
        <v>1891</v>
      </c>
      <c r="L46" s="105">
        <v>5</v>
      </c>
    </row>
    <row r="47" spans="1:12" x14ac:dyDescent="0.25">
      <c r="A47" s="112" t="s">
        <v>655</v>
      </c>
      <c r="B47" s="105">
        <v>18</v>
      </c>
      <c r="C47" s="19" t="s">
        <v>903</v>
      </c>
      <c r="D47" s="104">
        <v>18</v>
      </c>
      <c r="E47" s="19" t="s">
        <v>1151</v>
      </c>
      <c r="F47" s="104">
        <v>18</v>
      </c>
      <c r="G47" s="19" t="s">
        <v>1399</v>
      </c>
      <c r="H47" s="104">
        <v>18</v>
      </c>
      <c r="I47" s="19" t="s">
        <v>1647</v>
      </c>
      <c r="J47" s="104">
        <v>15</v>
      </c>
      <c r="K47" s="19" t="s">
        <v>1895</v>
      </c>
      <c r="L47" s="104" t="s">
        <v>1962</v>
      </c>
    </row>
    <row r="48" spans="1:12" x14ac:dyDescent="0.25">
      <c r="A48" s="111" t="s">
        <v>659</v>
      </c>
      <c r="B48" s="104">
        <v>18</v>
      </c>
      <c r="C48" s="20" t="s">
        <v>907</v>
      </c>
      <c r="D48" s="105">
        <v>5</v>
      </c>
      <c r="E48" s="20" t="s">
        <v>1155</v>
      </c>
      <c r="F48" s="105">
        <v>18</v>
      </c>
      <c r="G48" s="20" t="s">
        <v>1403</v>
      </c>
      <c r="H48" s="105">
        <v>5</v>
      </c>
      <c r="I48" s="20" t="s">
        <v>1651</v>
      </c>
      <c r="J48" s="105">
        <v>18</v>
      </c>
      <c r="K48" s="20" t="s">
        <v>1899</v>
      </c>
      <c r="L48" s="105">
        <v>5</v>
      </c>
    </row>
    <row r="49" spans="1:12" x14ac:dyDescent="0.25">
      <c r="A49" s="112" t="s">
        <v>663</v>
      </c>
      <c r="B49" s="105">
        <v>5</v>
      </c>
      <c r="C49" s="19" t="s">
        <v>911</v>
      </c>
      <c r="D49" s="104">
        <v>18</v>
      </c>
      <c r="E49" s="19" t="s">
        <v>1159</v>
      </c>
      <c r="F49" s="104">
        <v>18</v>
      </c>
      <c r="G49" s="19" t="s">
        <v>1407</v>
      </c>
      <c r="H49" s="104">
        <v>18</v>
      </c>
      <c r="I49" s="19" t="s">
        <v>1655</v>
      </c>
      <c r="J49" s="104">
        <v>5</v>
      </c>
      <c r="K49" s="19" t="s">
        <v>1903</v>
      </c>
      <c r="L49" s="104">
        <v>18</v>
      </c>
    </row>
    <row r="50" spans="1:12" x14ac:dyDescent="0.25">
      <c r="A50" s="111" t="s">
        <v>667</v>
      </c>
      <c r="B50" s="104">
        <v>18</v>
      </c>
      <c r="C50" s="20" t="s">
        <v>915</v>
      </c>
      <c r="D50" s="105">
        <v>18</v>
      </c>
      <c r="E50" s="20" t="s">
        <v>1163</v>
      </c>
      <c r="F50" s="105">
        <v>18</v>
      </c>
      <c r="G50" s="20" t="s">
        <v>1411</v>
      </c>
      <c r="H50" s="105">
        <v>18</v>
      </c>
      <c r="I50" s="20" t="s">
        <v>1659</v>
      </c>
      <c r="J50" s="105">
        <v>5</v>
      </c>
      <c r="K50" s="20" t="s">
        <v>1907</v>
      </c>
      <c r="L50" s="105">
        <v>5</v>
      </c>
    </row>
    <row r="51" spans="1:12" x14ac:dyDescent="0.25">
      <c r="A51" s="112" t="s">
        <v>671</v>
      </c>
      <c r="B51" s="105">
        <v>5</v>
      </c>
      <c r="C51" s="19" t="s">
        <v>919</v>
      </c>
      <c r="D51" s="104">
        <v>18</v>
      </c>
      <c r="E51" s="19" t="s">
        <v>1167</v>
      </c>
      <c r="F51" s="104">
        <v>18</v>
      </c>
      <c r="G51" s="19" t="s">
        <v>1415</v>
      </c>
      <c r="H51" s="104">
        <v>18</v>
      </c>
      <c r="I51" s="19" t="s">
        <v>1663</v>
      </c>
      <c r="J51" s="104">
        <v>5</v>
      </c>
      <c r="K51" s="19" t="s">
        <v>1911</v>
      </c>
      <c r="L51" s="104">
        <v>5</v>
      </c>
    </row>
    <row r="52" spans="1:12" x14ac:dyDescent="0.25">
      <c r="A52" s="112" t="s">
        <v>675</v>
      </c>
      <c r="B52" s="105">
        <v>5</v>
      </c>
      <c r="C52" s="20" t="s">
        <v>923</v>
      </c>
      <c r="D52" s="105">
        <v>18</v>
      </c>
      <c r="E52" s="20" t="s">
        <v>1171</v>
      </c>
      <c r="F52" s="105">
        <v>18</v>
      </c>
      <c r="G52" s="20" t="s">
        <v>1419</v>
      </c>
      <c r="H52" s="105">
        <v>18</v>
      </c>
      <c r="I52" s="20" t="s">
        <v>1667</v>
      </c>
      <c r="J52" s="105">
        <v>5</v>
      </c>
      <c r="K52" s="20" t="s">
        <v>1915</v>
      </c>
      <c r="L52" s="105">
        <v>18</v>
      </c>
    </row>
    <row r="53" spans="1:12" x14ac:dyDescent="0.25">
      <c r="A53" s="111" t="s">
        <v>679</v>
      </c>
      <c r="B53" s="104">
        <v>5</v>
      </c>
      <c r="C53" s="19" t="s">
        <v>927</v>
      </c>
      <c r="D53" s="104">
        <v>5</v>
      </c>
      <c r="E53" s="19" t="s">
        <v>1175</v>
      </c>
      <c r="F53" s="104">
        <v>18</v>
      </c>
      <c r="G53" s="19" t="s">
        <v>1423</v>
      </c>
      <c r="H53" s="104">
        <v>18</v>
      </c>
      <c r="I53" s="19" t="s">
        <v>1671</v>
      </c>
      <c r="J53" s="104">
        <v>5</v>
      </c>
      <c r="K53" s="19" t="s">
        <v>1919</v>
      </c>
      <c r="L53" s="104">
        <v>18</v>
      </c>
    </row>
    <row r="54" spans="1:12" x14ac:dyDescent="0.25">
      <c r="A54" s="112" t="s">
        <v>683</v>
      </c>
      <c r="B54" s="105">
        <v>5</v>
      </c>
      <c r="C54" s="20" t="s">
        <v>931</v>
      </c>
      <c r="D54" s="105">
        <v>5</v>
      </c>
      <c r="E54" s="20" t="s">
        <v>1179</v>
      </c>
      <c r="F54" s="105">
        <v>18</v>
      </c>
      <c r="G54" s="20" t="s">
        <v>1427</v>
      </c>
      <c r="H54" s="105">
        <v>18</v>
      </c>
      <c r="I54" s="20" t="s">
        <v>1675</v>
      </c>
      <c r="J54" s="105" t="s">
        <v>1962</v>
      </c>
      <c r="K54" s="20" t="s">
        <v>1923</v>
      </c>
      <c r="L54" s="105">
        <v>5</v>
      </c>
    </row>
    <row r="55" spans="1:12" x14ac:dyDescent="0.25">
      <c r="A55" s="111" t="s">
        <v>687</v>
      </c>
      <c r="B55" s="104">
        <v>5</v>
      </c>
      <c r="C55" s="19" t="s">
        <v>935</v>
      </c>
      <c r="D55" s="104">
        <v>18</v>
      </c>
      <c r="E55" s="19" t="s">
        <v>1183</v>
      </c>
      <c r="F55" s="104">
        <v>18</v>
      </c>
      <c r="G55" s="19" t="s">
        <v>1431</v>
      </c>
      <c r="H55" s="104">
        <v>18</v>
      </c>
      <c r="I55" s="19" t="s">
        <v>1679</v>
      </c>
      <c r="J55" s="104">
        <v>5</v>
      </c>
      <c r="K55" s="19" t="s">
        <v>1927</v>
      </c>
      <c r="L55" s="104">
        <v>18</v>
      </c>
    </row>
    <row r="56" spans="1:12" x14ac:dyDescent="0.25">
      <c r="A56" s="112" t="s">
        <v>691</v>
      </c>
      <c r="B56" s="105">
        <v>5</v>
      </c>
      <c r="C56" s="20" t="s">
        <v>939</v>
      </c>
      <c r="D56" s="105">
        <v>18</v>
      </c>
      <c r="E56" s="20" t="s">
        <v>1187</v>
      </c>
      <c r="F56" s="105">
        <v>18</v>
      </c>
      <c r="G56" s="20" t="s">
        <v>1435</v>
      </c>
      <c r="H56" s="105">
        <v>18</v>
      </c>
      <c r="I56" s="20" t="s">
        <v>1683</v>
      </c>
      <c r="J56" s="105">
        <v>18</v>
      </c>
      <c r="K56" s="20" t="s">
        <v>1931</v>
      </c>
      <c r="L56" s="105">
        <v>18</v>
      </c>
    </row>
    <row r="57" spans="1:12" x14ac:dyDescent="0.25">
      <c r="A57" s="111" t="s">
        <v>695</v>
      </c>
      <c r="B57" s="104">
        <v>15</v>
      </c>
      <c r="C57" s="19" t="s">
        <v>943</v>
      </c>
      <c r="D57" s="104">
        <v>5</v>
      </c>
      <c r="E57" s="19" t="s">
        <v>1191</v>
      </c>
      <c r="F57" s="104">
        <v>18</v>
      </c>
      <c r="G57" s="19" t="s">
        <v>1439</v>
      </c>
      <c r="H57" s="104">
        <v>15</v>
      </c>
      <c r="I57" s="19" t="s">
        <v>1687</v>
      </c>
      <c r="J57" s="104">
        <v>5</v>
      </c>
      <c r="K57" s="19" t="s">
        <v>1935</v>
      </c>
      <c r="L57" s="104">
        <v>5</v>
      </c>
    </row>
    <row r="58" spans="1:12" x14ac:dyDescent="0.25">
      <c r="A58" s="112" t="s">
        <v>699</v>
      </c>
      <c r="B58" s="105">
        <v>5</v>
      </c>
      <c r="C58" s="20" t="s">
        <v>947</v>
      </c>
      <c r="D58" s="105">
        <v>5</v>
      </c>
      <c r="E58" s="20" t="s">
        <v>1195</v>
      </c>
      <c r="F58" s="105">
        <v>18</v>
      </c>
      <c r="G58" s="20" t="s">
        <v>1443</v>
      </c>
      <c r="H58" s="105">
        <v>18</v>
      </c>
      <c r="I58" s="20" t="s">
        <v>1691</v>
      </c>
      <c r="J58" s="105">
        <v>5</v>
      </c>
      <c r="K58" s="20" t="s">
        <v>1939</v>
      </c>
      <c r="L58" s="105">
        <v>15</v>
      </c>
    </row>
    <row r="59" spans="1:12" x14ac:dyDescent="0.25">
      <c r="A59" s="111" t="s">
        <v>703</v>
      </c>
      <c r="B59" s="104">
        <v>5</v>
      </c>
      <c r="C59" s="19" t="s">
        <v>951</v>
      </c>
      <c r="D59" s="104">
        <v>18</v>
      </c>
      <c r="E59" s="19" t="s">
        <v>1199</v>
      </c>
      <c r="F59" s="104">
        <v>18</v>
      </c>
      <c r="G59" s="19" t="s">
        <v>1447</v>
      </c>
      <c r="H59" s="104">
        <v>18</v>
      </c>
      <c r="I59" s="19" t="s">
        <v>1695</v>
      </c>
      <c r="J59" s="104">
        <v>5</v>
      </c>
      <c r="K59" s="19" t="s">
        <v>1943</v>
      </c>
      <c r="L59" s="104">
        <v>5</v>
      </c>
    </row>
    <row r="60" spans="1:12" x14ac:dyDescent="0.25">
      <c r="A60" s="112" t="s">
        <v>707</v>
      </c>
      <c r="B60" s="105">
        <v>5</v>
      </c>
      <c r="C60" s="20" t="s">
        <v>955</v>
      </c>
      <c r="D60" s="105">
        <v>5</v>
      </c>
      <c r="E60" s="20" t="s">
        <v>1203</v>
      </c>
      <c r="F60" s="105">
        <v>18</v>
      </c>
      <c r="G60" s="20" t="s">
        <v>1451</v>
      </c>
      <c r="H60" s="105">
        <v>18</v>
      </c>
      <c r="I60" s="20" t="s">
        <v>1699</v>
      </c>
      <c r="J60" s="105">
        <v>5</v>
      </c>
      <c r="K60" s="20" t="s">
        <v>1947</v>
      </c>
      <c r="L60" s="105">
        <v>15</v>
      </c>
    </row>
    <row r="61" spans="1:12" x14ac:dyDescent="0.25">
      <c r="A61" s="111" t="s">
        <v>711</v>
      </c>
      <c r="B61" s="104">
        <v>5</v>
      </c>
      <c r="C61" s="19" t="s">
        <v>959</v>
      </c>
      <c r="D61" s="104">
        <v>18</v>
      </c>
      <c r="E61" s="19" t="s">
        <v>1207</v>
      </c>
      <c r="F61" s="104">
        <v>18</v>
      </c>
      <c r="G61" s="19" t="s">
        <v>1455</v>
      </c>
      <c r="H61" s="104">
        <v>18</v>
      </c>
      <c r="I61" s="19" t="s">
        <v>1703</v>
      </c>
      <c r="J61" s="104">
        <v>18</v>
      </c>
      <c r="K61" s="21"/>
      <c r="L61" s="113"/>
    </row>
    <row r="62" spans="1:12" x14ac:dyDescent="0.25">
      <c r="A62" s="112" t="s">
        <v>715</v>
      </c>
      <c r="B62" s="105">
        <v>5</v>
      </c>
      <c r="C62" s="20" t="s">
        <v>963</v>
      </c>
      <c r="D62" s="105">
        <v>18</v>
      </c>
      <c r="E62" s="20" t="s">
        <v>1211</v>
      </c>
      <c r="F62" s="105">
        <v>18</v>
      </c>
      <c r="G62" s="20" t="s">
        <v>1459</v>
      </c>
      <c r="H62" s="105">
        <v>18</v>
      </c>
      <c r="I62" s="20" t="s">
        <v>1707</v>
      </c>
      <c r="J62" s="105" t="s">
        <v>1962</v>
      </c>
      <c r="K62" s="22"/>
      <c r="L62" s="114"/>
    </row>
    <row r="63" spans="1:12" x14ac:dyDescent="0.25">
      <c r="A63" s="111" t="s">
        <v>719</v>
      </c>
      <c r="B63" s="104">
        <v>5</v>
      </c>
      <c r="C63" s="19" t="s">
        <v>967</v>
      </c>
      <c r="D63" s="104">
        <v>18</v>
      </c>
      <c r="E63" s="19" t="s">
        <v>1215</v>
      </c>
      <c r="F63" s="104">
        <v>18</v>
      </c>
      <c r="G63" s="19" t="s">
        <v>1463</v>
      </c>
      <c r="H63" s="104">
        <v>18</v>
      </c>
      <c r="I63" s="19" t="s">
        <v>1711</v>
      </c>
      <c r="J63" s="104">
        <v>5</v>
      </c>
      <c r="K63" s="21"/>
      <c r="L63" s="113"/>
    </row>
    <row r="64" spans="1:12" ht="15.75" thickBot="1" x14ac:dyDescent="0.3">
      <c r="A64" s="115" t="s">
        <v>723</v>
      </c>
      <c r="B64" s="116" t="s">
        <v>1962</v>
      </c>
      <c r="C64" s="117" t="s">
        <v>971</v>
      </c>
      <c r="D64" s="116">
        <v>18</v>
      </c>
      <c r="E64" s="117" t="s">
        <v>1219</v>
      </c>
      <c r="F64" s="116">
        <v>18</v>
      </c>
      <c r="G64" s="117" t="s">
        <v>1467</v>
      </c>
      <c r="H64" s="116" t="s">
        <v>1962</v>
      </c>
      <c r="I64" s="117" t="s">
        <v>1715</v>
      </c>
      <c r="J64" s="116">
        <v>5</v>
      </c>
      <c r="K64" s="118"/>
      <c r="L64" s="119"/>
    </row>
    <row r="65" spans="1:1" ht="15.75" thickTop="1" x14ac:dyDescent="0.25">
      <c r="A65" s="13" t="s">
        <v>2019</v>
      </c>
    </row>
  </sheetData>
  <mergeCells count="1">
    <mergeCell ref="A1:L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793FBB-C849-4782-9D9A-B41186091CF1}">
  <dimension ref="A1:J102"/>
  <sheetViews>
    <sheetView workbookViewId="0">
      <selection activeCell="E7" sqref="E7"/>
    </sheetView>
  </sheetViews>
  <sheetFormatPr defaultRowHeight="15" x14ac:dyDescent="0.25"/>
  <cols>
    <col min="1" max="1" width="13.7109375" style="130" bestFit="1" customWidth="1"/>
    <col min="2" max="2" width="7.140625" style="142" bestFit="1" customWidth="1"/>
    <col min="3" max="3" width="13.7109375" style="130" bestFit="1" customWidth="1"/>
    <col min="4" max="4" width="7.140625" style="142" bestFit="1" customWidth="1"/>
    <col min="5" max="5" width="13.7109375" style="130" bestFit="1" customWidth="1"/>
    <col min="6" max="6" width="7.140625" style="142" bestFit="1" customWidth="1"/>
    <col min="7" max="7" width="16.42578125" style="130" customWidth="1"/>
    <col min="8" max="8" width="7.140625" style="142" bestFit="1" customWidth="1"/>
    <col min="9" max="9" width="15.7109375" style="130" customWidth="1"/>
    <col min="10" max="10" width="7.140625" style="142" bestFit="1" customWidth="1"/>
  </cols>
  <sheetData>
    <row r="1" spans="1:10" s="13" customFormat="1" ht="33" customHeight="1" thickBot="1" x14ac:dyDescent="0.3">
      <c r="A1" s="176" t="s">
        <v>2194</v>
      </c>
      <c r="B1" s="176"/>
      <c r="C1" s="176"/>
      <c r="D1" s="176"/>
      <c r="E1" s="176"/>
      <c r="F1" s="176"/>
      <c r="G1" s="176"/>
      <c r="H1" s="176"/>
      <c r="I1" s="176"/>
      <c r="J1" s="176"/>
    </row>
    <row r="2" spans="1:10" ht="15.75" thickBot="1" x14ac:dyDescent="0.3">
      <c r="A2" s="122" t="s">
        <v>1963</v>
      </c>
      <c r="B2" s="123" t="s">
        <v>1964</v>
      </c>
      <c r="C2" s="122" t="s">
        <v>1963</v>
      </c>
      <c r="D2" s="123" t="s">
        <v>1964</v>
      </c>
      <c r="E2" s="122" t="s">
        <v>1963</v>
      </c>
      <c r="F2" s="123" t="s">
        <v>1964</v>
      </c>
      <c r="G2" s="122" t="s">
        <v>1963</v>
      </c>
      <c r="H2" s="123" t="s">
        <v>1964</v>
      </c>
      <c r="I2" s="122" t="s">
        <v>1963</v>
      </c>
      <c r="J2" s="123" t="s">
        <v>1964</v>
      </c>
    </row>
    <row r="3" spans="1:10" x14ac:dyDescent="0.25">
      <c r="A3" s="131" t="s">
        <v>95</v>
      </c>
      <c r="B3" s="138">
        <v>15</v>
      </c>
      <c r="C3" s="132" t="s">
        <v>129</v>
      </c>
      <c r="D3" s="143">
        <v>19</v>
      </c>
      <c r="E3" s="131" t="s">
        <v>450</v>
      </c>
      <c r="F3" s="138">
        <v>5</v>
      </c>
      <c r="G3" s="124" t="s">
        <v>79</v>
      </c>
      <c r="H3" s="147">
        <v>5</v>
      </c>
      <c r="I3" s="131" t="s">
        <v>317</v>
      </c>
      <c r="J3" s="138">
        <v>2</v>
      </c>
    </row>
    <row r="4" spans="1:10" x14ac:dyDescent="0.25">
      <c r="A4" s="133" t="s">
        <v>103</v>
      </c>
      <c r="B4" s="139">
        <v>17</v>
      </c>
      <c r="C4" s="134" t="s">
        <v>137</v>
      </c>
      <c r="D4" s="140">
        <v>19</v>
      </c>
      <c r="E4" s="133" t="s">
        <v>458</v>
      </c>
      <c r="F4" s="139">
        <v>15</v>
      </c>
      <c r="G4" s="125" t="s">
        <v>87</v>
      </c>
      <c r="H4" s="145">
        <v>10</v>
      </c>
      <c r="I4" s="133" t="s">
        <v>325</v>
      </c>
      <c r="J4" s="139">
        <v>2</v>
      </c>
    </row>
    <row r="5" spans="1:10" x14ac:dyDescent="0.25">
      <c r="A5" s="134" t="s">
        <v>111</v>
      </c>
      <c r="B5" s="140">
        <v>8</v>
      </c>
      <c r="C5" s="133" t="s">
        <v>145</v>
      </c>
      <c r="D5" s="139">
        <v>11</v>
      </c>
      <c r="E5" s="134" t="s">
        <v>466</v>
      </c>
      <c r="F5" s="140">
        <v>19</v>
      </c>
      <c r="G5" s="125" t="s">
        <v>2188</v>
      </c>
      <c r="H5" s="145">
        <v>15</v>
      </c>
      <c r="I5" s="134" t="s">
        <v>333</v>
      </c>
      <c r="J5" s="140">
        <v>2</v>
      </c>
    </row>
    <row r="6" spans="1:10" x14ac:dyDescent="0.25">
      <c r="A6" s="133" t="s">
        <v>119</v>
      </c>
      <c r="B6" s="139">
        <v>2</v>
      </c>
      <c r="C6" s="134" t="s">
        <v>153</v>
      </c>
      <c r="D6" s="140" t="s">
        <v>1962</v>
      </c>
      <c r="E6" s="133" t="s">
        <v>3</v>
      </c>
      <c r="F6" s="139">
        <v>19</v>
      </c>
      <c r="G6" s="125" t="s">
        <v>2187</v>
      </c>
      <c r="H6" s="145">
        <v>11</v>
      </c>
      <c r="I6" s="133" t="s">
        <v>341</v>
      </c>
      <c r="J6" s="139">
        <v>2</v>
      </c>
    </row>
    <row r="7" spans="1:10" x14ac:dyDescent="0.25">
      <c r="A7" s="134" t="s">
        <v>127</v>
      </c>
      <c r="B7" s="140">
        <v>5</v>
      </c>
      <c r="C7" s="133" t="s">
        <v>161</v>
      </c>
      <c r="D7" s="139">
        <v>10</v>
      </c>
      <c r="E7" s="134" t="s">
        <v>11</v>
      </c>
      <c r="F7" s="140">
        <v>19</v>
      </c>
      <c r="G7" s="125" t="s">
        <v>2186</v>
      </c>
      <c r="H7" s="145">
        <v>11</v>
      </c>
      <c r="I7" s="134" t="s">
        <v>349</v>
      </c>
      <c r="J7" s="140">
        <v>2</v>
      </c>
    </row>
    <row r="8" spans="1:10" x14ac:dyDescent="0.25">
      <c r="A8" s="133" t="s">
        <v>135</v>
      </c>
      <c r="B8" s="139">
        <v>5</v>
      </c>
      <c r="C8" s="134" t="s">
        <v>169</v>
      </c>
      <c r="D8" s="140">
        <v>19</v>
      </c>
      <c r="E8" s="133" t="s">
        <v>19</v>
      </c>
      <c r="F8" s="139" t="s">
        <v>1962</v>
      </c>
      <c r="G8" s="125" t="s">
        <v>2185</v>
      </c>
      <c r="H8" s="145">
        <v>10</v>
      </c>
      <c r="I8" s="133" t="s">
        <v>357</v>
      </c>
      <c r="J8" s="139">
        <v>2</v>
      </c>
    </row>
    <row r="9" spans="1:10" x14ac:dyDescent="0.25">
      <c r="A9" s="134" t="s">
        <v>143</v>
      </c>
      <c r="B9" s="140">
        <v>5</v>
      </c>
      <c r="C9" s="133" t="s">
        <v>177</v>
      </c>
      <c r="D9" s="139">
        <v>2</v>
      </c>
      <c r="E9" s="134" t="s">
        <v>27</v>
      </c>
      <c r="F9" s="140">
        <v>2</v>
      </c>
      <c r="G9" s="133" t="s">
        <v>44</v>
      </c>
      <c r="H9" s="139">
        <v>11</v>
      </c>
      <c r="I9" s="134" t="s">
        <v>365</v>
      </c>
      <c r="J9" s="140">
        <v>2</v>
      </c>
    </row>
    <row r="10" spans="1:10" x14ac:dyDescent="0.25">
      <c r="A10" s="133" t="s">
        <v>151</v>
      </c>
      <c r="B10" s="139">
        <v>5</v>
      </c>
      <c r="C10" s="134" t="s">
        <v>185</v>
      </c>
      <c r="D10" s="140">
        <v>2</v>
      </c>
      <c r="E10" s="133" t="s">
        <v>35</v>
      </c>
      <c r="F10" s="139">
        <v>7</v>
      </c>
      <c r="G10" s="134" t="s">
        <v>52</v>
      </c>
      <c r="H10" s="140">
        <v>11</v>
      </c>
      <c r="I10" s="133" t="s">
        <v>373</v>
      </c>
      <c r="J10" s="139">
        <v>2</v>
      </c>
    </row>
    <row r="11" spans="1:10" x14ac:dyDescent="0.25">
      <c r="A11" s="134" t="s">
        <v>159</v>
      </c>
      <c r="B11" s="140">
        <v>5</v>
      </c>
      <c r="C11" s="133" t="s">
        <v>193</v>
      </c>
      <c r="D11" s="139">
        <v>2</v>
      </c>
      <c r="E11" s="134" t="s">
        <v>43</v>
      </c>
      <c r="F11" s="140">
        <v>11</v>
      </c>
      <c r="G11" s="133" t="s">
        <v>60</v>
      </c>
      <c r="H11" s="139">
        <v>11</v>
      </c>
      <c r="I11" s="134" t="s">
        <v>381</v>
      </c>
      <c r="J11" s="140">
        <v>2</v>
      </c>
    </row>
    <row r="12" spans="1:10" x14ac:dyDescent="0.25">
      <c r="A12" s="133" t="s">
        <v>167</v>
      </c>
      <c r="B12" s="139">
        <v>5</v>
      </c>
      <c r="C12" s="134" t="s">
        <v>201</v>
      </c>
      <c r="D12" s="140">
        <v>2</v>
      </c>
      <c r="E12" s="133" t="s">
        <v>51</v>
      </c>
      <c r="F12" s="139">
        <v>19</v>
      </c>
      <c r="G12" s="134" t="s">
        <v>68</v>
      </c>
      <c r="H12" s="140">
        <v>11</v>
      </c>
      <c r="I12" s="133" t="s">
        <v>389</v>
      </c>
      <c r="J12" s="139">
        <v>2</v>
      </c>
    </row>
    <row r="13" spans="1:10" x14ac:dyDescent="0.25">
      <c r="A13" s="134" t="s">
        <v>175</v>
      </c>
      <c r="B13" s="140">
        <v>5</v>
      </c>
      <c r="C13" s="133" t="s">
        <v>209</v>
      </c>
      <c r="D13" s="139">
        <v>2</v>
      </c>
      <c r="E13" s="134" t="s">
        <v>59</v>
      </c>
      <c r="F13" s="140">
        <v>2</v>
      </c>
      <c r="G13" s="133" t="s">
        <v>76</v>
      </c>
      <c r="H13" s="139">
        <v>11</v>
      </c>
      <c r="I13" s="134" t="s">
        <v>397</v>
      </c>
      <c r="J13" s="140">
        <v>2</v>
      </c>
    </row>
    <row r="14" spans="1:10" x14ac:dyDescent="0.25">
      <c r="A14" s="133" t="s">
        <v>183</v>
      </c>
      <c r="B14" s="139">
        <v>10</v>
      </c>
      <c r="C14" s="134" t="s">
        <v>217</v>
      </c>
      <c r="D14" s="140">
        <v>10</v>
      </c>
      <c r="E14" s="133" t="s">
        <v>67</v>
      </c>
      <c r="F14" s="139">
        <v>19</v>
      </c>
      <c r="G14" s="134" t="s">
        <v>84</v>
      </c>
      <c r="H14" s="140">
        <v>11</v>
      </c>
      <c r="I14" s="133" t="s">
        <v>405</v>
      </c>
      <c r="J14" s="139">
        <v>2</v>
      </c>
    </row>
    <row r="15" spans="1:10" x14ac:dyDescent="0.25">
      <c r="A15" s="134" t="s">
        <v>191</v>
      </c>
      <c r="B15" s="140">
        <v>10</v>
      </c>
      <c r="C15" s="133" t="s">
        <v>225</v>
      </c>
      <c r="D15" s="139">
        <v>15</v>
      </c>
      <c r="E15" s="134" t="s">
        <v>75</v>
      </c>
      <c r="F15" s="140">
        <v>17</v>
      </c>
      <c r="G15" s="133" t="s">
        <v>92</v>
      </c>
      <c r="H15" s="139">
        <v>11</v>
      </c>
      <c r="I15" s="134" t="s">
        <v>413</v>
      </c>
      <c r="J15" s="140">
        <v>2</v>
      </c>
    </row>
    <row r="16" spans="1:10" x14ac:dyDescent="0.25">
      <c r="A16" s="133" t="s">
        <v>199</v>
      </c>
      <c r="B16" s="139">
        <v>10</v>
      </c>
      <c r="C16" s="134" t="s">
        <v>233</v>
      </c>
      <c r="D16" s="140">
        <v>2</v>
      </c>
      <c r="E16" s="133" t="s">
        <v>83</v>
      </c>
      <c r="F16" s="139">
        <v>11</v>
      </c>
      <c r="G16" s="134" t="s">
        <v>100</v>
      </c>
      <c r="H16" s="140">
        <v>11</v>
      </c>
      <c r="I16" s="133" t="s">
        <v>421</v>
      </c>
      <c r="J16" s="139">
        <v>2</v>
      </c>
    </row>
    <row r="17" spans="1:10" x14ac:dyDescent="0.25">
      <c r="A17" s="134" t="s">
        <v>207</v>
      </c>
      <c r="B17" s="140">
        <v>10</v>
      </c>
      <c r="C17" s="133" t="s">
        <v>241</v>
      </c>
      <c r="D17" s="139">
        <v>19</v>
      </c>
      <c r="E17" s="134" t="s">
        <v>91</v>
      </c>
      <c r="F17" s="140">
        <v>19</v>
      </c>
      <c r="G17" s="133" t="s">
        <v>108</v>
      </c>
      <c r="H17" s="139">
        <v>11</v>
      </c>
      <c r="I17" s="134" t="s">
        <v>429</v>
      </c>
      <c r="J17" s="140">
        <v>2</v>
      </c>
    </row>
    <row r="18" spans="1:10" x14ac:dyDescent="0.25">
      <c r="A18" s="133" t="s">
        <v>215</v>
      </c>
      <c r="B18" s="139">
        <v>10</v>
      </c>
      <c r="C18" s="134" t="s">
        <v>249</v>
      </c>
      <c r="D18" s="140">
        <v>2</v>
      </c>
      <c r="E18" s="133" t="s">
        <v>99</v>
      </c>
      <c r="F18" s="139">
        <v>15</v>
      </c>
      <c r="G18" s="134" t="s">
        <v>116</v>
      </c>
      <c r="H18" s="140">
        <v>11</v>
      </c>
      <c r="I18" s="133" t="s">
        <v>437</v>
      </c>
      <c r="J18" s="139">
        <v>2</v>
      </c>
    </row>
    <row r="19" spans="1:10" x14ac:dyDescent="0.25">
      <c r="A19" s="134" t="s">
        <v>223</v>
      </c>
      <c r="B19" s="140">
        <v>15</v>
      </c>
      <c r="C19" s="133" t="s">
        <v>257</v>
      </c>
      <c r="D19" s="139">
        <v>2</v>
      </c>
      <c r="E19" s="134" t="s">
        <v>107</v>
      </c>
      <c r="F19" s="140">
        <v>2</v>
      </c>
      <c r="G19" s="133" t="s">
        <v>124</v>
      </c>
      <c r="H19" s="139">
        <v>11</v>
      </c>
      <c r="I19" s="134" t="s">
        <v>445</v>
      </c>
      <c r="J19" s="140">
        <v>2</v>
      </c>
    </row>
    <row r="20" spans="1:10" x14ac:dyDescent="0.25">
      <c r="A20" s="133" t="s">
        <v>231</v>
      </c>
      <c r="B20" s="139">
        <v>15</v>
      </c>
      <c r="C20" s="134" t="s">
        <v>265</v>
      </c>
      <c r="D20" s="140">
        <v>2</v>
      </c>
      <c r="E20" s="133" t="s">
        <v>115</v>
      </c>
      <c r="F20" s="139">
        <v>2</v>
      </c>
      <c r="G20" s="134" t="s">
        <v>132</v>
      </c>
      <c r="H20" s="140">
        <v>11</v>
      </c>
      <c r="I20" s="133" t="s">
        <v>453</v>
      </c>
      <c r="J20" s="139">
        <v>2</v>
      </c>
    </row>
    <row r="21" spans="1:10" x14ac:dyDescent="0.25">
      <c r="A21" s="134" t="s">
        <v>239</v>
      </c>
      <c r="B21" s="140">
        <v>15</v>
      </c>
      <c r="C21" s="133" t="s">
        <v>273</v>
      </c>
      <c r="D21" s="139">
        <v>17</v>
      </c>
      <c r="E21" s="134" t="s">
        <v>123</v>
      </c>
      <c r="F21" s="140">
        <v>2</v>
      </c>
      <c r="G21" s="133" t="s">
        <v>140</v>
      </c>
      <c r="H21" s="139">
        <v>11</v>
      </c>
      <c r="I21" s="134" t="s">
        <v>461</v>
      </c>
      <c r="J21" s="140">
        <v>11</v>
      </c>
    </row>
    <row r="22" spans="1:10" x14ac:dyDescent="0.25">
      <c r="A22" s="133" t="s">
        <v>247</v>
      </c>
      <c r="B22" s="139">
        <v>17</v>
      </c>
      <c r="C22" s="134" t="s">
        <v>281</v>
      </c>
      <c r="D22" s="140">
        <v>15</v>
      </c>
      <c r="E22" s="133" t="s">
        <v>131</v>
      </c>
      <c r="F22" s="139">
        <v>10</v>
      </c>
      <c r="G22" s="134" t="s">
        <v>148</v>
      </c>
      <c r="H22" s="140">
        <v>11</v>
      </c>
      <c r="I22" s="133" t="s">
        <v>469</v>
      </c>
      <c r="J22" s="139">
        <v>11</v>
      </c>
    </row>
    <row r="23" spans="1:10" x14ac:dyDescent="0.25">
      <c r="A23" s="134" t="s">
        <v>255</v>
      </c>
      <c r="B23" s="140">
        <v>22</v>
      </c>
      <c r="C23" s="133" t="s">
        <v>289</v>
      </c>
      <c r="D23" s="139">
        <v>2</v>
      </c>
      <c r="E23" s="134" t="s">
        <v>139</v>
      </c>
      <c r="F23" s="140">
        <v>11</v>
      </c>
      <c r="G23" s="133" t="s">
        <v>156</v>
      </c>
      <c r="H23" s="139">
        <v>2</v>
      </c>
      <c r="I23" s="134" t="s">
        <v>6</v>
      </c>
      <c r="J23" s="140">
        <v>11</v>
      </c>
    </row>
    <row r="24" spans="1:10" x14ac:dyDescent="0.25">
      <c r="A24" s="133" t="s">
        <v>263</v>
      </c>
      <c r="B24" s="139">
        <v>18</v>
      </c>
      <c r="C24" s="134" t="s">
        <v>297</v>
      </c>
      <c r="D24" s="140">
        <v>2</v>
      </c>
      <c r="E24" s="133" t="s">
        <v>147</v>
      </c>
      <c r="F24" s="139">
        <v>11</v>
      </c>
      <c r="G24" s="134" t="s">
        <v>164</v>
      </c>
      <c r="H24" s="140">
        <v>11</v>
      </c>
      <c r="I24" s="133" t="s">
        <v>14</v>
      </c>
      <c r="J24" s="139">
        <v>11</v>
      </c>
    </row>
    <row r="25" spans="1:10" x14ac:dyDescent="0.25">
      <c r="A25" s="134" t="s">
        <v>271</v>
      </c>
      <c r="B25" s="140">
        <v>19</v>
      </c>
      <c r="C25" s="133" t="s">
        <v>305</v>
      </c>
      <c r="D25" s="139">
        <v>2</v>
      </c>
      <c r="E25" s="134" t="s">
        <v>155</v>
      </c>
      <c r="F25" s="140">
        <v>15</v>
      </c>
      <c r="G25" s="133" t="s">
        <v>172</v>
      </c>
      <c r="H25" s="139">
        <v>10</v>
      </c>
      <c r="I25" s="134" t="s">
        <v>22</v>
      </c>
      <c r="J25" s="140">
        <v>11</v>
      </c>
    </row>
    <row r="26" spans="1:10" x14ac:dyDescent="0.25">
      <c r="A26" s="133" t="s">
        <v>279</v>
      </c>
      <c r="B26" s="139">
        <v>19</v>
      </c>
      <c r="C26" s="134" t="s">
        <v>313</v>
      </c>
      <c r="D26" s="140">
        <v>19</v>
      </c>
      <c r="E26" s="133" t="s">
        <v>163</v>
      </c>
      <c r="F26" s="139">
        <v>15</v>
      </c>
      <c r="G26" s="134" t="s">
        <v>180</v>
      </c>
      <c r="H26" s="140">
        <v>11</v>
      </c>
      <c r="I26" s="133" t="s">
        <v>30</v>
      </c>
      <c r="J26" s="139">
        <v>11</v>
      </c>
    </row>
    <row r="27" spans="1:10" x14ac:dyDescent="0.25">
      <c r="A27" s="134" t="s">
        <v>287</v>
      </c>
      <c r="B27" s="140">
        <v>10</v>
      </c>
      <c r="C27" s="133" t="s">
        <v>321</v>
      </c>
      <c r="D27" s="139">
        <v>15</v>
      </c>
      <c r="E27" s="134" t="s">
        <v>171</v>
      </c>
      <c r="F27" s="140">
        <v>2</v>
      </c>
      <c r="G27" s="133" t="s">
        <v>188</v>
      </c>
      <c r="H27" s="139" t="s">
        <v>1962</v>
      </c>
      <c r="I27" s="134" t="s">
        <v>38</v>
      </c>
      <c r="J27" s="140">
        <v>11</v>
      </c>
    </row>
    <row r="28" spans="1:10" x14ac:dyDescent="0.25">
      <c r="A28" s="133" t="s">
        <v>295</v>
      </c>
      <c r="B28" s="139">
        <v>15</v>
      </c>
      <c r="C28" s="134" t="s">
        <v>329</v>
      </c>
      <c r="D28" s="140">
        <v>19</v>
      </c>
      <c r="E28" s="133" t="s">
        <v>179</v>
      </c>
      <c r="F28" s="139">
        <v>5</v>
      </c>
      <c r="G28" s="134" t="s">
        <v>196</v>
      </c>
      <c r="H28" s="140">
        <v>2</v>
      </c>
      <c r="I28" s="133" t="s">
        <v>46</v>
      </c>
      <c r="J28" s="139">
        <v>11</v>
      </c>
    </row>
    <row r="29" spans="1:10" x14ac:dyDescent="0.25">
      <c r="A29" s="134" t="s">
        <v>303</v>
      </c>
      <c r="B29" s="140">
        <v>8</v>
      </c>
      <c r="C29" s="133" t="s">
        <v>337</v>
      </c>
      <c r="D29" s="139">
        <v>11</v>
      </c>
      <c r="E29" s="134" t="s">
        <v>187</v>
      </c>
      <c r="F29" s="140">
        <v>5</v>
      </c>
      <c r="G29" s="133" t="s">
        <v>204</v>
      </c>
      <c r="H29" s="139">
        <v>2</v>
      </c>
      <c r="I29" s="134" t="s">
        <v>54</v>
      </c>
      <c r="J29" s="140">
        <v>11</v>
      </c>
    </row>
    <row r="30" spans="1:10" x14ac:dyDescent="0.25">
      <c r="A30" s="133" t="s">
        <v>311</v>
      </c>
      <c r="B30" s="139">
        <v>8</v>
      </c>
      <c r="C30" s="134" t="s">
        <v>345</v>
      </c>
      <c r="D30" s="140">
        <v>2</v>
      </c>
      <c r="E30" s="133" t="s">
        <v>195</v>
      </c>
      <c r="F30" s="139">
        <v>5</v>
      </c>
      <c r="G30" s="134" t="s">
        <v>212</v>
      </c>
      <c r="H30" s="140">
        <v>2</v>
      </c>
      <c r="I30" s="133" t="s">
        <v>62</v>
      </c>
      <c r="J30" s="139">
        <v>11</v>
      </c>
    </row>
    <row r="31" spans="1:10" x14ac:dyDescent="0.25">
      <c r="A31" s="134" t="s">
        <v>319</v>
      </c>
      <c r="B31" s="140">
        <v>9</v>
      </c>
      <c r="C31" s="133" t="s">
        <v>353</v>
      </c>
      <c r="D31" s="139">
        <v>19</v>
      </c>
      <c r="E31" s="134" t="s">
        <v>203</v>
      </c>
      <c r="F31" s="140">
        <v>5</v>
      </c>
      <c r="G31" s="133" t="s">
        <v>220</v>
      </c>
      <c r="H31" s="139">
        <v>2</v>
      </c>
      <c r="I31" s="134" t="s">
        <v>70</v>
      </c>
      <c r="J31" s="140">
        <v>11</v>
      </c>
    </row>
    <row r="32" spans="1:10" x14ac:dyDescent="0.25">
      <c r="A32" s="133" t="s">
        <v>327</v>
      </c>
      <c r="B32" s="139">
        <v>10</v>
      </c>
      <c r="C32" s="134" t="s">
        <v>361</v>
      </c>
      <c r="D32" s="140">
        <v>19</v>
      </c>
      <c r="E32" s="133" t="s">
        <v>211</v>
      </c>
      <c r="F32" s="139">
        <v>5</v>
      </c>
      <c r="G32" s="134" t="s">
        <v>228</v>
      </c>
      <c r="H32" s="140">
        <v>10</v>
      </c>
      <c r="I32" s="133" t="s">
        <v>78</v>
      </c>
      <c r="J32" s="139">
        <v>11</v>
      </c>
    </row>
    <row r="33" spans="1:10" x14ac:dyDescent="0.25">
      <c r="A33" s="134" t="s">
        <v>335</v>
      </c>
      <c r="B33" s="140">
        <v>10</v>
      </c>
      <c r="C33" s="133" t="s">
        <v>369</v>
      </c>
      <c r="D33" s="139">
        <v>19</v>
      </c>
      <c r="E33" s="134" t="s">
        <v>219</v>
      </c>
      <c r="F33" s="140">
        <v>15</v>
      </c>
      <c r="G33" s="133" t="s">
        <v>236</v>
      </c>
      <c r="H33" s="139">
        <v>2</v>
      </c>
      <c r="I33" s="134" t="s">
        <v>86</v>
      </c>
      <c r="J33" s="140">
        <v>11</v>
      </c>
    </row>
    <row r="34" spans="1:10" x14ac:dyDescent="0.25">
      <c r="A34" s="133" t="s">
        <v>343</v>
      </c>
      <c r="B34" s="139">
        <v>10</v>
      </c>
      <c r="C34" s="134" t="s">
        <v>377</v>
      </c>
      <c r="D34" s="140">
        <v>19</v>
      </c>
      <c r="E34" s="133" t="s">
        <v>227</v>
      </c>
      <c r="F34" s="139">
        <v>2</v>
      </c>
      <c r="G34" s="134" t="s">
        <v>244</v>
      </c>
      <c r="H34" s="140">
        <v>2</v>
      </c>
      <c r="I34" s="133" t="s">
        <v>94</v>
      </c>
      <c r="J34" s="139">
        <v>11</v>
      </c>
    </row>
    <row r="35" spans="1:10" x14ac:dyDescent="0.25">
      <c r="A35" s="134" t="s">
        <v>351</v>
      </c>
      <c r="B35" s="140">
        <v>10</v>
      </c>
      <c r="C35" s="133" t="s">
        <v>385</v>
      </c>
      <c r="D35" s="139" t="s">
        <v>1962</v>
      </c>
      <c r="E35" s="134" t="s">
        <v>235</v>
      </c>
      <c r="F35" s="140">
        <v>5</v>
      </c>
      <c r="G35" s="133" t="s">
        <v>252</v>
      </c>
      <c r="H35" s="139">
        <v>11</v>
      </c>
      <c r="I35" s="134" t="s">
        <v>102</v>
      </c>
      <c r="J35" s="140">
        <v>11</v>
      </c>
    </row>
    <row r="36" spans="1:10" x14ac:dyDescent="0.25">
      <c r="A36" s="133" t="s">
        <v>359</v>
      </c>
      <c r="B36" s="139">
        <v>10</v>
      </c>
      <c r="C36" s="134" t="s">
        <v>393</v>
      </c>
      <c r="D36" s="140">
        <v>2</v>
      </c>
      <c r="E36" s="133" t="s">
        <v>243</v>
      </c>
      <c r="F36" s="139">
        <v>2</v>
      </c>
      <c r="G36" s="134" t="s">
        <v>260</v>
      </c>
      <c r="H36" s="140">
        <v>2</v>
      </c>
      <c r="I36" s="133" t="s">
        <v>110</v>
      </c>
      <c r="J36" s="139">
        <v>11</v>
      </c>
    </row>
    <row r="37" spans="1:10" x14ac:dyDescent="0.25">
      <c r="A37" s="134" t="s">
        <v>367</v>
      </c>
      <c r="B37" s="140">
        <v>10</v>
      </c>
      <c r="C37" s="133" t="s">
        <v>401</v>
      </c>
      <c r="D37" s="139">
        <v>5</v>
      </c>
      <c r="E37" s="134" t="s">
        <v>251</v>
      </c>
      <c r="F37" s="140">
        <v>19</v>
      </c>
      <c r="G37" s="133" t="s">
        <v>268</v>
      </c>
      <c r="H37" s="139">
        <v>11</v>
      </c>
      <c r="I37" s="134" t="s">
        <v>118</v>
      </c>
      <c r="J37" s="140">
        <v>11</v>
      </c>
    </row>
    <row r="38" spans="1:10" x14ac:dyDescent="0.25">
      <c r="A38" s="133" t="s">
        <v>375</v>
      </c>
      <c r="B38" s="139">
        <v>11</v>
      </c>
      <c r="C38" s="134" t="s">
        <v>409</v>
      </c>
      <c r="D38" s="140" t="s">
        <v>1962</v>
      </c>
      <c r="E38" s="133" t="s">
        <v>259</v>
      </c>
      <c r="F38" s="139">
        <v>2</v>
      </c>
      <c r="G38" s="134" t="s">
        <v>276</v>
      </c>
      <c r="H38" s="140">
        <v>11</v>
      </c>
      <c r="I38" s="133" t="s">
        <v>126</v>
      </c>
      <c r="J38" s="139">
        <v>11</v>
      </c>
    </row>
    <row r="39" spans="1:10" x14ac:dyDescent="0.25">
      <c r="A39" s="134" t="s">
        <v>383</v>
      </c>
      <c r="B39" s="140">
        <v>11</v>
      </c>
      <c r="C39" s="133" t="s">
        <v>417</v>
      </c>
      <c r="D39" s="139">
        <v>2</v>
      </c>
      <c r="E39" s="134" t="s">
        <v>267</v>
      </c>
      <c r="F39" s="140">
        <v>2</v>
      </c>
      <c r="G39" s="133" t="s">
        <v>284</v>
      </c>
      <c r="H39" s="139">
        <v>2</v>
      </c>
      <c r="I39" s="134" t="s">
        <v>134</v>
      </c>
      <c r="J39" s="140">
        <v>11</v>
      </c>
    </row>
    <row r="40" spans="1:10" x14ac:dyDescent="0.25">
      <c r="A40" s="133" t="s">
        <v>391</v>
      </c>
      <c r="B40" s="139">
        <v>10</v>
      </c>
      <c r="C40" s="134" t="s">
        <v>425</v>
      </c>
      <c r="D40" s="140">
        <v>15</v>
      </c>
      <c r="E40" s="133" t="s">
        <v>275</v>
      </c>
      <c r="F40" s="139">
        <v>2</v>
      </c>
      <c r="G40" s="134" t="s">
        <v>292</v>
      </c>
      <c r="H40" s="140">
        <v>11</v>
      </c>
      <c r="I40" s="133" t="s">
        <v>142</v>
      </c>
      <c r="J40" s="139">
        <v>11</v>
      </c>
    </row>
    <row r="41" spans="1:10" x14ac:dyDescent="0.25">
      <c r="A41" s="134" t="s">
        <v>399</v>
      </c>
      <c r="B41" s="140">
        <v>15</v>
      </c>
      <c r="C41" s="133" t="s">
        <v>433</v>
      </c>
      <c r="D41" s="139">
        <v>19</v>
      </c>
      <c r="E41" s="134" t="s">
        <v>283</v>
      </c>
      <c r="F41" s="140">
        <v>2</v>
      </c>
      <c r="G41" s="133" t="s">
        <v>300</v>
      </c>
      <c r="H41" s="139">
        <v>11</v>
      </c>
      <c r="I41" s="134" t="s">
        <v>150</v>
      </c>
      <c r="J41" s="140">
        <v>11</v>
      </c>
    </row>
    <row r="42" spans="1:10" x14ac:dyDescent="0.25">
      <c r="A42" s="133" t="s">
        <v>407</v>
      </c>
      <c r="B42" s="139">
        <v>5</v>
      </c>
      <c r="C42" s="134" t="s">
        <v>441</v>
      </c>
      <c r="D42" s="140" t="s">
        <v>1962</v>
      </c>
      <c r="E42" s="133" t="s">
        <v>291</v>
      </c>
      <c r="F42" s="139">
        <v>2</v>
      </c>
      <c r="G42" s="134" t="s">
        <v>308</v>
      </c>
      <c r="H42" s="140" t="s">
        <v>1962</v>
      </c>
      <c r="I42" s="133" t="s">
        <v>158</v>
      </c>
      <c r="J42" s="139">
        <v>11</v>
      </c>
    </row>
    <row r="43" spans="1:10" x14ac:dyDescent="0.25">
      <c r="A43" s="134" t="s">
        <v>415</v>
      </c>
      <c r="B43" s="140">
        <v>15</v>
      </c>
      <c r="C43" s="133" t="s">
        <v>449</v>
      </c>
      <c r="D43" s="139">
        <v>2</v>
      </c>
      <c r="E43" s="134" t="s">
        <v>299</v>
      </c>
      <c r="F43" s="140">
        <v>19</v>
      </c>
      <c r="G43" s="133" t="s">
        <v>316</v>
      </c>
      <c r="H43" s="139">
        <v>11</v>
      </c>
      <c r="I43" s="134" t="s">
        <v>166</v>
      </c>
      <c r="J43" s="140">
        <v>11</v>
      </c>
    </row>
    <row r="44" spans="1:10" x14ac:dyDescent="0.25">
      <c r="A44" s="133" t="s">
        <v>423</v>
      </c>
      <c r="B44" s="139">
        <v>15</v>
      </c>
      <c r="C44" s="134" t="s">
        <v>457</v>
      </c>
      <c r="D44" s="140">
        <v>19</v>
      </c>
      <c r="E44" s="133" t="s">
        <v>307</v>
      </c>
      <c r="F44" s="139" t="s">
        <v>1962</v>
      </c>
      <c r="G44" s="134" t="s">
        <v>324</v>
      </c>
      <c r="H44" s="140">
        <v>11</v>
      </c>
      <c r="I44" s="133" t="s">
        <v>174</v>
      </c>
      <c r="J44" s="139">
        <v>11</v>
      </c>
    </row>
    <row r="45" spans="1:10" x14ac:dyDescent="0.25">
      <c r="A45" s="134" t="s">
        <v>431</v>
      </c>
      <c r="B45" s="140">
        <v>19</v>
      </c>
      <c r="C45" s="133" t="s">
        <v>465</v>
      </c>
      <c r="D45" s="139">
        <v>2</v>
      </c>
      <c r="E45" s="134" t="s">
        <v>315</v>
      </c>
      <c r="F45" s="140">
        <v>19</v>
      </c>
      <c r="G45" s="133" t="s">
        <v>332</v>
      </c>
      <c r="H45" s="139">
        <v>11</v>
      </c>
      <c r="I45" s="134" t="s">
        <v>182</v>
      </c>
      <c r="J45" s="140">
        <v>11</v>
      </c>
    </row>
    <row r="46" spans="1:10" x14ac:dyDescent="0.25">
      <c r="A46" s="133" t="s">
        <v>439</v>
      </c>
      <c r="B46" s="139">
        <v>15</v>
      </c>
      <c r="C46" s="134" t="s">
        <v>2</v>
      </c>
      <c r="D46" s="140">
        <v>17</v>
      </c>
      <c r="E46" s="133" t="s">
        <v>323</v>
      </c>
      <c r="F46" s="139" t="s">
        <v>1962</v>
      </c>
      <c r="G46" s="134" t="s">
        <v>340</v>
      </c>
      <c r="H46" s="140">
        <v>11</v>
      </c>
      <c r="I46" s="133" t="s">
        <v>190</v>
      </c>
      <c r="J46" s="139">
        <v>11</v>
      </c>
    </row>
    <row r="47" spans="1:10" x14ac:dyDescent="0.25">
      <c r="A47" s="134" t="s">
        <v>447</v>
      </c>
      <c r="B47" s="140">
        <v>19</v>
      </c>
      <c r="C47" s="133" t="s">
        <v>10</v>
      </c>
      <c r="D47" s="139">
        <v>19</v>
      </c>
      <c r="E47" s="134" t="s">
        <v>331</v>
      </c>
      <c r="F47" s="140">
        <v>10</v>
      </c>
      <c r="G47" s="133" t="s">
        <v>348</v>
      </c>
      <c r="H47" s="139">
        <v>11</v>
      </c>
      <c r="I47" s="134" t="s">
        <v>198</v>
      </c>
      <c r="J47" s="140">
        <v>11</v>
      </c>
    </row>
    <row r="48" spans="1:10" x14ac:dyDescent="0.25">
      <c r="A48" s="133" t="s">
        <v>455</v>
      </c>
      <c r="B48" s="139">
        <v>15</v>
      </c>
      <c r="C48" s="134" t="s">
        <v>18</v>
      </c>
      <c r="D48" s="140">
        <v>10</v>
      </c>
      <c r="E48" s="133" t="s">
        <v>339</v>
      </c>
      <c r="F48" s="139">
        <v>18</v>
      </c>
      <c r="G48" s="134" t="s">
        <v>356</v>
      </c>
      <c r="H48" s="140">
        <v>11</v>
      </c>
      <c r="I48" s="133" t="s">
        <v>206</v>
      </c>
      <c r="J48" s="139">
        <v>11</v>
      </c>
    </row>
    <row r="49" spans="1:10" x14ac:dyDescent="0.25">
      <c r="A49" s="134" t="s">
        <v>463</v>
      </c>
      <c r="B49" s="140">
        <v>15</v>
      </c>
      <c r="C49" s="133" t="s">
        <v>26</v>
      </c>
      <c r="D49" s="139">
        <v>10</v>
      </c>
      <c r="E49" s="134" t="s">
        <v>347</v>
      </c>
      <c r="F49" s="140">
        <v>19</v>
      </c>
      <c r="G49" s="133" t="s">
        <v>364</v>
      </c>
      <c r="H49" s="139">
        <v>11</v>
      </c>
      <c r="I49" s="134" t="s">
        <v>214</v>
      </c>
      <c r="J49" s="140">
        <v>11</v>
      </c>
    </row>
    <row r="50" spans="1:10" x14ac:dyDescent="0.25">
      <c r="A50" s="133" t="s">
        <v>0</v>
      </c>
      <c r="B50" s="139">
        <v>19</v>
      </c>
      <c r="C50" s="134" t="s">
        <v>34</v>
      </c>
      <c r="D50" s="140">
        <v>17</v>
      </c>
      <c r="E50" s="133" t="s">
        <v>355</v>
      </c>
      <c r="F50" s="139">
        <v>17</v>
      </c>
      <c r="G50" s="134" t="s">
        <v>372</v>
      </c>
      <c r="H50" s="140">
        <v>11</v>
      </c>
      <c r="I50" s="133" t="s">
        <v>222</v>
      </c>
      <c r="J50" s="139">
        <v>11</v>
      </c>
    </row>
    <row r="51" spans="1:10" x14ac:dyDescent="0.25">
      <c r="A51" s="134" t="s">
        <v>8</v>
      </c>
      <c r="B51" s="140">
        <v>19</v>
      </c>
      <c r="C51" s="133" t="s">
        <v>42</v>
      </c>
      <c r="D51" s="139">
        <v>19</v>
      </c>
      <c r="E51" s="134" t="s">
        <v>363</v>
      </c>
      <c r="F51" s="140">
        <v>10</v>
      </c>
      <c r="G51" s="133" t="s">
        <v>380</v>
      </c>
      <c r="H51" s="139">
        <v>11</v>
      </c>
      <c r="I51" s="134" t="s">
        <v>230</v>
      </c>
      <c r="J51" s="140">
        <v>11</v>
      </c>
    </row>
    <row r="52" spans="1:10" x14ac:dyDescent="0.25">
      <c r="A52" s="133" t="s">
        <v>16</v>
      </c>
      <c r="B52" s="139">
        <v>11</v>
      </c>
      <c r="C52" s="134" t="s">
        <v>50</v>
      </c>
      <c r="D52" s="140">
        <v>15</v>
      </c>
      <c r="E52" s="133" t="s">
        <v>371</v>
      </c>
      <c r="F52" s="139">
        <v>15</v>
      </c>
      <c r="G52" s="134" t="s">
        <v>388</v>
      </c>
      <c r="H52" s="140">
        <v>11</v>
      </c>
      <c r="I52" s="133" t="s">
        <v>238</v>
      </c>
      <c r="J52" s="139">
        <v>11</v>
      </c>
    </row>
    <row r="53" spans="1:10" x14ac:dyDescent="0.25">
      <c r="A53" s="134" t="s">
        <v>24</v>
      </c>
      <c r="B53" s="140">
        <v>15</v>
      </c>
      <c r="C53" s="133" t="s">
        <v>58</v>
      </c>
      <c r="D53" s="139">
        <v>2</v>
      </c>
      <c r="E53" s="134" t="s">
        <v>379</v>
      </c>
      <c r="F53" s="140">
        <v>5</v>
      </c>
      <c r="G53" s="133" t="s">
        <v>396</v>
      </c>
      <c r="H53" s="139">
        <v>11</v>
      </c>
      <c r="I53" s="134" t="s">
        <v>246</v>
      </c>
      <c r="J53" s="140">
        <v>11</v>
      </c>
    </row>
    <row r="54" spans="1:10" x14ac:dyDescent="0.25">
      <c r="A54" s="133" t="s">
        <v>32</v>
      </c>
      <c r="B54" s="139">
        <v>19</v>
      </c>
      <c r="C54" s="134" t="s">
        <v>66</v>
      </c>
      <c r="D54" s="140">
        <v>2</v>
      </c>
      <c r="E54" s="133" t="s">
        <v>387</v>
      </c>
      <c r="F54" s="139" t="s">
        <v>1962</v>
      </c>
      <c r="G54" s="134" t="s">
        <v>404</v>
      </c>
      <c r="H54" s="140">
        <v>11</v>
      </c>
      <c r="I54" s="133" t="s">
        <v>254</v>
      </c>
      <c r="J54" s="139">
        <v>11</v>
      </c>
    </row>
    <row r="55" spans="1:10" x14ac:dyDescent="0.25">
      <c r="A55" s="134" t="s">
        <v>40</v>
      </c>
      <c r="B55" s="140">
        <v>11</v>
      </c>
      <c r="C55" s="133" t="s">
        <v>74</v>
      </c>
      <c r="D55" s="139">
        <v>19</v>
      </c>
      <c r="E55" s="134" t="s">
        <v>395</v>
      </c>
      <c r="F55" s="140" t="s">
        <v>1962</v>
      </c>
      <c r="G55" s="133" t="s">
        <v>412</v>
      </c>
      <c r="H55" s="139">
        <v>11</v>
      </c>
      <c r="I55" s="134" t="s">
        <v>262</v>
      </c>
      <c r="J55" s="140">
        <v>11</v>
      </c>
    </row>
    <row r="56" spans="1:10" x14ac:dyDescent="0.25">
      <c r="A56" s="133" t="s">
        <v>48</v>
      </c>
      <c r="B56" s="139">
        <v>15</v>
      </c>
      <c r="C56" s="134" t="s">
        <v>82</v>
      </c>
      <c r="D56" s="140">
        <v>2</v>
      </c>
      <c r="E56" s="133" t="s">
        <v>403</v>
      </c>
      <c r="F56" s="139">
        <v>2</v>
      </c>
      <c r="G56" s="134" t="s">
        <v>420</v>
      </c>
      <c r="H56" s="140">
        <v>11</v>
      </c>
      <c r="I56" s="133" t="s">
        <v>270</v>
      </c>
      <c r="J56" s="139">
        <v>11</v>
      </c>
    </row>
    <row r="57" spans="1:10" x14ac:dyDescent="0.25">
      <c r="A57" s="135" t="s">
        <v>56</v>
      </c>
      <c r="B57" s="140">
        <v>11</v>
      </c>
      <c r="C57" s="133" t="s">
        <v>90</v>
      </c>
      <c r="D57" s="139">
        <v>2</v>
      </c>
      <c r="E57" s="134" t="s">
        <v>411</v>
      </c>
      <c r="F57" s="140">
        <v>18</v>
      </c>
      <c r="G57" s="133" t="s">
        <v>428</v>
      </c>
      <c r="H57" s="139" t="s">
        <v>1962</v>
      </c>
      <c r="I57" s="134" t="s">
        <v>278</v>
      </c>
      <c r="J57" s="140">
        <v>11</v>
      </c>
    </row>
    <row r="58" spans="1:10" x14ac:dyDescent="0.25">
      <c r="A58" s="133" t="s">
        <v>64</v>
      </c>
      <c r="B58" s="139">
        <v>11</v>
      </c>
      <c r="C58" s="134" t="s">
        <v>98</v>
      </c>
      <c r="D58" s="140">
        <v>2</v>
      </c>
      <c r="E58" s="133" t="s">
        <v>419</v>
      </c>
      <c r="F58" s="139">
        <v>10</v>
      </c>
      <c r="G58" s="134" t="s">
        <v>436</v>
      </c>
      <c r="H58" s="140">
        <v>2</v>
      </c>
      <c r="I58" s="133" t="s">
        <v>286</v>
      </c>
      <c r="J58" s="139">
        <v>11</v>
      </c>
    </row>
    <row r="59" spans="1:10" x14ac:dyDescent="0.25">
      <c r="A59" s="134" t="s">
        <v>72</v>
      </c>
      <c r="B59" s="140">
        <v>11</v>
      </c>
      <c r="C59" s="133" t="s">
        <v>106</v>
      </c>
      <c r="D59" s="139" t="s">
        <v>1962</v>
      </c>
      <c r="E59" s="134" t="s">
        <v>427</v>
      </c>
      <c r="F59" s="140">
        <v>10</v>
      </c>
      <c r="G59" s="133" t="s">
        <v>444</v>
      </c>
      <c r="H59" s="139">
        <v>2</v>
      </c>
      <c r="I59" s="134" t="s">
        <v>294</v>
      </c>
      <c r="J59" s="140">
        <v>11</v>
      </c>
    </row>
    <row r="60" spans="1:10" x14ac:dyDescent="0.25">
      <c r="A60" s="133" t="s">
        <v>80</v>
      </c>
      <c r="B60" s="139">
        <v>11</v>
      </c>
      <c r="C60" s="134" t="s">
        <v>114</v>
      </c>
      <c r="D60" s="140">
        <v>2</v>
      </c>
      <c r="E60" s="133" t="s">
        <v>435</v>
      </c>
      <c r="F60" s="139">
        <v>11</v>
      </c>
      <c r="G60" s="134" t="s">
        <v>452</v>
      </c>
      <c r="H60" s="140">
        <v>2</v>
      </c>
      <c r="I60" s="133" t="s">
        <v>302</v>
      </c>
      <c r="J60" s="139">
        <v>11</v>
      </c>
    </row>
    <row r="61" spans="1:10" x14ac:dyDescent="0.25">
      <c r="A61" s="134" t="s">
        <v>88</v>
      </c>
      <c r="B61" s="140">
        <v>19</v>
      </c>
      <c r="C61" s="133" t="s">
        <v>122</v>
      </c>
      <c r="D61" s="139">
        <v>17</v>
      </c>
      <c r="E61" s="134" t="s">
        <v>443</v>
      </c>
      <c r="F61" s="140">
        <v>11</v>
      </c>
      <c r="G61" s="133" t="s">
        <v>460</v>
      </c>
      <c r="H61" s="139">
        <v>2</v>
      </c>
      <c r="I61" s="134" t="s">
        <v>310</v>
      </c>
      <c r="J61" s="140">
        <v>11</v>
      </c>
    </row>
    <row r="62" spans="1:10" x14ac:dyDescent="0.25">
      <c r="A62" s="133" t="s">
        <v>96</v>
      </c>
      <c r="B62" s="139">
        <v>11</v>
      </c>
      <c r="C62" s="134" t="s">
        <v>130</v>
      </c>
      <c r="D62" s="140">
        <v>10</v>
      </c>
      <c r="E62" s="133" t="s">
        <v>451</v>
      </c>
      <c r="F62" s="139">
        <v>11</v>
      </c>
      <c r="G62" s="134" t="s">
        <v>468</v>
      </c>
      <c r="H62" s="140">
        <v>2</v>
      </c>
      <c r="I62" s="133" t="s">
        <v>318</v>
      </c>
      <c r="J62" s="139">
        <v>11</v>
      </c>
    </row>
    <row r="63" spans="1:10" x14ac:dyDescent="0.25">
      <c r="A63" s="134" t="s">
        <v>104</v>
      </c>
      <c r="B63" s="140">
        <v>11</v>
      </c>
      <c r="C63" s="133" t="s">
        <v>138</v>
      </c>
      <c r="D63" s="139">
        <v>10</v>
      </c>
      <c r="E63" s="134" t="s">
        <v>459</v>
      </c>
      <c r="F63" s="140">
        <v>19</v>
      </c>
      <c r="G63" s="133" t="s">
        <v>5</v>
      </c>
      <c r="H63" s="139">
        <v>2</v>
      </c>
      <c r="I63" s="134" t="s">
        <v>326</v>
      </c>
      <c r="J63" s="140">
        <v>11</v>
      </c>
    </row>
    <row r="64" spans="1:10" x14ac:dyDescent="0.25">
      <c r="A64" s="133" t="s">
        <v>112</v>
      </c>
      <c r="B64" s="139">
        <v>11</v>
      </c>
      <c r="C64" s="134" t="s">
        <v>146</v>
      </c>
      <c r="D64" s="140" t="s">
        <v>1962</v>
      </c>
      <c r="E64" s="133" t="s">
        <v>467</v>
      </c>
      <c r="F64" s="139">
        <v>19</v>
      </c>
      <c r="G64" s="134" t="s">
        <v>13</v>
      </c>
      <c r="H64" s="140">
        <v>2</v>
      </c>
      <c r="I64" s="133" t="s">
        <v>334</v>
      </c>
      <c r="J64" s="139">
        <v>11</v>
      </c>
    </row>
    <row r="65" spans="1:10" x14ac:dyDescent="0.25">
      <c r="A65" s="134" t="s">
        <v>120</v>
      </c>
      <c r="B65" s="140">
        <v>11</v>
      </c>
      <c r="C65" s="133" t="s">
        <v>154</v>
      </c>
      <c r="D65" s="139">
        <v>17</v>
      </c>
      <c r="E65" s="134" t="s">
        <v>4</v>
      </c>
      <c r="F65" s="140">
        <v>19</v>
      </c>
      <c r="G65" s="133" t="s">
        <v>21</v>
      </c>
      <c r="H65" s="139">
        <v>2</v>
      </c>
      <c r="I65" s="134" t="s">
        <v>342</v>
      </c>
      <c r="J65" s="140">
        <v>11</v>
      </c>
    </row>
    <row r="66" spans="1:10" x14ac:dyDescent="0.25">
      <c r="A66" s="133" t="s">
        <v>128</v>
      </c>
      <c r="B66" s="139">
        <v>19</v>
      </c>
      <c r="C66" s="134" t="s">
        <v>162</v>
      </c>
      <c r="D66" s="140">
        <v>19</v>
      </c>
      <c r="E66" s="133" t="s">
        <v>12</v>
      </c>
      <c r="F66" s="139">
        <v>15</v>
      </c>
      <c r="G66" s="134" t="s">
        <v>29</v>
      </c>
      <c r="H66" s="140">
        <v>2</v>
      </c>
      <c r="I66" s="133" t="s">
        <v>350</v>
      </c>
      <c r="J66" s="139">
        <v>11</v>
      </c>
    </row>
    <row r="67" spans="1:10" x14ac:dyDescent="0.25">
      <c r="A67" s="134" t="s">
        <v>136</v>
      </c>
      <c r="B67" s="140">
        <v>17</v>
      </c>
      <c r="C67" s="133" t="s">
        <v>170</v>
      </c>
      <c r="D67" s="139" t="s">
        <v>1962</v>
      </c>
      <c r="E67" s="134" t="s">
        <v>20</v>
      </c>
      <c r="F67" s="140" t="s">
        <v>1962</v>
      </c>
      <c r="G67" s="133" t="s">
        <v>37</v>
      </c>
      <c r="H67" s="139">
        <v>2</v>
      </c>
      <c r="I67" s="134" t="s">
        <v>358</v>
      </c>
      <c r="J67" s="140">
        <v>11</v>
      </c>
    </row>
    <row r="68" spans="1:10" x14ac:dyDescent="0.25">
      <c r="A68" s="133" t="s">
        <v>144</v>
      </c>
      <c r="B68" s="139">
        <v>10</v>
      </c>
      <c r="C68" s="134" t="s">
        <v>178</v>
      </c>
      <c r="D68" s="140">
        <v>2</v>
      </c>
      <c r="E68" s="133" t="s">
        <v>28</v>
      </c>
      <c r="F68" s="139">
        <v>18</v>
      </c>
      <c r="G68" s="134" t="s">
        <v>45</v>
      </c>
      <c r="H68" s="140">
        <v>2</v>
      </c>
      <c r="I68" s="133" t="s">
        <v>366</v>
      </c>
      <c r="J68" s="139">
        <v>11</v>
      </c>
    </row>
    <row r="69" spans="1:10" x14ac:dyDescent="0.25">
      <c r="A69" s="134" t="s">
        <v>152</v>
      </c>
      <c r="B69" s="140">
        <v>18</v>
      </c>
      <c r="C69" s="133" t="s">
        <v>186</v>
      </c>
      <c r="D69" s="139">
        <v>17</v>
      </c>
      <c r="E69" s="134" t="s">
        <v>36</v>
      </c>
      <c r="F69" s="140">
        <v>17</v>
      </c>
      <c r="G69" s="133" t="s">
        <v>53</v>
      </c>
      <c r="H69" s="139">
        <v>2</v>
      </c>
      <c r="I69" s="134" t="s">
        <v>374</v>
      </c>
      <c r="J69" s="140">
        <v>11</v>
      </c>
    </row>
    <row r="70" spans="1:10" x14ac:dyDescent="0.25">
      <c r="A70" s="133" t="s">
        <v>160</v>
      </c>
      <c r="B70" s="139">
        <v>18</v>
      </c>
      <c r="C70" s="134" t="s">
        <v>194</v>
      </c>
      <c r="D70" s="140">
        <v>19</v>
      </c>
      <c r="E70" s="125" t="s">
        <v>192</v>
      </c>
      <c r="F70" s="145">
        <v>15</v>
      </c>
      <c r="G70" s="134" t="s">
        <v>61</v>
      </c>
      <c r="H70" s="140">
        <v>2</v>
      </c>
      <c r="I70" s="133" t="s">
        <v>382</v>
      </c>
      <c r="J70" s="139">
        <v>11</v>
      </c>
    </row>
    <row r="71" spans="1:10" x14ac:dyDescent="0.25">
      <c r="A71" s="134" t="s">
        <v>168</v>
      </c>
      <c r="B71" s="140">
        <v>15</v>
      </c>
      <c r="C71" s="133" t="s">
        <v>202</v>
      </c>
      <c r="D71" s="139">
        <v>2</v>
      </c>
      <c r="E71" s="125" t="s">
        <v>200</v>
      </c>
      <c r="F71" s="145">
        <v>19</v>
      </c>
      <c r="G71" s="133" t="s">
        <v>69</v>
      </c>
      <c r="H71" s="139">
        <v>2</v>
      </c>
      <c r="I71" s="134" t="s">
        <v>390</v>
      </c>
      <c r="J71" s="140">
        <v>11</v>
      </c>
    </row>
    <row r="72" spans="1:10" x14ac:dyDescent="0.25">
      <c r="A72" s="133" t="s">
        <v>176</v>
      </c>
      <c r="B72" s="139">
        <v>15</v>
      </c>
      <c r="C72" s="134" t="s">
        <v>210</v>
      </c>
      <c r="D72" s="140">
        <v>2</v>
      </c>
      <c r="E72" s="125" t="s">
        <v>208</v>
      </c>
      <c r="F72" s="145">
        <v>18</v>
      </c>
      <c r="G72" s="134" t="s">
        <v>77</v>
      </c>
      <c r="H72" s="140">
        <v>2</v>
      </c>
      <c r="I72" s="133" t="s">
        <v>398</v>
      </c>
      <c r="J72" s="139">
        <v>11</v>
      </c>
    </row>
    <row r="73" spans="1:10" x14ac:dyDescent="0.25">
      <c r="A73" s="134" t="s">
        <v>184</v>
      </c>
      <c r="B73" s="140">
        <v>15</v>
      </c>
      <c r="C73" s="133" t="s">
        <v>218</v>
      </c>
      <c r="D73" s="139">
        <v>19</v>
      </c>
      <c r="E73" s="125" t="s">
        <v>216</v>
      </c>
      <c r="F73" s="145">
        <v>15</v>
      </c>
      <c r="G73" s="133" t="s">
        <v>85</v>
      </c>
      <c r="H73" s="139">
        <v>2</v>
      </c>
      <c r="I73" s="134" t="s">
        <v>406</v>
      </c>
      <c r="J73" s="140">
        <v>11</v>
      </c>
    </row>
    <row r="74" spans="1:10" x14ac:dyDescent="0.25">
      <c r="A74" s="133" t="s">
        <v>376</v>
      </c>
      <c r="B74" s="139">
        <v>19</v>
      </c>
      <c r="C74" s="134" t="s">
        <v>226</v>
      </c>
      <c r="D74" s="140">
        <v>2</v>
      </c>
      <c r="E74" s="125" t="s">
        <v>224</v>
      </c>
      <c r="F74" s="145">
        <v>15</v>
      </c>
      <c r="G74" s="134" t="s">
        <v>93</v>
      </c>
      <c r="H74" s="140">
        <v>2</v>
      </c>
      <c r="I74" s="133" t="s">
        <v>414</v>
      </c>
      <c r="J74" s="139">
        <v>11</v>
      </c>
    </row>
    <row r="75" spans="1:10" x14ac:dyDescent="0.25">
      <c r="A75" s="134" t="s">
        <v>384</v>
      </c>
      <c r="B75" s="140">
        <v>10</v>
      </c>
      <c r="C75" s="133" t="s">
        <v>234</v>
      </c>
      <c r="D75" s="139">
        <v>2</v>
      </c>
      <c r="E75" s="125" t="s">
        <v>232</v>
      </c>
      <c r="F75" s="145">
        <v>15</v>
      </c>
      <c r="G75" s="133" t="s">
        <v>101</v>
      </c>
      <c r="H75" s="139">
        <v>2</v>
      </c>
      <c r="I75" s="134" t="s">
        <v>422</v>
      </c>
      <c r="J75" s="140">
        <v>11</v>
      </c>
    </row>
    <row r="76" spans="1:10" x14ac:dyDescent="0.25">
      <c r="A76" s="133" t="s">
        <v>392</v>
      </c>
      <c r="B76" s="139">
        <v>2</v>
      </c>
      <c r="C76" s="134" t="s">
        <v>242</v>
      </c>
      <c r="D76" s="140">
        <v>2</v>
      </c>
      <c r="E76" s="125" t="s">
        <v>240</v>
      </c>
      <c r="F76" s="145">
        <v>15</v>
      </c>
      <c r="G76" s="134" t="s">
        <v>109</v>
      </c>
      <c r="H76" s="140">
        <v>2</v>
      </c>
      <c r="I76" s="133" t="s">
        <v>430</v>
      </c>
      <c r="J76" s="139">
        <v>11</v>
      </c>
    </row>
    <row r="77" spans="1:10" x14ac:dyDescent="0.25">
      <c r="A77" s="134" t="s">
        <v>400</v>
      </c>
      <c r="B77" s="140">
        <v>10</v>
      </c>
      <c r="C77" s="133" t="s">
        <v>250</v>
      </c>
      <c r="D77" s="139">
        <v>17</v>
      </c>
      <c r="E77" s="125" t="s">
        <v>248</v>
      </c>
      <c r="F77" s="145">
        <v>15</v>
      </c>
      <c r="G77" s="133" t="s">
        <v>117</v>
      </c>
      <c r="H77" s="139">
        <v>2</v>
      </c>
      <c r="I77" s="134" t="s">
        <v>438</v>
      </c>
      <c r="J77" s="140">
        <v>11</v>
      </c>
    </row>
    <row r="78" spans="1:10" x14ac:dyDescent="0.25">
      <c r="A78" s="133" t="s">
        <v>408</v>
      </c>
      <c r="B78" s="139">
        <v>11</v>
      </c>
      <c r="C78" s="134" t="s">
        <v>258</v>
      </c>
      <c r="D78" s="140">
        <v>19</v>
      </c>
      <c r="E78" s="125" t="s">
        <v>256</v>
      </c>
      <c r="F78" s="145">
        <v>18</v>
      </c>
      <c r="G78" s="134" t="s">
        <v>125</v>
      </c>
      <c r="H78" s="140">
        <v>2</v>
      </c>
      <c r="I78" s="133" t="s">
        <v>446</v>
      </c>
      <c r="J78" s="139">
        <v>11</v>
      </c>
    </row>
    <row r="79" spans="1:10" x14ac:dyDescent="0.25">
      <c r="A79" s="134" t="s">
        <v>416</v>
      </c>
      <c r="B79" s="140">
        <v>19</v>
      </c>
      <c r="C79" s="133" t="s">
        <v>266</v>
      </c>
      <c r="D79" s="139">
        <v>19</v>
      </c>
      <c r="E79" s="125" t="s">
        <v>264</v>
      </c>
      <c r="F79" s="145">
        <v>15</v>
      </c>
      <c r="G79" s="133" t="s">
        <v>133</v>
      </c>
      <c r="H79" s="139">
        <v>2</v>
      </c>
      <c r="I79" s="134" t="s">
        <v>454</v>
      </c>
      <c r="J79" s="140">
        <v>11</v>
      </c>
    </row>
    <row r="80" spans="1:10" x14ac:dyDescent="0.25">
      <c r="A80" s="133" t="s">
        <v>424</v>
      </c>
      <c r="B80" s="139">
        <v>11</v>
      </c>
      <c r="C80" s="134" t="s">
        <v>274</v>
      </c>
      <c r="D80" s="140">
        <v>15</v>
      </c>
      <c r="E80" s="125" t="s">
        <v>272</v>
      </c>
      <c r="F80" s="145">
        <v>15</v>
      </c>
      <c r="G80" s="134" t="s">
        <v>141</v>
      </c>
      <c r="H80" s="140">
        <v>2</v>
      </c>
      <c r="I80" s="133" t="s">
        <v>462</v>
      </c>
      <c r="J80" s="139">
        <v>11</v>
      </c>
    </row>
    <row r="81" spans="1:10" x14ac:dyDescent="0.25">
      <c r="A81" s="134" t="s">
        <v>432</v>
      </c>
      <c r="B81" s="140">
        <v>2</v>
      </c>
      <c r="C81" s="133" t="s">
        <v>282</v>
      </c>
      <c r="D81" s="139">
        <v>10</v>
      </c>
      <c r="E81" s="125" t="s">
        <v>280</v>
      </c>
      <c r="F81" s="145">
        <v>15</v>
      </c>
      <c r="G81" s="133" t="s">
        <v>149</v>
      </c>
      <c r="H81" s="139">
        <v>2</v>
      </c>
      <c r="I81" s="134" t="s">
        <v>470</v>
      </c>
      <c r="J81" s="140">
        <v>11</v>
      </c>
    </row>
    <row r="82" spans="1:10" x14ac:dyDescent="0.25">
      <c r="A82" s="133" t="s">
        <v>440</v>
      </c>
      <c r="B82" s="139">
        <v>2</v>
      </c>
      <c r="C82" s="134" t="s">
        <v>290</v>
      </c>
      <c r="D82" s="140">
        <v>19</v>
      </c>
      <c r="E82" s="125" t="s">
        <v>288</v>
      </c>
      <c r="F82" s="145">
        <v>15</v>
      </c>
      <c r="G82" s="134" t="s">
        <v>157</v>
      </c>
      <c r="H82" s="140">
        <v>2</v>
      </c>
      <c r="I82" s="120"/>
      <c r="J82" s="148"/>
    </row>
    <row r="83" spans="1:10" x14ac:dyDescent="0.25">
      <c r="A83" s="134" t="s">
        <v>448</v>
      </c>
      <c r="B83" s="140">
        <v>7</v>
      </c>
      <c r="C83" s="133" t="s">
        <v>298</v>
      </c>
      <c r="D83" s="139">
        <v>10</v>
      </c>
      <c r="E83" s="125" t="s">
        <v>296</v>
      </c>
      <c r="F83" s="145">
        <v>18</v>
      </c>
      <c r="G83" s="133" t="s">
        <v>165</v>
      </c>
      <c r="H83" s="139">
        <v>2</v>
      </c>
      <c r="I83" s="121"/>
      <c r="J83" s="149"/>
    </row>
    <row r="84" spans="1:10" x14ac:dyDescent="0.25">
      <c r="A84" s="133" t="s">
        <v>456</v>
      </c>
      <c r="B84" s="139">
        <v>17</v>
      </c>
      <c r="C84" s="134" t="s">
        <v>306</v>
      </c>
      <c r="D84" s="140">
        <v>2</v>
      </c>
      <c r="E84" s="125" t="s">
        <v>304</v>
      </c>
      <c r="F84" s="145">
        <v>18</v>
      </c>
      <c r="G84" s="134" t="s">
        <v>173</v>
      </c>
      <c r="H84" s="140">
        <v>2</v>
      </c>
      <c r="I84" s="120"/>
      <c r="J84" s="148"/>
    </row>
    <row r="85" spans="1:10" x14ac:dyDescent="0.25">
      <c r="A85" s="134" t="s">
        <v>464</v>
      </c>
      <c r="B85" s="140">
        <v>2</v>
      </c>
      <c r="C85" s="133" t="s">
        <v>314</v>
      </c>
      <c r="D85" s="139">
        <v>2</v>
      </c>
      <c r="E85" s="125" t="s">
        <v>312</v>
      </c>
      <c r="F85" s="145">
        <v>15</v>
      </c>
      <c r="G85" s="133" t="s">
        <v>181</v>
      </c>
      <c r="H85" s="139">
        <v>2</v>
      </c>
      <c r="I85" s="126"/>
      <c r="J85" s="150"/>
    </row>
    <row r="86" spans="1:10" x14ac:dyDescent="0.25">
      <c r="A86" s="133" t="s">
        <v>1</v>
      </c>
      <c r="B86" s="139">
        <v>2</v>
      </c>
      <c r="C86" s="134" t="s">
        <v>322</v>
      </c>
      <c r="D86" s="140">
        <v>2</v>
      </c>
      <c r="E86" s="125" t="s">
        <v>320</v>
      </c>
      <c r="F86" s="145">
        <v>15</v>
      </c>
      <c r="G86" s="134" t="s">
        <v>189</v>
      </c>
      <c r="H86" s="140">
        <v>2</v>
      </c>
      <c r="I86" s="126"/>
      <c r="J86" s="150"/>
    </row>
    <row r="87" spans="1:10" x14ac:dyDescent="0.25">
      <c r="A87" s="134" t="s">
        <v>9</v>
      </c>
      <c r="B87" s="140">
        <v>15</v>
      </c>
      <c r="C87" s="133" t="s">
        <v>330</v>
      </c>
      <c r="D87" s="139">
        <v>2</v>
      </c>
      <c r="E87" s="125" t="s">
        <v>328</v>
      </c>
      <c r="F87" s="145">
        <v>15</v>
      </c>
      <c r="G87" s="133" t="s">
        <v>197</v>
      </c>
      <c r="H87" s="139">
        <v>2</v>
      </c>
      <c r="I87" s="126"/>
      <c r="J87" s="150"/>
    </row>
    <row r="88" spans="1:10" x14ac:dyDescent="0.25">
      <c r="A88" s="133" t="s">
        <v>17</v>
      </c>
      <c r="B88" s="139">
        <v>10</v>
      </c>
      <c r="C88" s="134" t="s">
        <v>338</v>
      </c>
      <c r="D88" s="140">
        <v>19</v>
      </c>
      <c r="E88" s="125" t="s">
        <v>336</v>
      </c>
      <c r="F88" s="145">
        <v>18</v>
      </c>
      <c r="G88" s="134" t="s">
        <v>205</v>
      </c>
      <c r="H88" s="140">
        <v>2</v>
      </c>
      <c r="I88" s="126"/>
      <c r="J88" s="150"/>
    </row>
    <row r="89" spans="1:10" x14ac:dyDescent="0.25">
      <c r="A89" s="134" t="s">
        <v>25</v>
      </c>
      <c r="B89" s="140">
        <v>19</v>
      </c>
      <c r="C89" s="133" t="s">
        <v>346</v>
      </c>
      <c r="D89" s="139">
        <v>19</v>
      </c>
      <c r="E89" s="125" t="s">
        <v>344</v>
      </c>
      <c r="F89" s="145">
        <v>18</v>
      </c>
      <c r="G89" s="133" t="s">
        <v>213</v>
      </c>
      <c r="H89" s="139">
        <v>2</v>
      </c>
      <c r="I89" s="126"/>
      <c r="J89" s="150"/>
    </row>
    <row r="90" spans="1:10" x14ac:dyDescent="0.25">
      <c r="A90" s="133" t="s">
        <v>33</v>
      </c>
      <c r="B90" s="139">
        <v>15</v>
      </c>
      <c r="C90" s="134" t="s">
        <v>354</v>
      </c>
      <c r="D90" s="140">
        <v>2</v>
      </c>
      <c r="E90" s="125" t="s">
        <v>352</v>
      </c>
      <c r="F90" s="145">
        <v>15</v>
      </c>
      <c r="G90" s="134" t="s">
        <v>221</v>
      </c>
      <c r="H90" s="140">
        <v>2</v>
      </c>
      <c r="I90" s="126"/>
      <c r="J90" s="150"/>
    </row>
    <row r="91" spans="1:10" x14ac:dyDescent="0.25">
      <c r="A91" s="134" t="s">
        <v>41</v>
      </c>
      <c r="B91" s="140">
        <v>2</v>
      </c>
      <c r="C91" s="133" t="s">
        <v>362</v>
      </c>
      <c r="D91" s="139">
        <v>2</v>
      </c>
      <c r="E91" s="125" t="s">
        <v>360</v>
      </c>
      <c r="F91" s="145">
        <v>15</v>
      </c>
      <c r="G91" s="133" t="s">
        <v>229</v>
      </c>
      <c r="H91" s="139">
        <v>2</v>
      </c>
      <c r="I91" s="126"/>
      <c r="J91" s="150"/>
    </row>
    <row r="92" spans="1:10" x14ac:dyDescent="0.25">
      <c r="A92" s="133" t="s">
        <v>49</v>
      </c>
      <c r="B92" s="139">
        <v>5</v>
      </c>
      <c r="C92" s="134" t="s">
        <v>370</v>
      </c>
      <c r="D92" s="140">
        <v>15</v>
      </c>
      <c r="E92" s="125" t="s">
        <v>368</v>
      </c>
      <c r="F92" s="145">
        <v>15</v>
      </c>
      <c r="G92" s="134" t="s">
        <v>237</v>
      </c>
      <c r="H92" s="140">
        <v>2</v>
      </c>
      <c r="I92" s="126"/>
      <c r="J92" s="150"/>
    </row>
    <row r="93" spans="1:10" x14ac:dyDescent="0.25">
      <c r="A93" s="134" t="s">
        <v>57</v>
      </c>
      <c r="B93" s="140">
        <v>19</v>
      </c>
      <c r="C93" s="133" t="s">
        <v>378</v>
      </c>
      <c r="D93" s="139">
        <v>10</v>
      </c>
      <c r="E93" s="125" t="s">
        <v>7</v>
      </c>
      <c r="F93" s="145">
        <v>19</v>
      </c>
      <c r="G93" s="133" t="s">
        <v>245</v>
      </c>
      <c r="H93" s="139">
        <v>2</v>
      </c>
      <c r="I93" s="126"/>
      <c r="J93" s="150"/>
    </row>
    <row r="94" spans="1:10" x14ac:dyDescent="0.25">
      <c r="A94" s="133" t="s">
        <v>65</v>
      </c>
      <c r="B94" s="139">
        <v>19</v>
      </c>
      <c r="C94" s="134" t="s">
        <v>386</v>
      </c>
      <c r="D94" s="140">
        <v>19</v>
      </c>
      <c r="E94" s="125" t="s">
        <v>15</v>
      </c>
      <c r="F94" s="145">
        <v>5</v>
      </c>
      <c r="G94" s="134" t="s">
        <v>253</v>
      </c>
      <c r="H94" s="140">
        <v>2</v>
      </c>
      <c r="I94" s="126"/>
      <c r="J94" s="150"/>
    </row>
    <row r="95" spans="1:10" x14ac:dyDescent="0.25">
      <c r="A95" s="134" t="s">
        <v>73</v>
      </c>
      <c r="B95" s="140">
        <v>2</v>
      </c>
      <c r="C95" s="133" t="s">
        <v>394</v>
      </c>
      <c r="D95" s="139">
        <v>19</v>
      </c>
      <c r="E95" s="125" t="s">
        <v>23</v>
      </c>
      <c r="F95" s="145">
        <v>5</v>
      </c>
      <c r="G95" s="133" t="s">
        <v>261</v>
      </c>
      <c r="H95" s="139">
        <v>2</v>
      </c>
      <c r="I95" s="126"/>
      <c r="J95" s="150"/>
    </row>
    <row r="96" spans="1:10" x14ac:dyDescent="0.25">
      <c r="A96" s="133" t="s">
        <v>81</v>
      </c>
      <c r="B96" s="139">
        <v>10</v>
      </c>
      <c r="C96" s="134" t="s">
        <v>402</v>
      </c>
      <c r="D96" s="140">
        <v>5</v>
      </c>
      <c r="E96" s="125" t="s">
        <v>31</v>
      </c>
      <c r="F96" s="145">
        <v>11</v>
      </c>
      <c r="G96" s="134" t="s">
        <v>269</v>
      </c>
      <c r="H96" s="140">
        <v>2</v>
      </c>
      <c r="I96" s="126"/>
      <c r="J96" s="150"/>
    </row>
    <row r="97" spans="1:10" x14ac:dyDescent="0.25">
      <c r="A97" s="134" t="s">
        <v>89</v>
      </c>
      <c r="B97" s="140">
        <v>10</v>
      </c>
      <c r="C97" s="133" t="s">
        <v>410</v>
      </c>
      <c r="D97" s="139">
        <v>6</v>
      </c>
      <c r="E97" s="125" t="s">
        <v>39</v>
      </c>
      <c r="F97" s="145">
        <v>11</v>
      </c>
      <c r="G97" s="133" t="s">
        <v>277</v>
      </c>
      <c r="H97" s="139">
        <v>2</v>
      </c>
      <c r="I97" s="126"/>
      <c r="J97" s="150"/>
    </row>
    <row r="98" spans="1:10" x14ac:dyDescent="0.25">
      <c r="A98" s="133" t="s">
        <v>97</v>
      </c>
      <c r="B98" s="139">
        <v>10</v>
      </c>
      <c r="C98" s="134" t="s">
        <v>418</v>
      </c>
      <c r="D98" s="140">
        <v>5</v>
      </c>
      <c r="E98" s="125" t="s">
        <v>47</v>
      </c>
      <c r="F98" s="145">
        <v>11</v>
      </c>
      <c r="G98" s="134" t="s">
        <v>285</v>
      </c>
      <c r="H98" s="140">
        <v>2</v>
      </c>
      <c r="I98" s="126"/>
      <c r="J98" s="150"/>
    </row>
    <row r="99" spans="1:10" x14ac:dyDescent="0.25">
      <c r="A99" s="134" t="s">
        <v>105</v>
      </c>
      <c r="B99" s="140">
        <v>11</v>
      </c>
      <c r="C99" s="133" t="s">
        <v>426</v>
      </c>
      <c r="D99" s="139">
        <v>10</v>
      </c>
      <c r="E99" s="125" t="s">
        <v>55</v>
      </c>
      <c r="F99" s="145">
        <v>11</v>
      </c>
      <c r="G99" s="133" t="s">
        <v>293</v>
      </c>
      <c r="H99" s="139">
        <v>2</v>
      </c>
      <c r="I99" s="126"/>
      <c r="J99" s="150"/>
    </row>
    <row r="100" spans="1:10" x14ac:dyDescent="0.25">
      <c r="A100" s="133" t="s">
        <v>113</v>
      </c>
      <c r="B100" s="139">
        <v>15</v>
      </c>
      <c r="C100" s="134" t="s">
        <v>434</v>
      </c>
      <c r="D100" s="140">
        <v>2</v>
      </c>
      <c r="E100" s="125" t="s">
        <v>63</v>
      </c>
      <c r="F100" s="145">
        <v>11</v>
      </c>
      <c r="G100" s="134" t="s">
        <v>301</v>
      </c>
      <c r="H100" s="140">
        <v>2</v>
      </c>
      <c r="I100" s="126"/>
      <c r="J100" s="150"/>
    </row>
    <row r="101" spans="1:10" ht="15.75" thickBot="1" x14ac:dyDescent="0.3">
      <c r="A101" s="136" t="s">
        <v>121</v>
      </c>
      <c r="B101" s="141">
        <v>19</v>
      </c>
      <c r="C101" s="137" t="s">
        <v>442</v>
      </c>
      <c r="D101" s="144">
        <v>10</v>
      </c>
      <c r="E101" s="127" t="s">
        <v>71</v>
      </c>
      <c r="F101" s="146">
        <v>11</v>
      </c>
      <c r="G101" s="137" t="s">
        <v>309</v>
      </c>
      <c r="H101" s="144">
        <v>2</v>
      </c>
      <c r="I101" s="128"/>
      <c r="J101" s="151"/>
    </row>
    <row r="102" spans="1:10" x14ac:dyDescent="0.25">
      <c r="A102" s="129" t="s">
        <v>2019</v>
      </c>
    </row>
  </sheetData>
  <mergeCells count="1">
    <mergeCell ref="A1:J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2D81F4-FCA0-443C-8389-49C60411AD49}">
  <dimension ref="A1:F55"/>
  <sheetViews>
    <sheetView workbookViewId="0">
      <selection activeCell="I10" sqref="I10"/>
    </sheetView>
  </sheetViews>
  <sheetFormatPr defaultRowHeight="15" x14ac:dyDescent="0.25"/>
  <cols>
    <col min="1" max="1" width="17.28515625" customWidth="1"/>
    <col min="2" max="2" width="9.85546875" customWidth="1"/>
    <col min="3" max="3" width="17.28515625" customWidth="1"/>
    <col min="4" max="4" width="9.85546875" customWidth="1"/>
    <col min="5" max="5" width="17.28515625" customWidth="1"/>
    <col min="6" max="6" width="9.85546875" customWidth="1"/>
  </cols>
  <sheetData>
    <row r="1" spans="1:6" ht="35.25" customHeight="1" thickBot="1" x14ac:dyDescent="0.3">
      <c r="A1" s="182" t="s">
        <v>2180</v>
      </c>
      <c r="B1" s="182"/>
      <c r="C1" s="182"/>
      <c r="D1" s="182"/>
      <c r="E1" s="182"/>
      <c r="F1" s="182"/>
    </row>
    <row r="2" spans="1:6" ht="15.75" thickBot="1" x14ac:dyDescent="0.3">
      <c r="A2" s="47" t="s">
        <v>1963</v>
      </c>
      <c r="B2" s="48" t="s">
        <v>1964</v>
      </c>
      <c r="C2" s="48" t="s">
        <v>1963</v>
      </c>
      <c r="D2" s="48" t="s">
        <v>1964</v>
      </c>
      <c r="E2" s="48" t="s">
        <v>1963</v>
      </c>
      <c r="F2" s="49" t="s">
        <v>1964</v>
      </c>
    </row>
    <row r="3" spans="1:6" x14ac:dyDescent="0.25">
      <c r="A3" s="8" t="s">
        <v>2022</v>
      </c>
      <c r="B3" s="2">
        <v>18</v>
      </c>
      <c r="C3" s="2" t="s">
        <v>2075</v>
      </c>
      <c r="D3" s="2">
        <v>18</v>
      </c>
      <c r="E3" s="2" t="s">
        <v>2128</v>
      </c>
      <c r="F3" s="9" t="s">
        <v>2178</v>
      </c>
    </row>
    <row r="4" spans="1:6" x14ac:dyDescent="0.25">
      <c r="A4" s="3" t="s">
        <v>2023</v>
      </c>
      <c r="B4" s="1">
        <v>18</v>
      </c>
      <c r="C4" s="1" t="s">
        <v>2076</v>
      </c>
      <c r="D4" s="1" t="s">
        <v>2178</v>
      </c>
      <c r="E4" s="1" t="s">
        <v>2129</v>
      </c>
      <c r="F4" s="4" t="s">
        <v>2178</v>
      </c>
    </row>
    <row r="5" spans="1:6" x14ac:dyDescent="0.25">
      <c r="A5" s="3" t="s">
        <v>2024</v>
      </c>
      <c r="B5" s="1">
        <v>18</v>
      </c>
      <c r="C5" s="1" t="s">
        <v>2077</v>
      </c>
      <c r="D5" s="1">
        <v>18</v>
      </c>
      <c r="E5" s="1" t="s">
        <v>2130</v>
      </c>
      <c r="F5" s="4" t="s">
        <v>2178</v>
      </c>
    </row>
    <row r="6" spans="1:6" x14ac:dyDescent="0.25">
      <c r="A6" s="3" t="s">
        <v>2025</v>
      </c>
      <c r="B6" s="1">
        <v>18</v>
      </c>
      <c r="C6" s="1" t="s">
        <v>2078</v>
      </c>
      <c r="D6" s="1">
        <v>18</v>
      </c>
      <c r="E6" s="1" t="s">
        <v>2131</v>
      </c>
      <c r="F6" s="4">
        <v>18</v>
      </c>
    </row>
    <row r="7" spans="1:6" x14ac:dyDescent="0.25">
      <c r="A7" s="3" t="s">
        <v>2026</v>
      </c>
      <c r="B7" s="1">
        <v>18</v>
      </c>
      <c r="C7" s="1" t="s">
        <v>2079</v>
      </c>
      <c r="D7" s="1">
        <v>18</v>
      </c>
      <c r="E7" s="1" t="s">
        <v>2132</v>
      </c>
      <c r="F7" s="4">
        <v>18</v>
      </c>
    </row>
    <row r="8" spans="1:6" x14ac:dyDescent="0.25">
      <c r="A8" s="3" t="s">
        <v>2027</v>
      </c>
      <c r="B8" s="1">
        <v>18</v>
      </c>
      <c r="C8" s="1" t="s">
        <v>2080</v>
      </c>
      <c r="D8" s="1" t="s">
        <v>2178</v>
      </c>
      <c r="E8" s="1" t="s">
        <v>2133</v>
      </c>
      <c r="F8" s="4">
        <v>5</v>
      </c>
    </row>
    <row r="9" spans="1:6" x14ac:dyDescent="0.25">
      <c r="A9" s="3" t="s">
        <v>2028</v>
      </c>
      <c r="B9" s="1" t="s">
        <v>2178</v>
      </c>
      <c r="C9" s="1" t="s">
        <v>2081</v>
      </c>
      <c r="D9" s="1">
        <v>18</v>
      </c>
      <c r="E9" s="1" t="s">
        <v>2134</v>
      </c>
      <c r="F9" s="4">
        <v>18</v>
      </c>
    </row>
    <row r="10" spans="1:6" x14ac:dyDescent="0.25">
      <c r="A10" s="3" t="s">
        <v>2029</v>
      </c>
      <c r="B10" s="1" t="s">
        <v>2178</v>
      </c>
      <c r="C10" s="1" t="s">
        <v>2082</v>
      </c>
      <c r="D10" s="1">
        <v>18</v>
      </c>
      <c r="E10" s="1" t="s">
        <v>2135</v>
      </c>
      <c r="F10" s="4">
        <v>18</v>
      </c>
    </row>
    <row r="11" spans="1:6" x14ac:dyDescent="0.25">
      <c r="A11" s="3" t="s">
        <v>2030</v>
      </c>
      <c r="B11" s="1" t="s">
        <v>2178</v>
      </c>
      <c r="C11" s="1" t="s">
        <v>2083</v>
      </c>
      <c r="D11" s="1">
        <v>18</v>
      </c>
      <c r="E11" s="1" t="s">
        <v>2136</v>
      </c>
      <c r="F11" s="4" t="s">
        <v>2178</v>
      </c>
    </row>
    <row r="12" spans="1:6" x14ac:dyDescent="0.25">
      <c r="A12" s="3" t="s">
        <v>2031</v>
      </c>
      <c r="B12" s="1">
        <v>18</v>
      </c>
      <c r="C12" s="1" t="s">
        <v>2084</v>
      </c>
      <c r="D12" s="1">
        <v>18</v>
      </c>
      <c r="E12" s="1" t="s">
        <v>2137</v>
      </c>
      <c r="F12" s="4">
        <v>18</v>
      </c>
    </row>
    <row r="13" spans="1:6" x14ac:dyDescent="0.25">
      <c r="A13" s="3" t="s">
        <v>2032</v>
      </c>
      <c r="B13" s="1">
        <v>18</v>
      </c>
      <c r="C13" s="1" t="s">
        <v>2085</v>
      </c>
      <c r="D13" s="1" t="s">
        <v>2178</v>
      </c>
      <c r="E13" s="1" t="s">
        <v>2138</v>
      </c>
      <c r="F13" s="4">
        <v>18</v>
      </c>
    </row>
    <row r="14" spans="1:6" x14ac:dyDescent="0.25">
      <c r="A14" s="3" t="s">
        <v>2033</v>
      </c>
      <c r="B14" s="1" t="s">
        <v>2178</v>
      </c>
      <c r="C14" s="1" t="s">
        <v>2086</v>
      </c>
      <c r="D14" s="1">
        <v>18</v>
      </c>
      <c r="E14" s="1" t="s">
        <v>2139</v>
      </c>
      <c r="F14" s="4" t="s">
        <v>2178</v>
      </c>
    </row>
    <row r="15" spans="1:6" x14ac:dyDescent="0.25">
      <c r="A15" s="3" t="s">
        <v>2034</v>
      </c>
      <c r="B15" s="1">
        <v>18</v>
      </c>
      <c r="C15" s="1" t="s">
        <v>2087</v>
      </c>
      <c r="D15" s="1" t="s">
        <v>2178</v>
      </c>
      <c r="E15" s="1" t="s">
        <v>2140</v>
      </c>
      <c r="F15" s="4">
        <v>18</v>
      </c>
    </row>
    <row r="16" spans="1:6" x14ac:dyDescent="0.25">
      <c r="A16" s="3" t="s">
        <v>2035</v>
      </c>
      <c r="B16" s="1">
        <v>18</v>
      </c>
      <c r="C16" s="1" t="s">
        <v>2088</v>
      </c>
      <c r="D16" s="1">
        <v>18</v>
      </c>
      <c r="E16" s="1" t="s">
        <v>2141</v>
      </c>
      <c r="F16" s="4" t="s">
        <v>2178</v>
      </c>
    </row>
    <row r="17" spans="1:6" x14ac:dyDescent="0.25">
      <c r="A17" s="3" t="s">
        <v>2036</v>
      </c>
      <c r="B17" s="1">
        <v>18</v>
      </c>
      <c r="C17" s="1" t="s">
        <v>2089</v>
      </c>
      <c r="D17" s="1">
        <v>18</v>
      </c>
      <c r="E17" s="1" t="s">
        <v>2142</v>
      </c>
      <c r="F17" s="4">
        <v>18</v>
      </c>
    </row>
    <row r="18" spans="1:6" x14ac:dyDescent="0.25">
      <c r="A18" s="3" t="s">
        <v>2037</v>
      </c>
      <c r="B18" s="1" t="s">
        <v>2178</v>
      </c>
      <c r="C18" s="1" t="s">
        <v>2090</v>
      </c>
      <c r="D18" s="1">
        <v>18</v>
      </c>
      <c r="E18" s="1" t="s">
        <v>2143</v>
      </c>
      <c r="F18" s="4" t="s">
        <v>2178</v>
      </c>
    </row>
    <row r="19" spans="1:6" x14ac:dyDescent="0.25">
      <c r="A19" s="3" t="s">
        <v>2038</v>
      </c>
      <c r="B19" s="1">
        <v>18</v>
      </c>
      <c r="C19" s="1" t="s">
        <v>2091</v>
      </c>
      <c r="D19" s="1" t="s">
        <v>2178</v>
      </c>
      <c r="E19" s="1" t="s">
        <v>2144</v>
      </c>
      <c r="F19" s="4" t="s">
        <v>2178</v>
      </c>
    </row>
    <row r="20" spans="1:6" x14ac:dyDescent="0.25">
      <c r="A20" s="3" t="s">
        <v>2039</v>
      </c>
      <c r="B20" s="1">
        <v>18</v>
      </c>
      <c r="C20" s="1" t="s">
        <v>2092</v>
      </c>
      <c r="D20" s="1" t="s">
        <v>2178</v>
      </c>
      <c r="E20" s="1" t="s">
        <v>2145</v>
      </c>
      <c r="F20" s="4">
        <v>18</v>
      </c>
    </row>
    <row r="21" spans="1:6" x14ac:dyDescent="0.25">
      <c r="A21" s="3" t="s">
        <v>2040</v>
      </c>
      <c r="B21" s="1" t="s">
        <v>2178</v>
      </c>
      <c r="C21" s="1" t="s">
        <v>2093</v>
      </c>
      <c r="D21" s="1">
        <v>18</v>
      </c>
      <c r="E21" s="1" t="s">
        <v>2146</v>
      </c>
      <c r="F21" s="4">
        <v>23</v>
      </c>
    </row>
    <row r="22" spans="1:6" x14ac:dyDescent="0.25">
      <c r="A22" s="3" t="s">
        <v>2041</v>
      </c>
      <c r="B22" s="1" t="s">
        <v>2178</v>
      </c>
      <c r="C22" s="1" t="s">
        <v>2094</v>
      </c>
      <c r="D22" s="1">
        <v>18</v>
      </c>
      <c r="E22" s="1" t="s">
        <v>2147</v>
      </c>
      <c r="F22" s="4" t="s">
        <v>2178</v>
      </c>
    </row>
    <row r="23" spans="1:6" x14ac:dyDescent="0.25">
      <c r="A23" s="3" t="s">
        <v>2042</v>
      </c>
      <c r="B23" s="1">
        <v>18</v>
      </c>
      <c r="C23" s="1" t="s">
        <v>2095</v>
      </c>
      <c r="D23" s="1">
        <v>18</v>
      </c>
      <c r="E23" s="1" t="s">
        <v>2148</v>
      </c>
      <c r="F23" s="4" t="s">
        <v>2178</v>
      </c>
    </row>
    <row r="24" spans="1:6" x14ac:dyDescent="0.25">
      <c r="A24" s="3" t="s">
        <v>2043</v>
      </c>
      <c r="B24" s="1">
        <v>18</v>
      </c>
      <c r="C24" s="1" t="s">
        <v>2096</v>
      </c>
      <c r="D24" s="1">
        <v>18</v>
      </c>
      <c r="E24" s="1" t="s">
        <v>2149</v>
      </c>
      <c r="F24" s="4">
        <v>18</v>
      </c>
    </row>
    <row r="25" spans="1:6" x14ac:dyDescent="0.25">
      <c r="A25" s="3" t="s">
        <v>2044</v>
      </c>
      <c r="B25" s="1">
        <v>18</v>
      </c>
      <c r="C25" s="1" t="s">
        <v>2097</v>
      </c>
      <c r="D25" s="1">
        <v>18</v>
      </c>
      <c r="E25" s="1" t="s">
        <v>2150</v>
      </c>
      <c r="F25" s="4" t="s">
        <v>2178</v>
      </c>
    </row>
    <row r="26" spans="1:6" x14ac:dyDescent="0.25">
      <c r="A26" s="3" t="s">
        <v>2045</v>
      </c>
      <c r="B26" s="1" t="s">
        <v>2178</v>
      </c>
      <c r="C26" s="1" t="s">
        <v>2098</v>
      </c>
      <c r="D26" s="1">
        <v>18</v>
      </c>
      <c r="E26" s="1" t="s">
        <v>2151</v>
      </c>
      <c r="F26" s="4">
        <v>18</v>
      </c>
    </row>
    <row r="27" spans="1:6" x14ac:dyDescent="0.25">
      <c r="A27" s="3" t="s">
        <v>2046</v>
      </c>
      <c r="B27" s="1" t="s">
        <v>2178</v>
      </c>
      <c r="C27" s="1" t="s">
        <v>2099</v>
      </c>
      <c r="D27" s="1">
        <v>18</v>
      </c>
      <c r="E27" s="1" t="s">
        <v>2152</v>
      </c>
      <c r="F27" s="4" t="s">
        <v>2178</v>
      </c>
    </row>
    <row r="28" spans="1:6" x14ac:dyDescent="0.25">
      <c r="A28" s="3" t="s">
        <v>2047</v>
      </c>
      <c r="B28" s="1">
        <v>23</v>
      </c>
      <c r="C28" s="1" t="s">
        <v>2100</v>
      </c>
      <c r="D28" s="1" t="s">
        <v>2178</v>
      </c>
      <c r="E28" s="1" t="s">
        <v>2153</v>
      </c>
      <c r="F28" s="4">
        <v>18</v>
      </c>
    </row>
    <row r="29" spans="1:6" x14ac:dyDescent="0.25">
      <c r="A29" s="3" t="s">
        <v>2048</v>
      </c>
      <c r="B29" s="1" t="s">
        <v>2178</v>
      </c>
      <c r="C29" s="1" t="s">
        <v>2101</v>
      </c>
      <c r="D29" s="1">
        <v>18</v>
      </c>
      <c r="E29" s="1" t="s">
        <v>2154</v>
      </c>
      <c r="F29" s="4">
        <v>18</v>
      </c>
    </row>
    <row r="30" spans="1:6" x14ac:dyDescent="0.25">
      <c r="A30" s="3" t="s">
        <v>2049</v>
      </c>
      <c r="B30" s="1">
        <v>18</v>
      </c>
      <c r="C30" s="1" t="s">
        <v>2102</v>
      </c>
      <c r="D30" s="1">
        <v>18</v>
      </c>
      <c r="E30" s="1" t="s">
        <v>2155</v>
      </c>
      <c r="F30" s="4">
        <v>18</v>
      </c>
    </row>
    <row r="31" spans="1:6" x14ac:dyDescent="0.25">
      <c r="A31" s="3" t="s">
        <v>2050</v>
      </c>
      <c r="B31" s="1">
        <v>18</v>
      </c>
      <c r="C31" s="1" t="s">
        <v>2103</v>
      </c>
      <c r="D31" s="1">
        <v>18</v>
      </c>
      <c r="E31" s="1" t="s">
        <v>2156</v>
      </c>
      <c r="F31" s="4">
        <v>18</v>
      </c>
    </row>
    <row r="32" spans="1:6" x14ac:dyDescent="0.25">
      <c r="A32" s="3" t="s">
        <v>2051</v>
      </c>
      <c r="B32" s="1" t="s">
        <v>2178</v>
      </c>
      <c r="C32" s="1" t="s">
        <v>2104</v>
      </c>
      <c r="D32" s="1">
        <v>18</v>
      </c>
      <c r="E32" s="1" t="s">
        <v>2157</v>
      </c>
      <c r="F32" s="4" t="s">
        <v>2178</v>
      </c>
    </row>
    <row r="33" spans="1:6" x14ac:dyDescent="0.25">
      <c r="A33" s="3" t="s">
        <v>2052</v>
      </c>
      <c r="B33" s="1">
        <v>18</v>
      </c>
      <c r="C33" s="1" t="s">
        <v>2105</v>
      </c>
      <c r="D33" s="1" t="s">
        <v>2178</v>
      </c>
      <c r="E33" s="1" t="s">
        <v>2158</v>
      </c>
      <c r="F33" s="4" t="s">
        <v>2178</v>
      </c>
    </row>
    <row r="34" spans="1:6" x14ac:dyDescent="0.25">
      <c r="A34" s="3" t="s">
        <v>2053</v>
      </c>
      <c r="B34" s="1">
        <v>18</v>
      </c>
      <c r="C34" s="1" t="s">
        <v>2106</v>
      </c>
      <c r="D34" s="1">
        <v>18</v>
      </c>
      <c r="E34" s="1" t="s">
        <v>2159</v>
      </c>
      <c r="F34" s="4" t="s">
        <v>2178</v>
      </c>
    </row>
    <row r="35" spans="1:6" x14ac:dyDescent="0.25">
      <c r="A35" s="3" t="s">
        <v>2054</v>
      </c>
      <c r="B35" s="1" t="s">
        <v>2178</v>
      </c>
      <c r="C35" s="1" t="s">
        <v>2107</v>
      </c>
      <c r="D35" s="1">
        <v>18</v>
      </c>
      <c r="E35" s="1" t="s">
        <v>2160</v>
      </c>
      <c r="F35" s="4">
        <v>5</v>
      </c>
    </row>
    <row r="36" spans="1:6" x14ac:dyDescent="0.25">
      <c r="A36" s="3" t="s">
        <v>2055</v>
      </c>
      <c r="B36" s="1" t="s">
        <v>2178</v>
      </c>
      <c r="C36" s="1" t="s">
        <v>2108</v>
      </c>
      <c r="D36" s="1" t="s">
        <v>2178</v>
      </c>
      <c r="E36" s="1" t="s">
        <v>2161</v>
      </c>
      <c r="F36" s="4">
        <v>18</v>
      </c>
    </row>
    <row r="37" spans="1:6" x14ac:dyDescent="0.25">
      <c r="A37" s="3" t="s">
        <v>2056</v>
      </c>
      <c r="B37" s="1" t="s">
        <v>2178</v>
      </c>
      <c r="C37" s="1" t="s">
        <v>2109</v>
      </c>
      <c r="D37" s="1">
        <v>18</v>
      </c>
      <c r="E37" s="1" t="s">
        <v>2162</v>
      </c>
      <c r="F37" s="4">
        <v>23</v>
      </c>
    </row>
    <row r="38" spans="1:6" x14ac:dyDescent="0.25">
      <c r="A38" s="3" t="s">
        <v>2057</v>
      </c>
      <c r="B38" s="1">
        <v>5</v>
      </c>
      <c r="C38" s="1" t="s">
        <v>2110</v>
      </c>
      <c r="D38" s="1" t="s">
        <v>2178</v>
      </c>
      <c r="E38" s="1" t="s">
        <v>2163</v>
      </c>
      <c r="F38" s="4">
        <v>18</v>
      </c>
    </row>
    <row r="39" spans="1:6" x14ac:dyDescent="0.25">
      <c r="A39" s="3" t="s">
        <v>2058</v>
      </c>
      <c r="B39" s="1" t="s">
        <v>2178</v>
      </c>
      <c r="C39" s="1" t="s">
        <v>2111</v>
      </c>
      <c r="D39" s="1">
        <v>18</v>
      </c>
      <c r="E39" s="1" t="s">
        <v>2164</v>
      </c>
      <c r="F39" s="4">
        <v>18</v>
      </c>
    </row>
    <row r="40" spans="1:6" x14ac:dyDescent="0.25">
      <c r="A40" s="3" t="s">
        <v>2059</v>
      </c>
      <c r="B40" s="1">
        <v>18</v>
      </c>
      <c r="C40" s="1" t="s">
        <v>2112</v>
      </c>
      <c r="D40" s="1" t="s">
        <v>2178</v>
      </c>
      <c r="E40" s="1" t="s">
        <v>2165</v>
      </c>
      <c r="F40" s="4">
        <v>18</v>
      </c>
    </row>
    <row r="41" spans="1:6" x14ac:dyDescent="0.25">
      <c r="A41" s="3" t="s">
        <v>2060</v>
      </c>
      <c r="B41" s="1">
        <v>23</v>
      </c>
      <c r="C41" s="1" t="s">
        <v>2113</v>
      </c>
      <c r="D41" s="1" t="s">
        <v>2178</v>
      </c>
      <c r="E41" s="1" t="s">
        <v>2166</v>
      </c>
      <c r="F41" s="4">
        <v>18</v>
      </c>
    </row>
    <row r="42" spans="1:6" x14ac:dyDescent="0.25">
      <c r="A42" s="3" t="s">
        <v>2061</v>
      </c>
      <c r="B42" s="1" t="s">
        <v>2178</v>
      </c>
      <c r="C42" s="1" t="s">
        <v>2114</v>
      </c>
      <c r="D42" s="1">
        <v>18</v>
      </c>
      <c r="E42" s="1" t="s">
        <v>2167</v>
      </c>
      <c r="F42" s="4" t="s">
        <v>2178</v>
      </c>
    </row>
    <row r="43" spans="1:6" x14ac:dyDescent="0.25">
      <c r="A43" s="3" t="s">
        <v>2062</v>
      </c>
      <c r="B43" s="1">
        <v>18</v>
      </c>
      <c r="C43" s="1" t="s">
        <v>2115</v>
      </c>
      <c r="D43" s="1">
        <v>18</v>
      </c>
      <c r="E43" s="1" t="s">
        <v>2168</v>
      </c>
      <c r="F43" s="4">
        <v>18</v>
      </c>
    </row>
    <row r="44" spans="1:6" x14ac:dyDescent="0.25">
      <c r="A44" s="3" t="s">
        <v>2063</v>
      </c>
      <c r="B44" s="1" t="s">
        <v>2178</v>
      </c>
      <c r="C44" s="1" t="s">
        <v>2116</v>
      </c>
      <c r="D44" s="1" t="s">
        <v>2178</v>
      </c>
      <c r="E44" s="1" t="s">
        <v>2169</v>
      </c>
      <c r="F44" s="4">
        <v>18</v>
      </c>
    </row>
    <row r="45" spans="1:6" x14ac:dyDescent="0.25">
      <c r="A45" s="3" t="s">
        <v>2064</v>
      </c>
      <c r="B45" s="1" t="s">
        <v>2178</v>
      </c>
      <c r="C45" s="1" t="s">
        <v>2117</v>
      </c>
      <c r="D45" s="1">
        <v>18</v>
      </c>
      <c r="E45" s="1" t="s">
        <v>2170</v>
      </c>
      <c r="F45" s="4" t="s">
        <v>2178</v>
      </c>
    </row>
    <row r="46" spans="1:6" x14ac:dyDescent="0.25">
      <c r="A46" s="3" t="s">
        <v>2065</v>
      </c>
      <c r="B46" s="1" t="s">
        <v>2178</v>
      </c>
      <c r="C46" s="1" t="s">
        <v>2118</v>
      </c>
      <c r="D46" s="1" t="s">
        <v>2178</v>
      </c>
      <c r="E46" s="1" t="s">
        <v>2171</v>
      </c>
      <c r="F46" s="4">
        <v>18</v>
      </c>
    </row>
    <row r="47" spans="1:6" x14ac:dyDescent="0.25">
      <c r="A47" s="3" t="s">
        <v>2066</v>
      </c>
      <c r="B47" s="1">
        <v>18</v>
      </c>
      <c r="C47" s="1" t="s">
        <v>2119</v>
      </c>
      <c r="D47" s="1" t="s">
        <v>2178</v>
      </c>
      <c r="E47" s="1" t="s">
        <v>2172</v>
      </c>
      <c r="F47" s="4">
        <v>18</v>
      </c>
    </row>
    <row r="48" spans="1:6" x14ac:dyDescent="0.25">
      <c r="A48" s="3" t="s">
        <v>2067</v>
      </c>
      <c r="B48" s="1">
        <v>18</v>
      </c>
      <c r="C48" s="1" t="s">
        <v>2120</v>
      </c>
      <c r="D48" s="1" t="s">
        <v>2178</v>
      </c>
      <c r="E48" s="1" t="s">
        <v>2173</v>
      </c>
      <c r="F48" s="4" t="s">
        <v>2178</v>
      </c>
    </row>
    <row r="49" spans="1:6" x14ac:dyDescent="0.25">
      <c r="A49" s="3" t="s">
        <v>2068</v>
      </c>
      <c r="B49" s="1">
        <v>18</v>
      </c>
      <c r="C49" s="1" t="s">
        <v>2121</v>
      </c>
      <c r="D49" s="1">
        <v>5</v>
      </c>
      <c r="E49" s="1" t="s">
        <v>2174</v>
      </c>
      <c r="F49" s="4" t="s">
        <v>2178</v>
      </c>
    </row>
    <row r="50" spans="1:6" x14ac:dyDescent="0.25">
      <c r="A50" s="3" t="s">
        <v>2069</v>
      </c>
      <c r="B50" s="1" t="s">
        <v>2178</v>
      </c>
      <c r="C50" s="1" t="s">
        <v>2122</v>
      </c>
      <c r="D50" s="1">
        <v>18</v>
      </c>
      <c r="E50" s="1" t="s">
        <v>2175</v>
      </c>
      <c r="F50" s="4">
        <v>18</v>
      </c>
    </row>
    <row r="51" spans="1:6" x14ac:dyDescent="0.25">
      <c r="A51" s="3" t="s">
        <v>2070</v>
      </c>
      <c r="B51" s="1" t="s">
        <v>2178</v>
      </c>
      <c r="C51" s="1" t="s">
        <v>2123</v>
      </c>
      <c r="D51" s="1" t="s">
        <v>2178</v>
      </c>
      <c r="E51" s="1" t="s">
        <v>2176</v>
      </c>
      <c r="F51" s="4">
        <v>18</v>
      </c>
    </row>
    <row r="52" spans="1:6" x14ac:dyDescent="0.25">
      <c r="A52" s="3" t="s">
        <v>2071</v>
      </c>
      <c r="B52" s="1">
        <v>18</v>
      </c>
      <c r="C52" s="1" t="s">
        <v>2124</v>
      </c>
      <c r="D52" s="1">
        <v>18</v>
      </c>
      <c r="E52" s="1" t="s">
        <v>2177</v>
      </c>
      <c r="F52" s="4">
        <v>18</v>
      </c>
    </row>
    <row r="53" spans="1:6" x14ac:dyDescent="0.25">
      <c r="A53" s="3" t="s">
        <v>2072</v>
      </c>
      <c r="B53" s="1">
        <v>18</v>
      </c>
      <c r="C53" s="1" t="s">
        <v>2125</v>
      </c>
      <c r="D53" s="1">
        <v>18</v>
      </c>
      <c r="E53" s="1"/>
      <c r="F53" s="4"/>
    </row>
    <row r="54" spans="1:6" x14ac:dyDescent="0.25">
      <c r="A54" s="3" t="s">
        <v>2073</v>
      </c>
      <c r="B54" s="1" t="s">
        <v>2178</v>
      </c>
      <c r="C54" s="1" t="s">
        <v>2126</v>
      </c>
      <c r="D54" s="1" t="s">
        <v>2178</v>
      </c>
      <c r="E54" s="1"/>
      <c r="F54" s="4"/>
    </row>
    <row r="55" spans="1:6" ht="15.75" thickBot="1" x14ac:dyDescent="0.3">
      <c r="A55" s="5" t="s">
        <v>2074</v>
      </c>
      <c r="B55" s="6" t="s">
        <v>2178</v>
      </c>
      <c r="C55" s="6" t="s">
        <v>2127</v>
      </c>
      <c r="D55" s="6" t="s">
        <v>2178</v>
      </c>
      <c r="E55" s="6"/>
      <c r="F55" s="7"/>
    </row>
  </sheetData>
  <mergeCells count="1">
    <mergeCell ref="A1:F1"/>
  </mergeCells>
  <conditionalFormatting sqref="A3:A55 C3:C55 E3:E52">
    <cfRule type="duplicateValues" dxfId="0" priority="1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1_AFB_Genomes_Studied</vt:lpstr>
      <vt:lpstr>T2_SE_Aust_Assembl_Submission</vt:lpstr>
      <vt:lpstr>T3_NCBI_Ref_Assemblies</vt:lpstr>
      <vt:lpstr>T4_SE_Aust_QC_Info</vt:lpstr>
      <vt:lpstr>T5_SRA_QC_Info</vt:lpstr>
      <vt:lpstr>T6_NZ_QC_Info</vt:lpstr>
      <vt:lpstr>T7_SE_Aust_Isolates_MLSTs</vt:lpstr>
      <vt:lpstr>T8_SRA_MLSTs</vt:lpstr>
      <vt:lpstr>T9_NZ_SRA_MLSTs</vt:lpstr>
      <vt:lpstr>T10_SampleTypeYear</vt:lpstr>
      <vt:lpstr>T11_Origin_Count_Summ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Worden</dc:creator>
  <cp:lastModifiedBy>Paul Worden</cp:lastModifiedBy>
  <dcterms:created xsi:type="dcterms:W3CDTF">2024-11-04T03:48:57Z</dcterms:created>
  <dcterms:modified xsi:type="dcterms:W3CDTF">2024-11-15T04:18:40Z</dcterms:modified>
</cp:coreProperties>
</file>